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67" uniqueCount="134">
  <si>
    <r>
      <rPr>
        <b val="true"/>
        <sz val="12"/>
        <color rgb="FF000000"/>
        <rFont val="Times New Roman"/>
        <family val="1"/>
        <charset val="204"/>
      </rPr>
      <t xml:space="preserve">Table S1.</t>
    </r>
    <r>
      <rPr>
        <sz val="12"/>
        <color rgb="FF000000"/>
        <rFont val="Times New Roman"/>
        <family val="1"/>
        <charset val="204"/>
      </rPr>
      <t xml:space="preserve"> Results of the coexpression analysis of genes involved in glycolysis and EMT process in paired CRC samples. Spearman's rank correlation coefficients between the expression level changes of genes involved in glycolysis and EMT process across 26 paired CRC samples presented. Cell color reflects these values (red: positive, blue: negative). Significant correlation coefficients between the expression of </t>
    </r>
    <r>
      <rPr>
        <i val="true"/>
        <sz val="12"/>
        <color rgb="FF000000"/>
        <rFont val="Times New Roman"/>
        <family val="1"/>
        <charset val="204"/>
      </rPr>
      <t xml:space="preserve">HK3</t>
    </r>
    <r>
      <rPr>
        <sz val="12"/>
        <color rgb="FF000000"/>
        <rFont val="Times New Roman"/>
        <family val="1"/>
        <charset val="204"/>
      </rPr>
      <t xml:space="preserve"> and EMT-related genes are framed in black.</t>
    </r>
  </si>
  <si>
    <t xml:space="preserve">HEY1</t>
  </si>
  <si>
    <t xml:space="preserve">HEY2</t>
  </si>
  <si>
    <t xml:space="preserve">VASN</t>
  </si>
  <si>
    <t xml:space="preserve">GREM1</t>
  </si>
  <si>
    <t xml:space="preserve">TGFB3</t>
  </si>
  <si>
    <t xml:space="preserve">TGFB1</t>
  </si>
  <si>
    <t xml:space="preserve">HK3</t>
  </si>
  <si>
    <t xml:space="preserve">LOXL3</t>
  </si>
  <si>
    <t xml:space="preserve">EPHA3</t>
  </si>
  <si>
    <t xml:space="preserve">HGF</t>
  </si>
  <si>
    <t xml:space="preserve">DACT3</t>
  </si>
  <si>
    <t xml:space="preserve">SNAI2</t>
  </si>
  <si>
    <t xml:space="preserve">FAM101B</t>
  </si>
  <si>
    <t xml:space="preserve">TGFB1I1</t>
  </si>
  <si>
    <t xml:space="preserve">SFRP2</t>
  </si>
  <si>
    <t xml:space="preserve">FLNA</t>
  </si>
  <si>
    <t xml:space="preserve">WWTR1</t>
  </si>
  <si>
    <t xml:space="preserve">IGF1</t>
  </si>
  <si>
    <t xml:space="preserve">SFRP1</t>
  </si>
  <si>
    <t xml:space="preserve">GLIPR2</t>
  </si>
  <si>
    <t xml:space="preserve">NFATC1</t>
  </si>
  <si>
    <t xml:space="preserve">NOTCH1</t>
  </si>
  <si>
    <t xml:space="preserve">CUL7</t>
  </si>
  <si>
    <t xml:space="preserve">POFUT2</t>
  </si>
  <si>
    <t xml:space="preserve">PFKFB4</t>
  </si>
  <si>
    <t xml:space="preserve">ALDOA</t>
  </si>
  <si>
    <t xml:space="preserve">ADAM15</t>
  </si>
  <si>
    <t xml:space="preserve">PPP2CA</t>
  </si>
  <si>
    <t xml:space="preserve">SDHAF2</t>
  </si>
  <si>
    <t xml:space="preserve">PGAM4</t>
  </si>
  <si>
    <t xml:space="preserve">PFKP</t>
  </si>
  <si>
    <t xml:space="preserve">PGAM1</t>
  </si>
  <si>
    <t xml:space="preserve">HNRNPAB</t>
  </si>
  <si>
    <t xml:space="preserve">PDHA1</t>
  </si>
  <si>
    <t xml:space="preserve">ADPGK</t>
  </si>
  <si>
    <t xml:space="preserve">DDIT4</t>
  </si>
  <si>
    <t xml:space="preserve">MAD2L2</t>
  </si>
  <si>
    <t xml:space="preserve">STRAP</t>
  </si>
  <si>
    <t xml:space="preserve">EZH2</t>
  </si>
  <si>
    <t xml:space="preserve">TRIM28</t>
  </si>
  <si>
    <t xml:space="preserve">MLXIPL</t>
  </si>
  <si>
    <t xml:space="preserve">ECD</t>
  </si>
  <si>
    <t xml:space="preserve">SOX9</t>
  </si>
  <si>
    <t xml:space="preserve">MSX1</t>
  </si>
  <si>
    <t xml:space="preserve">MSX2</t>
  </si>
  <si>
    <t xml:space="preserve">PKM2</t>
  </si>
  <si>
    <t xml:space="preserve">TPI1</t>
  </si>
  <si>
    <t xml:space="preserve">GAPDH</t>
  </si>
  <si>
    <t xml:space="preserve">GPI</t>
  </si>
  <si>
    <t xml:space="preserve">PGK1</t>
  </si>
  <si>
    <t xml:space="preserve">ENO1</t>
  </si>
  <si>
    <t xml:space="preserve">LDHA</t>
  </si>
  <si>
    <t xml:space="preserve">AXIN2</t>
  </si>
  <si>
    <t xml:space="preserve">OGT</t>
  </si>
  <si>
    <t xml:space="preserve">EFNA1</t>
  </si>
  <si>
    <t xml:space="preserve">GSK3B</t>
  </si>
  <si>
    <t xml:space="preserve">BAMBI</t>
  </si>
  <si>
    <t xml:space="preserve">BMP7</t>
  </si>
  <si>
    <t xml:space="preserve">CTNNB1</t>
  </si>
  <si>
    <t xml:space="preserve">ZNF703</t>
  </si>
  <si>
    <t xml:space="preserve">ENO3</t>
  </si>
  <si>
    <t xml:space="preserve">FOXA2</t>
  </si>
  <si>
    <t xml:space="preserve">HMGA2</t>
  </si>
  <si>
    <t xml:space="preserve">PFKM</t>
  </si>
  <si>
    <t xml:space="preserve">HKDC1</t>
  </si>
  <si>
    <t xml:space="preserve">PRKAG1</t>
  </si>
  <si>
    <t xml:space="preserve">ALDOC</t>
  </si>
  <si>
    <t xml:space="preserve">IER3</t>
  </si>
  <si>
    <t xml:space="preserve">HIF1A</t>
  </si>
  <si>
    <t xml:space="preserve">BPGM</t>
  </si>
  <si>
    <t xml:space="preserve">RBPJ</t>
  </si>
  <si>
    <t xml:space="preserve">BCL9L</t>
  </si>
  <si>
    <t xml:space="preserve">S100A4</t>
  </si>
  <si>
    <t xml:space="preserve">DAB2</t>
  </si>
  <si>
    <t xml:space="preserve">HDAC4</t>
  </si>
  <si>
    <t xml:space="preserve">TGFBR3</t>
  </si>
  <si>
    <t xml:space="preserve">SNAI1</t>
  </si>
  <si>
    <t xml:space="preserve">WNT2</t>
  </si>
  <si>
    <t xml:space="preserve">LEF1</t>
  </si>
  <si>
    <t xml:space="preserve">WNT5A</t>
  </si>
  <si>
    <t xml:space="preserve">ENO2</t>
  </si>
  <si>
    <t xml:space="preserve">PFKFB3</t>
  </si>
  <si>
    <t xml:space="preserve">TWIST1</t>
  </si>
  <si>
    <t xml:space="preserve">COL1A1</t>
  </si>
  <si>
    <t xml:space="preserve">LOXL2</t>
  </si>
  <si>
    <t xml:space="preserve">HEYL</t>
  </si>
  <si>
    <t xml:space="preserve">TGFB2</t>
  </si>
  <si>
    <t xml:space="preserve">LIMS1</t>
  </si>
  <si>
    <t xml:space="preserve">TGFBR1</t>
  </si>
  <si>
    <t xml:space="preserve">FOXF2</t>
  </si>
  <si>
    <t xml:space="preserve">GCNT2</t>
  </si>
  <si>
    <t xml:space="preserve">PRKAA2</t>
  </si>
  <si>
    <t xml:space="preserve">SMAD7</t>
  </si>
  <si>
    <t xml:space="preserve">ARNT</t>
  </si>
  <si>
    <t xml:space="preserve">FGFR2</t>
  </si>
  <si>
    <t xml:space="preserve">ELL3</t>
  </si>
  <si>
    <t xml:space="preserve">OVOL2</t>
  </si>
  <si>
    <t xml:space="preserve">PFKL</t>
  </si>
  <si>
    <t xml:space="preserve">PFKFB2</t>
  </si>
  <si>
    <t xml:space="preserve">HK2</t>
  </si>
  <si>
    <t xml:space="preserve">TCF7L2</t>
  </si>
  <si>
    <t xml:space="preserve">FOXA1</t>
  </si>
  <si>
    <t xml:space="preserve">PRKAG2</t>
  </si>
  <si>
    <t xml:space="preserve">FBP1</t>
  </si>
  <si>
    <t xml:space="preserve">PRKAA1</t>
  </si>
  <si>
    <t xml:space="preserve">SMAD3</t>
  </si>
  <si>
    <t xml:space="preserve">RTN4</t>
  </si>
  <si>
    <t xml:space="preserve">WNT4</t>
  </si>
  <si>
    <t xml:space="preserve">OGDHL</t>
  </si>
  <si>
    <t xml:space="preserve">PGAM2</t>
  </si>
  <si>
    <t xml:space="preserve">PPP2R5D</t>
  </si>
  <si>
    <t xml:space="preserve">GPD1</t>
  </si>
  <si>
    <t xml:space="preserve">NETO2</t>
  </si>
  <si>
    <t xml:space="preserve">ALDOB</t>
  </si>
  <si>
    <t xml:space="preserve">EPB41L5</t>
  </si>
  <si>
    <t xml:space="preserve">PKLR</t>
  </si>
  <si>
    <t xml:space="preserve">CRB2</t>
  </si>
  <si>
    <t xml:space="preserve">DHTKD1</t>
  </si>
  <si>
    <t xml:space="preserve">INSR</t>
  </si>
  <si>
    <t xml:space="preserve">NCOR1</t>
  </si>
  <si>
    <t xml:space="preserve">SMAD4</t>
  </si>
  <si>
    <t xml:space="preserve">STAT3</t>
  </si>
  <si>
    <t xml:space="preserve">HK1</t>
  </si>
  <si>
    <t xml:space="preserve">SMAD2</t>
  </si>
  <si>
    <t xml:space="preserve">BMP2</t>
  </si>
  <si>
    <t xml:space="preserve">PGM1</t>
  </si>
  <si>
    <t xml:space="preserve">PPARA</t>
  </si>
  <si>
    <t xml:space="preserve">PPARGC1A</t>
  </si>
  <si>
    <t xml:space="preserve">DAB2IP</t>
  </si>
  <si>
    <t xml:space="preserve">OGDH</t>
  </si>
  <si>
    <t xml:space="preserve">BMP5</t>
  </si>
  <si>
    <t xml:space="preserve">ENTPD5</t>
  </si>
  <si>
    <t xml:space="preserve">PBLD</t>
  </si>
</sst>
</file>

<file path=xl/styles.xml><?xml version="1.0" encoding="utf-8"?>
<styleSheet xmlns="http://schemas.openxmlformats.org/spreadsheetml/2006/main">
  <numFmts count="2">
    <numFmt numFmtId="164" formatCode="General"/>
    <numFmt numFmtId="165" formatCode="0.00"/>
  </numFmts>
  <fonts count="9">
    <font>
      <sz val="11"/>
      <color rgb="FF000000"/>
      <name val="Calibri"/>
      <family val="2"/>
      <charset val="204"/>
    </font>
    <font>
      <sz val="10"/>
      <name val="Arial"/>
      <family val="0"/>
    </font>
    <font>
      <sz val="10"/>
      <name val="Arial"/>
      <family val="0"/>
    </font>
    <font>
      <sz val="10"/>
      <name val="Arial"/>
      <family val="0"/>
    </font>
    <font>
      <i val="true"/>
      <sz val="10"/>
      <color rgb="FF000000"/>
      <name val="Times New Roman"/>
      <family val="1"/>
      <charset val="204"/>
    </font>
    <font>
      <sz val="10"/>
      <color rgb="FF000000"/>
      <name val="Times New Roman"/>
      <family val="1"/>
      <charset val="204"/>
    </font>
    <font>
      <b val="true"/>
      <sz val="12"/>
      <color rgb="FF000000"/>
      <name val="Times New Roman"/>
      <family val="1"/>
      <charset val="204"/>
    </font>
    <font>
      <sz val="12"/>
      <color rgb="FF000000"/>
      <name val="Times New Roman"/>
      <family val="1"/>
      <charset val="204"/>
    </font>
    <font>
      <i val="true"/>
      <sz val="12"/>
      <color rgb="FF000000"/>
      <name val="Times New Roman"/>
      <family val="1"/>
      <charset val="204"/>
    </font>
  </fonts>
  <fills count="10">
    <fill>
      <patternFill patternType="none"/>
    </fill>
    <fill>
      <patternFill patternType="gray125"/>
    </fill>
    <fill>
      <patternFill patternType="solid">
        <fgColor rgb="FFFF99CC"/>
        <bgColor rgb="FFFF8080"/>
      </patternFill>
    </fill>
    <fill>
      <patternFill patternType="solid">
        <fgColor rgb="FFFF8080"/>
        <bgColor rgb="FFFF99CC"/>
      </patternFill>
    </fill>
    <fill>
      <patternFill patternType="solid">
        <fgColor rgb="FFFFFFFF"/>
        <bgColor rgb="FFFFFFCC"/>
      </patternFill>
    </fill>
    <fill>
      <patternFill patternType="solid">
        <fgColor rgb="FFCCCCFF"/>
        <bgColor rgb="FFC0C0C0"/>
      </patternFill>
    </fill>
    <fill>
      <patternFill patternType="solid">
        <fgColor rgb="FF99CCFF"/>
        <bgColor rgb="FFCCCCFF"/>
      </patternFill>
    </fill>
    <fill>
      <patternFill patternType="solid">
        <fgColor rgb="FFFFCC99"/>
        <bgColor rgb="FFC0C0C0"/>
      </patternFill>
    </fill>
    <fill>
      <patternFill patternType="solid">
        <fgColor rgb="FFCCFFFF"/>
        <bgColor rgb="FFCCFFFF"/>
      </patternFill>
    </fill>
    <fill>
      <patternFill patternType="solid">
        <fgColor rgb="FF33CCCC"/>
        <bgColor rgb="FF00CCFF"/>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5">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5" fontId="5" fillId="2" borderId="0" xfId="0" applyFont="true" applyBorder="true" applyAlignment="true" applyProtection="false">
      <alignment horizontal="center" vertical="bottom" textRotation="0" wrapText="false" indent="0" shrinkToFit="false"/>
      <protection locked="true" hidden="false"/>
    </xf>
    <xf numFmtId="165" fontId="5" fillId="3" borderId="0" xfId="0" applyFont="true" applyBorder="true" applyAlignment="true" applyProtection="false">
      <alignment horizontal="center" vertical="bottom" textRotation="0" wrapText="false" indent="0" shrinkToFit="false"/>
      <protection locked="true" hidden="false"/>
    </xf>
    <xf numFmtId="165" fontId="5" fillId="4" borderId="0" xfId="0" applyFont="true" applyBorder="true" applyAlignment="true" applyProtection="false">
      <alignment horizontal="center" vertical="bottom" textRotation="0" wrapText="false" indent="0" shrinkToFit="false"/>
      <protection locked="true" hidden="false"/>
    </xf>
    <xf numFmtId="165" fontId="5" fillId="5" borderId="0" xfId="0" applyFont="true" applyBorder="true" applyAlignment="true" applyProtection="false">
      <alignment horizontal="center" vertical="bottom" textRotation="0" wrapText="false" indent="0" shrinkToFit="false"/>
      <protection locked="true" hidden="false"/>
    </xf>
    <xf numFmtId="165" fontId="5" fillId="6" borderId="0" xfId="0" applyFont="true" applyBorder="true" applyAlignment="true" applyProtection="false">
      <alignment horizontal="center" vertical="bottom" textRotation="0" wrapText="false" indent="0" shrinkToFit="false"/>
      <protection locked="true" hidden="false"/>
    </xf>
    <xf numFmtId="165" fontId="5" fillId="7" borderId="0" xfId="0" applyFont="true" applyBorder="true" applyAlignment="true" applyProtection="false">
      <alignment horizontal="center" vertical="bottom" textRotation="0" wrapText="false" indent="0" shrinkToFit="false"/>
      <protection locked="true" hidden="false"/>
    </xf>
    <xf numFmtId="165" fontId="5" fillId="8" borderId="0" xfId="0" applyFont="true" applyBorder="true" applyAlignment="true" applyProtection="false">
      <alignment horizontal="center" vertical="bottom" textRotation="0" wrapText="false" indent="0" shrinkToFit="false"/>
      <protection locked="true" hidden="false"/>
    </xf>
    <xf numFmtId="165" fontId="5" fillId="2" borderId="1" xfId="0" applyFont="true" applyBorder="true" applyAlignment="true" applyProtection="false">
      <alignment horizontal="center" vertical="bottom" textRotation="0" wrapText="false" indent="0" shrinkToFit="false"/>
      <protection locked="true" hidden="false"/>
    </xf>
    <xf numFmtId="165" fontId="5" fillId="3" borderId="1" xfId="0" applyFont="true" applyBorder="true" applyAlignment="true" applyProtection="false">
      <alignment horizontal="center" vertical="bottom" textRotation="0" wrapText="false" indent="0" shrinkToFit="false"/>
      <protection locked="true" hidden="false"/>
    </xf>
    <xf numFmtId="165" fontId="5" fillId="9" borderId="0"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D137"/>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A1" activeCellId="0" sqref="A1:AZ2"/>
    </sheetView>
  </sheetViews>
  <sheetFormatPr defaultColWidth="8.84765625" defaultRowHeight="12.75" zeroHeight="false" outlineLevelRow="0" outlineLevelCol="0"/>
  <cols>
    <col collapsed="false" customWidth="false" hidden="false" outlineLevel="0" max="1" min="1" style="1" width="8.85"/>
    <col collapsed="false" customWidth="false" hidden="false" outlineLevel="0" max="257" min="2" style="2" width="8.85"/>
  </cols>
  <sheetData>
    <row r="1" customFormat="false" ht="13.15" hidden="false" customHeight="true" outlineLevel="0" collapsed="false">
      <c r="A1" s="3" t="s">
        <v>0</v>
      </c>
      <c r="B1" s="3"/>
      <c r="C1" s="3"/>
      <c r="D1" s="3"/>
      <c r="E1" s="3"/>
      <c r="F1" s="3"/>
      <c r="G1" s="3"/>
      <c r="H1" s="3"/>
      <c r="I1" s="3"/>
      <c r="J1" s="3"/>
      <c r="K1" s="3"/>
      <c r="L1" s="3"/>
      <c r="M1" s="3"/>
      <c r="N1" s="3"/>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row>
    <row r="2" customFormat="false" ht="13.15" hidden="false" customHeight="true" outlineLevel="0" collapsed="false">
      <c r="A2" s="3"/>
      <c r="B2" s="3"/>
      <c r="C2" s="3"/>
      <c r="D2" s="3"/>
      <c r="E2" s="3"/>
      <c r="F2" s="3"/>
      <c r="G2" s="3"/>
      <c r="H2" s="3"/>
      <c r="I2" s="3"/>
      <c r="J2" s="3"/>
      <c r="K2" s="3"/>
      <c r="L2" s="3"/>
      <c r="M2" s="3"/>
      <c r="N2" s="3"/>
      <c r="O2" s="3"/>
      <c r="P2" s="3"/>
      <c r="Q2" s="3"/>
      <c r="R2" s="3"/>
      <c r="S2" s="3"/>
      <c r="T2" s="3"/>
      <c r="U2" s="3"/>
      <c r="V2" s="3"/>
      <c r="W2" s="3"/>
      <c r="X2" s="3"/>
      <c r="Y2" s="3"/>
      <c r="Z2" s="3"/>
      <c r="AA2" s="3"/>
      <c r="AB2" s="3"/>
      <c r="AC2" s="3"/>
      <c r="AD2" s="3"/>
      <c r="AE2" s="3"/>
      <c r="AF2" s="3"/>
      <c r="AG2" s="3"/>
      <c r="AH2" s="3"/>
      <c r="AI2" s="3"/>
      <c r="AJ2" s="3"/>
      <c r="AK2" s="3"/>
      <c r="AL2" s="3"/>
      <c r="AM2" s="3"/>
      <c r="AN2" s="3"/>
      <c r="AO2" s="3"/>
      <c r="AP2" s="3"/>
      <c r="AQ2" s="3"/>
      <c r="AR2" s="3"/>
      <c r="AS2" s="3"/>
      <c r="AT2" s="3"/>
      <c r="AU2" s="3"/>
      <c r="AV2" s="3"/>
      <c r="AW2" s="3"/>
      <c r="AX2" s="3"/>
      <c r="AY2" s="3"/>
      <c r="AZ2" s="3"/>
    </row>
    <row r="3" customFormat="false" ht="13.15" hidden="false" customHeight="true" outlineLevel="0" collapsed="false">
      <c r="A3" s="4"/>
      <c r="B3" s="4"/>
      <c r="C3" s="4"/>
      <c r="D3" s="4"/>
      <c r="E3" s="4"/>
      <c r="F3" s="4"/>
      <c r="G3" s="4"/>
      <c r="H3" s="4"/>
      <c r="I3" s="4"/>
      <c r="J3" s="4"/>
      <c r="K3" s="4"/>
      <c r="L3" s="4"/>
      <c r="M3" s="4"/>
      <c r="N3" s="4"/>
      <c r="O3" s="4"/>
      <c r="P3" s="4"/>
      <c r="Q3" s="4"/>
      <c r="R3" s="4"/>
      <c r="S3" s="4"/>
      <c r="T3" s="4"/>
      <c r="U3" s="4"/>
      <c r="V3" s="4"/>
      <c r="W3" s="4"/>
      <c r="X3" s="4"/>
      <c r="Y3" s="4"/>
      <c r="Z3" s="4"/>
      <c r="AA3" s="4"/>
      <c r="AB3" s="4"/>
      <c r="AC3" s="4"/>
      <c r="AD3" s="4"/>
      <c r="AE3" s="4"/>
      <c r="AF3" s="4"/>
      <c r="AG3" s="4"/>
      <c r="AH3" s="4"/>
      <c r="AI3" s="4"/>
      <c r="AJ3" s="4"/>
      <c r="AK3" s="4"/>
      <c r="AL3" s="4"/>
      <c r="AM3" s="4"/>
      <c r="AN3" s="4"/>
      <c r="AO3" s="4"/>
      <c r="AP3" s="4"/>
      <c r="AQ3" s="4"/>
      <c r="AR3" s="4"/>
      <c r="AS3" s="4"/>
      <c r="AT3" s="4"/>
      <c r="AU3" s="4"/>
      <c r="AV3" s="4"/>
      <c r="AW3" s="4"/>
    </row>
    <row r="4" s="1" customFormat="true" ht="12.75" hidden="false" customHeight="false" outlineLevel="0" collapsed="false">
      <c r="B4" s="1" t="s">
        <v>1</v>
      </c>
      <c r="C4" s="1" t="s">
        <v>2</v>
      </c>
      <c r="D4" s="1" t="s">
        <v>3</v>
      </c>
      <c r="E4" s="1" t="s">
        <v>4</v>
      </c>
      <c r="F4" s="1" t="s">
        <v>5</v>
      </c>
      <c r="G4" s="1" t="s">
        <v>6</v>
      </c>
      <c r="H4" s="1" t="s">
        <v>7</v>
      </c>
      <c r="I4" s="1" t="s">
        <v>8</v>
      </c>
      <c r="J4" s="1" t="s">
        <v>9</v>
      </c>
      <c r="K4" s="1" t="s">
        <v>10</v>
      </c>
      <c r="L4" s="1" t="s">
        <v>11</v>
      </c>
      <c r="M4" s="1" t="s">
        <v>12</v>
      </c>
      <c r="N4" s="1" t="s">
        <v>13</v>
      </c>
      <c r="O4" s="1" t="s">
        <v>14</v>
      </c>
      <c r="P4" s="1" t="s">
        <v>15</v>
      </c>
      <c r="Q4" s="1" t="s">
        <v>16</v>
      </c>
      <c r="R4" s="1" t="s">
        <v>17</v>
      </c>
      <c r="S4" s="1" t="s">
        <v>18</v>
      </c>
      <c r="T4" s="1" t="s">
        <v>19</v>
      </c>
      <c r="U4" s="1" t="s">
        <v>20</v>
      </c>
      <c r="V4" s="1" t="s">
        <v>21</v>
      </c>
      <c r="W4" s="1" t="s">
        <v>22</v>
      </c>
      <c r="X4" s="1" t="s">
        <v>23</v>
      </c>
      <c r="Y4" s="1" t="s">
        <v>24</v>
      </c>
      <c r="Z4" s="1" t="s">
        <v>25</v>
      </c>
      <c r="AA4" s="1" t="s">
        <v>26</v>
      </c>
      <c r="AB4" s="1" t="s">
        <v>27</v>
      </c>
      <c r="AC4" s="1" t="s">
        <v>28</v>
      </c>
      <c r="AD4" s="1" t="s">
        <v>29</v>
      </c>
      <c r="AE4" s="1" t="s">
        <v>30</v>
      </c>
      <c r="AF4" s="1" t="s">
        <v>31</v>
      </c>
      <c r="AG4" s="1" t="s">
        <v>32</v>
      </c>
      <c r="AH4" s="1" t="s">
        <v>33</v>
      </c>
      <c r="AI4" s="1" t="s">
        <v>34</v>
      </c>
      <c r="AJ4" s="1" t="s">
        <v>35</v>
      </c>
      <c r="AK4" s="1" t="s">
        <v>36</v>
      </c>
      <c r="AL4" s="1" t="s">
        <v>37</v>
      </c>
      <c r="AM4" s="1" t="s">
        <v>38</v>
      </c>
      <c r="AN4" s="1" t="s">
        <v>39</v>
      </c>
      <c r="AO4" s="1" t="s">
        <v>40</v>
      </c>
      <c r="AP4" s="1" t="s">
        <v>41</v>
      </c>
      <c r="AQ4" s="1" t="s">
        <v>42</v>
      </c>
      <c r="AR4" s="1" t="s">
        <v>43</v>
      </c>
      <c r="AS4" s="1" t="s">
        <v>44</v>
      </c>
      <c r="AT4" s="1" t="s">
        <v>45</v>
      </c>
      <c r="AU4" s="1" t="s">
        <v>46</v>
      </c>
      <c r="AV4" s="1" t="s">
        <v>47</v>
      </c>
      <c r="AW4" s="1" t="s">
        <v>48</v>
      </c>
      <c r="AX4" s="1" t="s">
        <v>49</v>
      </c>
      <c r="AY4" s="1" t="s">
        <v>50</v>
      </c>
      <c r="AZ4" s="1" t="s">
        <v>51</v>
      </c>
      <c r="BA4" s="1" t="s">
        <v>52</v>
      </c>
      <c r="BB4" s="1" t="s">
        <v>53</v>
      </c>
      <c r="BC4" s="1" t="s">
        <v>54</v>
      </c>
      <c r="BD4" s="1" t="s">
        <v>55</v>
      </c>
      <c r="BE4" s="1" t="s">
        <v>56</v>
      </c>
      <c r="BF4" s="1" t="s">
        <v>57</v>
      </c>
      <c r="BG4" s="1" t="s">
        <v>58</v>
      </c>
      <c r="BH4" s="1" t="s">
        <v>59</v>
      </c>
      <c r="BI4" s="1" t="s">
        <v>60</v>
      </c>
      <c r="BJ4" s="1" t="s">
        <v>61</v>
      </c>
      <c r="BK4" s="1" t="s">
        <v>62</v>
      </c>
      <c r="BL4" s="1" t="s">
        <v>63</v>
      </c>
      <c r="BM4" s="1" t="s">
        <v>64</v>
      </c>
      <c r="BN4" s="1" t="s">
        <v>65</v>
      </c>
      <c r="BO4" s="1" t="s">
        <v>66</v>
      </c>
      <c r="BP4" s="1" t="s">
        <v>67</v>
      </c>
      <c r="BQ4" s="1" t="s">
        <v>68</v>
      </c>
      <c r="BR4" s="1" t="s">
        <v>69</v>
      </c>
      <c r="BS4" s="1" t="s">
        <v>70</v>
      </c>
      <c r="BT4" s="1" t="s">
        <v>71</v>
      </c>
      <c r="BU4" s="1" t="s">
        <v>72</v>
      </c>
      <c r="BV4" s="1" t="s">
        <v>73</v>
      </c>
      <c r="BW4" s="1" t="s">
        <v>74</v>
      </c>
      <c r="BX4" s="1" t="s">
        <v>75</v>
      </c>
      <c r="BY4" s="1" t="s">
        <v>76</v>
      </c>
      <c r="BZ4" s="1" t="s">
        <v>77</v>
      </c>
      <c r="CA4" s="1" t="s">
        <v>78</v>
      </c>
      <c r="CB4" s="1" t="s">
        <v>79</v>
      </c>
      <c r="CC4" s="1" t="s">
        <v>80</v>
      </c>
      <c r="CD4" s="1" t="s">
        <v>81</v>
      </c>
      <c r="CE4" s="1" t="s">
        <v>82</v>
      </c>
      <c r="CF4" s="1" t="s">
        <v>83</v>
      </c>
      <c r="CG4" s="1" t="s">
        <v>84</v>
      </c>
      <c r="CH4" s="1" t="s">
        <v>85</v>
      </c>
      <c r="CI4" s="1" t="s">
        <v>86</v>
      </c>
      <c r="CJ4" s="1" t="s">
        <v>87</v>
      </c>
      <c r="CK4" s="1" t="s">
        <v>88</v>
      </c>
      <c r="CL4" s="1" t="s">
        <v>89</v>
      </c>
      <c r="CM4" s="1" t="s">
        <v>90</v>
      </c>
      <c r="CN4" s="1" t="s">
        <v>91</v>
      </c>
      <c r="CO4" s="1" t="s">
        <v>92</v>
      </c>
      <c r="CP4" s="1" t="s">
        <v>93</v>
      </c>
      <c r="CQ4" s="1" t="s">
        <v>94</v>
      </c>
      <c r="CR4" s="1" t="s">
        <v>95</v>
      </c>
      <c r="CS4" s="1" t="s">
        <v>96</v>
      </c>
      <c r="CT4" s="1" t="s">
        <v>97</v>
      </c>
      <c r="CU4" s="1" t="s">
        <v>98</v>
      </c>
      <c r="CV4" s="1" t="s">
        <v>99</v>
      </c>
      <c r="CW4" s="1" t="s">
        <v>100</v>
      </c>
      <c r="CX4" s="1" t="s">
        <v>101</v>
      </c>
      <c r="CY4" s="1" t="s">
        <v>102</v>
      </c>
      <c r="CZ4" s="1" t="s">
        <v>103</v>
      </c>
      <c r="DA4" s="1" t="s">
        <v>104</v>
      </c>
      <c r="DB4" s="1" t="s">
        <v>105</v>
      </c>
      <c r="DC4" s="1" t="s">
        <v>106</v>
      </c>
      <c r="DD4" s="1" t="s">
        <v>107</v>
      </c>
      <c r="DE4" s="1" t="s">
        <v>108</v>
      </c>
      <c r="DF4" s="1" t="s">
        <v>109</v>
      </c>
      <c r="DG4" s="1" t="s">
        <v>110</v>
      </c>
      <c r="DH4" s="1" t="s">
        <v>111</v>
      </c>
      <c r="DI4" s="1" t="s">
        <v>112</v>
      </c>
      <c r="DJ4" s="1" t="s">
        <v>113</v>
      </c>
      <c r="DK4" s="1" t="s">
        <v>114</v>
      </c>
      <c r="DL4" s="1" t="s">
        <v>115</v>
      </c>
      <c r="DM4" s="1" t="s">
        <v>116</v>
      </c>
      <c r="DN4" s="1" t="s">
        <v>117</v>
      </c>
      <c r="DO4" s="1" t="s">
        <v>118</v>
      </c>
      <c r="DP4" s="1" t="s">
        <v>119</v>
      </c>
      <c r="DQ4" s="1" t="s">
        <v>120</v>
      </c>
      <c r="DR4" s="1" t="s">
        <v>121</v>
      </c>
      <c r="DS4" s="1" t="s">
        <v>122</v>
      </c>
      <c r="DT4" s="1" t="s">
        <v>123</v>
      </c>
      <c r="DU4" s="1" t="s">
        <v>124</v>
      </c>
      <c r="DV4" s="1" t="s">
        <v>125</v>
      </c>
      <c r="DW4" s="1" t="s">
        <v>126</v>
      </c>
      <c r="DX4" s="1" t="s">
        <v>127</v>
      </c>
      <c r="DY4" s="1" t="s">
        <v>128</v>
      </c>
      <c r="DZ4" s="1" t="s">
        <v>129</v>
      </c>
      <c r="EA4" s="1" t="s">
        <v>130</v>
      </c>
      <c r="EB4" s="1" t="s">
        <v>131</v>
      </c>
      <c r="EC4" s="1" t="s">
        <v>132</v>
      </c>
      <c r="ED4" s="1" t="s">
        <v>133</v>
      </c>
    </row>
    <row r="5" customFormat="false" ht="12.75" hidden="false" customHeight="false" outlineLevel="0" collapsed="false">
      <c r="A5" s="1" t="s">
        <v>1</v>
      </c>
      <c r="B5" s="5" t="n">
        <v>1</v>
      </c>
      <c r="C5" s="6" t="n">
        <v>0.515394126780843</v>
      </c>
      <c r="D5" s="5" t="n">
        <v>0.380141549247399</v>
      </c>
      <c r="E5" s="5" t="n">
        <v>0.410345568696478</v>
      </c>
      <c r="F5" s="5" t="n">
        <v>0.419898034484096</v>
      </c>
      <c r="G5" s="6" t="n">
        <v>0.462884470594797</v>
      </c>
      <c r="H5" s="5" t="n">
        <v>0.329227824778736</v>
      </c>
      <c r="I5" s="5" t="n">
        <v>0.368010019717051</v>
      </c>
      <c r="J5" s="6" t="n">
        <v>0.454869785166439</v>
      </c>
      <c r="K5" s="6" t="n">
        <v>0.343452152267815</v>
      </c>
      <c r="L5" s="6" t="n">
        <v>0.579404149218425</v>
      </c>
      <c r="M5" s="6" t="n">
        <v>0.546037171980431</v>
      </c>
      <c r="N5" s="5" t="n">
        <v>0.518782208540972</v>
      </c>
      <c r="O5" s="6" t="n">
        <v>0.514365425854978</v>
      </c>
      <c r="P5" s="6" t="n">
        <v>0.54696900047754</v>
      </c>
      <c r="Q5" s="6" t="n">
        <v>0.469037292363945</v>
      </c>
      <c r="R5" s="6" t="n">
        <v>0.4935839668204</v>
      </c>
      <c r="S5" s="5" t="n">
        <v>0.539469685073814</v>
      </c>
      <c r="T5" s="6" t="n">
        <v>0.485392682614897</v>
      </c>
      <c r="U5" s="6" t="n">
        <v>0.500453308540224</v>
      </c>
      <c r="V5" s="5" t="n">
        <v>0.429478385718299</v>
      </c>
      <c r="W5" s="7" t="n">
        <v>-0.0383336473279961</v>
      </c>
      <c r="X5" s="7" t="n">
        <v>-0.0514840158579774</v>
      </c>
      <c r="Y5" s="8" t="n">
        <v>-0.153536588766518</v>
      </c>
      <c r="Z5" s="8" t="n">
        <v>-0.129704053795787</v>
      </c>
      <c r="AA5" s="8" t="n">
        <v>-0.0713690598047611</v>
      </c>
      <c r="AB5" s="9" t="n">
        <v>-0.213001963543519</v>
      </c>
      <c r="AC5" s="8" t="n">
        <v>-0.120990871937107</v>
      </c>
      <c r="AD5" s="8" t="n">
        <v>-0.100932394115219</v>
      </c>
      <c r="AE5" s="7" t="n">
        <v>-0.0188583834194495</v>
      </c>
      <c r="AF5" s="8" t="n">
        <v>-0.165340634332698</v>
      </c>
      <c r="AG5" s="7" t="n">
        <v>-0.0369159104156224</v>
      </c>
      <c r="AH5" s="9" t="n">
        <v>-0.318539537142395</v>
      </c>
      <c r="AI5" s="9" t="n">
        <v>-0.231190076045653</v>
      </c>
      <c r="AJ5" s="8" t="n">
        <v>-0.123945709075897</v>
      </c>
      <c r="AK5" s="7" t="n">
        <v>-0.0540052683090061</v>
      </c>
      <c r="AL5" s="9" t="n">
        <v>-0.180798013467991</v>
      </c>
      <c r="AM5" s="9" t="n">
        <v>-0.214762827475463</v>
      </c>
      <c r="AN5" s="9" t="n">
        <v>-0.405789018711135</v>
      </c>
      <c r="AO5" s="9" t="n">
        <v>-0.33663209098001</v>
      </c>
      <c r="AP5" s="9" t="n">
        <v>-0.403309934496406</v>
      </c>
      <c r="AQ5" s="9" t="n">
        <v>-0.240359286975932</v>
      </c>
      <c r="AR5" s="9" t="n">
        <v>-0.319284962738922</v>
      </c>
      <c r="AS5" s="9" t="n">
        <v>-0.261477411768067</v>
      </c>
      <c r="AT5" s="8" t="n">
        <v>-0.10271400209889</v>
      </c>
      <c r="AU5" s="8" t="n">
        <v>-0.0919886472225756</v>
      </c>
      <c r="AV5" s="9" t="n">
        <v>-0.206214577831342</v>
      </c>
      <c r="AW5" s="9" t="n">
        <v>-0.261754565901812</v>
      </c>
      <c r="AX5" s="9" t="n">
        <v>-0.405079300088893</v>
      </c>
      <c r="AY5" s="9" t="n">
        <v>-0.260511283063808</v>
      </c>
      <c r="AZ5" s="9" t="n">
        <v>-0.295085156032676</v>
      </c>
      <c r="BA5" s="9" t="n">
        <v>-0.215067526989372</v>
      </c>
      <c r="BB5" s="9" t="n">
        <v>-0.216055079878202</v>
      </c>
      <c r="BC5" s="9" t="n">
        <v>-0.359157070559022</v>
      </c>
      <c r="BD5" s="8" t="n">
        <v>-0.102324285979538</v>
      </c>
      <c r="BE5" s="8" t="n">
        <v>-0.12998256819522</v>
      </c>
      <c r="BF5" s="10" t="n">
        <v>0.12514478327907</v>
      </c>
      <c r="BG5" s="8" t="n">
        <v>-0.145566792105834</v>
      </c>
      <c r="BH5" s="7" t="n">
        <v>-0.0219097994220231</v>
      </c>
      <c r="BI5" s="9" t="n">
        <v>-0.32786143789605</v>
      </c>
      <c r="BJ5" s="8" t="n">
        <v>-0.14707702708493</v>
      </c>
      <c r="BK5" s="8" t="n">
        <v>-0.137369831075406</v>
      </c>
      <c r="BL5" s="7" t="n">
        <v>-0.0400207168464145</v>
      </c>
      <c r="BM5" s="9" t="n">
        <v>-0.282061972344438</v>
      </c>
      <c r="BN5" s="8" t="n">
        <v>-0.166217665634452</v>
      </c>
      <c r="BO5" s="8" t="n">
        <v>-0.101909745011396</v>
      </c>
      <c r="BP5" s="9" t="n">
        <v>-0.23300331020655</v>
      </c>
      <c r="BQ5" s="9" t="n">
        <v>-0.249732877825697</v>
      </c>
      <c r="BR5" s="6" t="n">
        <v>0.219833897956949</v>
      </c>
      <c r="BS5" s="10" t="n">
        <v>0.146773007703865</v>
      </c>
      <c r="BT5" s="5" t="n">
        <v>0.0829792675105302</v>
      </c>
      <c r="BU5" s="10" t="n">
        <v>0.161061918613944</v>
      </c>
      <c r="BV5" s="5" t="n">
        <v>0.324547830682289</v>
      </c>
      <c r="BW5" s="5" t="n">
        <v>0.318639516670396</v>
      </c>
      <c r="BX5" s="10" t="n">
        <v>0.110798401143711</v>
      </c>
      <c r="BY5" s="5" t="n">
        <v>0.246811707262663</v>
      </c>
      <c r="BZ5" s="10" t="n">
        <v>0.0631071460877739</v>
      </c>
      <c r="CA5" s="10" t="n">
        <v>0.063093224820372</v>
      </c>
      <c r="CB5" s="10" t="n">
        <v>0.121978764892359</v>
      </c>
      <c r="CC5" s="7" t="n">
        <v>-0.014275308253208</v>
      </c>
      <c r="CD5" s="10" t="n">
        <v>0.156360840399347</v>
      </c>
      <c r="CE5" s="8" t="n">
        <v>-0.11303399780045</v>
      </c>
      <c r="CF5" s="5" t="n">
        <v>0.227217760172917</v>
      </c>
      <c r="CG5" s="5" t="n">
        <v>0.232477227452066</v>
      </c>
      <c r="CH5" s="5" t="n">
        <v>0.227769687975455</v>
      </c>
      <c r="CI5" s="6" t="n">
        <v>0.291184934241356</v>
      </c>
      <c r="CJ5" s="5" t="n">
        <v>0.292613553279227</v>
      </c>
      <c r="CK5" s="10" t="n">
        <v>0.142360305814932</v>
      </c>
      <c r="CL5" s="5" t="n">
        <v>0.257109258580386</v>
      </c>
      <c r="CM5" s="6" t="n">
        <v>0.449798714684952</v>
      </c>
      <c r="CN5" s="5" t="n">
        <v>0.41268726607681</v>
      </c>
      <c r="CO5" s="5" t="n">
        <v>0.28905982463422</v>
      </c>
      <c r="CP5" s="5" t="n">
        <v>0.437014937757643</v>
      </c>
      <c r="CQ5" s="5" t="n">
        <v>0.294881456246034</v>
      </c>
      <c r="CR5" s="5" t="n">
        <v>0.233559998938993</v>
      </c>
      <c r="CS5" s="8" t="n">
        <v>-0.167727220480704</v>
      </c>
      <c r="CT5" s="8" t="n">
        <v>-0.0976691167318801</v>
      </c>
      <c r="CU5" s="8" t="n">
        <v>-0.0718349508025908</v>
      </c>
      <c r="CV5" s="11" t="n">
        <v>-0.0754270724157843</v>
      </c>
      <c r="CW5" s="7" t="n">
        <v>0.044148783140323</v>
      </c>
      <c r="CX5" s="7" t="n">
        <v>0.0459558961056274</v>
      </c>
      <c r="CY5" s="7" t="n">
        <v>-0.0411045085326066</v>
      </c>
      <c r="CZ5" s="7" t="n">
        <v>-0.0110450173127815</v>
      </c>
      <c r="DA5" s="7" t="n">
        <v>0.0350945146606035</v>
      </c>
      <c r="DB5" s="7" t="n">
        <v>0.0395048360845841</v>
      </c>
      <c r="DC5" s="5" t="n">
        <v>0.191115628704599</v>
      </c>
      <c r="DD5" s="5" t="n">
        <v>0.237463961460953</v>
      </c>
      <c r="DE5" s="7" t="n">
        <v>0.016670055995337</v>
      </c>
      <c r="DF5" s="10" t="n">
        <v>0.0987458159660695</v>
      </c>
      <c r="DG5" s="7" t="n">
        <v>0.0255216448876795</v>
      </c>
      <c r="DH5" s="9" t="n">
        <v>-0.219903951639834</v>
      </c>
      <c r="DI5" s="7" t="n">
        <v>-0.0648459057023018</v>
      </c>
      <c r="DJ5" s="10" t="n">
        <v>0.143028876400139</v>
      </c>
      <c r="DK5" s="8" t="n">
        <v>-0.10614255176321</v>
      </c>
      <c r="DL5" s="7" t="n">
        <v>-0.0197221521307542</v>
      </c>
      <c r="DM5" s="7" t="n">
        <v>-0.0235917508595773</v>
      </c>
      <c r="DN5" s="8" t="n">
        <v>-0.0686774340764238</v>
      </c>
      <c r="DO5" s="8" t="n">
        <v>-0.167991452090422</v>
      </c>
      <c r="DP5" s="10" t="n">
        <v>0.130248840203469</v>
      </c>
      <c r="DQ5" s="10" t="n">
        <v>0.121659442522314</v>
      </c>
      <c r="DR5" s="5" t="n">
        <v>0.169608467925955</v>
      </c>
      <c r="DS5" s="10" t="n">
        <v>0.122664338798654</v>
      </c>
      <c r="DT5" s="10" t="n">
        <v>0.184494535472669</v>
      </c>
      <c r="DU5" s="10" t="n">
        <v>0.111195258657921</v>
      </c>
      <c r="DV5" s="5" t="n">
        <v>0.155323637812938</v>
      </c>
      <c r="DW5" s="10" t="n">
        <v>0.147750698666464</v>
      </c>
      <c r="DX5" s="7" t="n">
        <v>-0.0240141304399575</v>
      </c>
      <c r="DY5" s="10" t="n">
        <v>0.126222793836092</v>
      </c>
      <c r="DZ5" s="5" t="n">
        <v>0.114196004763651</v>
      </c>
      <c r="EA5" s="7" t="n">
        <v>0.037782739724723</v>
      </c>
      <c r="EB5" s="5" t="n">
        <v>0.180591747432032</v>
      </c>
      <c r="EC5" s="5" t="n">
        <v>0.217234090162491</v>
      </c>
      <c r="ED5" s="10" t="n">
        <v>0.169084425570002</v>
      </c>
    </row>
    <row r="6" customFormat="false" ht="12.75" hidden="false" customHeight="false" outlineLevel="0" collapsed="false">
      <c r="A6" s="1" t="s">
        <v>2</v>
      </c>
      <c r="B6" s="6" t="n">
        <v>0.515394126780843</v>
      </c>
      <c r="C6" s="5" t="n">
        <v>1</v>
      </c>
      <c r="D6" s="6" t="n">
        <v>0.578625737178986</v>
      </c>
      <c r="E6" s="5" t="n">
        <v>0.49860028660798</v>
      </c>
      <c r="F6" s="5" t="n">
        <v>0.575128494097467</v>
      </c>
      <c r="G6" s="6" t="n">
        <v>0.467704231990593</v>
      </c>
      <c r="H6" s="5" t="n">
        <v>0.365264323427652</v>
      </c>
      <c r="I6" s="6" t="n">
        <v>0.444415463228278</v>
      </c>
      <c r="J6" s="5" t="n">
        <v>0.630775603090796</v>
      </c>
      <c r="K6" s="5" t="n">
        <v>0.508126780513548</v>
      </c>
      <c r="L6" s="6" t="n">
        <v>0.614233752136468</v>
      </c>
      <c r="M6" s="6" t="n">
        <v>0.537600464122653</v>
      </c>
      <c r="N6" s="6" t="n">
        <v>0.540744378191949</v>
      </c>
      <c r="O6" s="6" t="n">
        <v>0.532718810638094</v>
      </c>
      <c r="P6" s="6" t="n">
        <v>0.548547078841943</v>
      </c>
      <c r="Q6" s="6" t="n">
        <v>0.54850095320618</v>
      </c>
      <c r="R6" s="6" t="n">
        <v>0.558547535504635</v>
      </c>
      <c r="S6" s="5" t="n">
        <v>0.472546307911299</v>
      </c>
      <c r="T6" s="5" t="n">
        <v>0.414658701811341</v>
      </c>
      <c r="U6" s="5" t="n">
        <v>0.388022588572</v>
      </c>
      <c r="V6" s="5" t="n">
        <v>0.363202840778861</v>
      </c>
      <c r="W6" s="6" t="n">
        <v>0.230645969770816</v>
      </c>
      <c r="X6" s="5" t="n">
        <v>0.0830948900939332</v>
      </c>
      <c r="Y6" s="7" t="n">
        <v>-0.00658198559342611</v>
      </c>
      <c r="Z6" s="9" t="n">
        <v>-0.252936303518803</v>
      </c>
      <c r="AA6" s="9" t="n">
        <v>-0.234593460794763</v>
      </c>
      <c r="AB6" s="9" t="n">
        <v>-0.259479181473726</v>
      </c>
      <c r="AC6" s="9" t="n">
        <v>-0.250127354874954</v>
      </c>
      <c r="AD6" s="9" t="n">
        <v>-0.211324075818489</v>
      </c>
      <c r="AE6" s="8" t="n">
        <v>-0.131450975004438</v>
      </c>
      <c r="AF6" s="9" t="n">
        <v>-0.203032576322807</v>
      </c>
      <c r="AG6" s="9" t="n">
        <v>-0.178080542691599</v>
      </c>
      <c r="AH6" s="9" t="n">
        <v>-0.432683851809936</v>
      </c>
      <c r="AI6" s="9" t="n">
        <v>-0.225136553671663</v>
      </c>
      <c r="AJ6" s="8" t="n">
        <v>-0.125107375972675</v>
      </c>
      <c r="AK6" s="8" t="n">
        <v>-0.0710011079364022</v>
      </c>
      <c r="AL6" s="8" t="n">
        <v>-0.111884573294856</v>
      </c>
      <c r="AM6" s="8" t="n">
        <v>-0.120153968473122</v>
      </c>
      <c r="AN6" s="9" t="n">
        <v>-0.292095632118866</v>
      </c>
      <c r="AO6" s="9" t="n">
        <v>-0.24384666813122</v>
      </c>
      <c r="AP6" s="8" t="n">
        <v>-0.1379632469814</v>
      </c>
      <c r="AQ6" s="8" t="n">
        <v>-0.154234745130419</v>
      </c>
      <c r="AR6" s="9" t="n">
        <v>-0.195427330866265</v>
      </c>
      <c r="AS6" s="8" t="n">
        <v>-0.085697078353344</v>
      </c>
      <c r="AT6" s="8" t="n">
        <v>-0.0946959160063144</v>
      </c>
      <c r="AU6" s="8" t="n">
        <v>-0.0994037955493467</v>
      </c>
      <c r="AV6" s="9" t="n">
        <v>-0.340883601385023</v>
      </c>
      <c r="AW6" s="9" t="n">
        <v>-0.326443020850833</v>
      </c>
      <c r="AX6" s="9" t="n">
        <v>-0.348345338811577</v>
      </c>
      <c r="AY6" s="9" t="n">
        <v>-0.18370864197195</v>
      </c>
      <c r="AZ6" s="9" t="n">
        <v>-0.247005205056652</v>
      </c>
      <c r="BA6" s="9" t="n">
        <v>-0.243563392801882</v>
      </c>
      <c r="BB6" s="11" t="n">
        <v>-0.0759534952366896</v>
      </c>
      <c r="BC6" s="8" t="n">
        <v>-0.115618842672351</v>
      </c>
      <c r="BD6" s="9" t="n">
        <v>-0.243906519821452</v>
      </c>
      <c r="BE6" s="7" t="n">
        <v>-0.0443511226612782</v>
      </c>
      <c r="BF6" s="10" t="n">
        <v>0.0593966813598032</v>
      </c>
      <c r="BG6" s="7" t="n">
        <v>-0.0368611597217169</v>
      </c>
      <c r="BH6" s="8" t="n">
        <v>-0.0862003766575688</v>
      </c>
      <c r="BI6" s="8" t="n">
        <v>-0.167172572146792</v>
      </c>
      <c r="BJ6" s="7" t="n">
        <v>-0.0612330400373801</v>
      </c>
      <c r="BK6" s="8" t="n">
        <v>-0.132938425533275</v>
      </c>
      <c r="BL6" s="7" t="n">
        <v>-0.0134883945532241</v>
      </c>
      <c r="BM6" s="8" t="n">
        <v>-0.129281691299945</v>
      </c>
      <c r="BN6" s="9" t="n">
        <v>-0.173052660645677</v>
      </c>
      <c r="BO6" s="9" t="n">
        <v>-0.196064275274247</v>
      </c>
      <c r="BP6" s="8" t="n">
        <v>-0.189421757857745</v>
      </c>
      <c r="BQ6" s="9" t="n">
        <v>-0.263043757706755</v>
      </c>
      <c r="BR6" s="10" t="n">
        <v>0.172203854856931</v>
      </c>
      <c r="BS6" s="10" t="n">
        <v>0.153784837254413</v>
      </c>
      <c r="BT6" s="5" t="n">
        <v>0.149328266797071</v>
      </c>
      <c r="BU6" s="5" t="n">
        <v>0.283763664718993</v>
      </c>
      <c r="BV6" s="6" t="n">
        <v>0.220422212866617</v>
      </c>
      <c r="BW6" s="5" t="n">
        <v>0.288284847796472</v>
      </c>
      <c r="BX6" s="5" t="n">
        <v>0.174526508517644</v>
      </c>
      <c r="BY6" s="6" t="n">
        <v>0.245787427200281</v>
      </c>
      <c r="BZ6" s="5" t="n">
        <v>0.298839149262634</v>
      </c>
      <c r="CA6" s="5" t="n">
        <v>0.256598566075453</v>
      </c>
      <c r="CB6" s="5" t="n">
        <v>0.316699437734178</v>
      </c>
      <c r="CC6" s="10" t="n">
        <v>0.0943313648021732</v>
      </c>
      <c r="CD6" s="10" t="n">
        <v>0.163062529373237</v>
      </c>
      <c r="CE6" s="7" t="n">
        <v>0.0542164495569275</v>
      </c>
      <c r="CF6" s="5" t="n">
        <v>0.396583760740148</v>
      </c>
      <c r="CG6" s="5" t="n">
        <v>0.428605435213606</v>
      </c>
      <c r="CH6" s="5" t="n">
        <v>0.420136080979337</v>
      </c>
      <c r="CI6" s="6" t="n">
        <v>0.608731817498594</v>
      </c>
      <c r="CJ6" s="5" t="n">
        <v>0.52903079029396</v>
      </c>
      <c r="CK6" s="6" t="n">
        <v>0.317548243522925</v>
      </c>
      <c r="CL6" s="5" t="n">
        <v>0.352459802448614</v>
      </c>
      <c r="CM6" s="5" t="n">
        <v>0.333589516704403</v>
      </c>
      <c r="CN6" s="5" t="n">
        <v>0.305058283984028</v>
      </c>
      <c r="CO6" s="6" t="n">
        <v>0.223642403986412</v>
      </c>
      <c r="CP6" s="10" t="n">
        <v>0.193866766056746</v>
      </c>
      <c r="CQ6" s="10" t="n">
        <v>0.120552186253019</v>
      </c>
      <c r="CR6" s="7" t="n">
        <v>0.0524307607761948</v>
      </c>
      <c r="CS6" s="9" t="n">
        <v>-0.337807700600081</v>
      </c>
      <c r="CT6" s="9" t="n">
        <v>-0.317926397383937</v>
      </c>
      <c r="CU6" s="9" t="n">
        <v>-0.254821971827537</v>
      </c>
      <c r="CV6" s="9" t="n">
        <v>-0.206698152283104</v>
      </c>
      <c r="CW6" s="9" t="n">
        <v>-0.172824476076667</v>
      </c>
      <c r="CX6" s="9" t="n">
        <v>-0.225849672958122</v>
      </c>
      <c r="CY6" s="8" t="n">
        <v>-0.171082315797922</v>
      </c>
      <c r="CZ6" s="8" t="n">
        <v>-0.137123963052463</v>
      </c>
      <c r="DA6" s="8" t="n">
        <v>-0.0965343150824219</v>
      </c>
      <c r="DB6" s="8" t="n">
        <v>-0.0925296928996172</v>
      </c>
      <c r="DC6" s="7" t="n">
        <v>-0.0378527934076084</v>
      </c>
      <c r="DD6" s="7" t="n">
        <v>0.0478191200305244</v>
      </c>
      <c r="DE6" s="8" t="n">
        <v>-0.0881220920070108</v>
      </c>
      <c r="DF6" s="7" t="n">
        <v>0.0250592029179592</v>
      </c>
      <c r="DG6" s="7" t="n">
        <v>0.0426521508180978</v>
      </c>
      <c r="DH6" s="8" t="n">
        <v>-0.151396550774297</v>
      </c>
      <c r="DI6" s="7" t="n">
        <v>-0.0179881534461311</v>
      </c>
      <c r="DJ6" s="7" t="n">
        <v>0.0110579398368089</v>
      </c>
      <c r="DK6" s="9" t="n">
        <v>-0.182556837001403</v>
      </c>
      <c r="DL6" s="10" t="n">
        <v>0.0597860574127339</v>
      </c>
      <c r="DM6" s="7" t="n">
        <v>0.0222034605169971</v>
      </c>
      <c r="DN6" s="8" t="n">
        <v>-0.121184029664674</v>
      </c>
      <c r="DO6" s="9" t="n">
        <v>-0.180074352122457</v>
      </c>
      <c r="DP6" s="7" t="n">
        <v>0.0285829228164845</v>
      </c>
      <c r="DQ6" s="7" t="n">
        <v>0.00526320800978847</v>
      </c>
      <c r="DR6" s="7" t="n">
        <v>-0.0226052352545499</v>
      </c>
      <c r="DS6" s="7" t="n">
        <v>0.0515904566479925</v>
      </c>
      <c r="DT6" s="7" t="n">
        <v>-0.00113344138377108</v>
      </c>
      <c r="DU6" s="8" t="n">
        <v>-0.0699435013646866</v>
      </c>
      <c r="DV6" s="8" t="n">
        <v>-0.0814584904723591</v>
      </c>
      <c r="DW6" s="7" t="n">
        <v>-0.00688090397816502</v>
      </c>
      <c r="DX6" s="8" t="n">
        <v>-0.119312984212076</v>
      </c>
      <c r="DY6" s="8" t="n">
        <v>-0.15576130329776</v>
      </c>
      <c r="DZ6" s="7" t="n">
        <v>0.0259045596785964</v>
      </c>
      <c r="EA6" s="8" t="n">
        <v>-0.0722848586785971</v>
      </c>
      <c r="EB6" s="7" t="n">
        <v>-0.0291828951183147</v>
      </c>
      <c r="EC6" s="7" t="n">
        <v>0.00689552683430128</v>
      </c>
      <c r="ED6" s="7" t="n">
        <v>-0.0641824361134217</v>
      </c>
    </row>
    <row r="7" customFormat="false" ht="12.75" hidden="false" customHeight="false" outlineLevel="0" collapsed="false">
      <c r="A7" s="1" t="s">
        <v>3</v>
      </c>
      <c r="B7" s="5" t="n">
        <v>0.380141549247399</v>
      </c>
      <c r="C7" s="6" t="n">
        <v>0.578625737178986</v>
      </c>
      <c r="D7" s="5" t="n">
        <v>1</v>
      </c>
      <c r="E7" s="6" t="n">
        <v>0.738094444606921</v>
      </c>
      <c r="F7" s="5" t="n">
        <v>0.64121326177429</v>
      </c>
      <c r="G7" s="6" t="n">
        <v>0.660039678950093</v>
      </c>
      <c r="H7" s="12" t="n">
        <v>0.559914942586586</v>
      </c>
      <c r="I7" s="5" t="n">
        <v>0.616770307576476</v>
      </c>
      <c r="J7" s="6" t="n">
        <v>0.538238768796321</v>
      </c>
      <c r="K7" s="6" t="n">
        <v>0.613239280021515</v>
      </c>
      <c r="L7" s="6" t="n">
        <v>0.603635922168318</v>
      </c>
      <c r="M7" s="5" t="n">
        <v>0.682326271967441</v>
      </c>
      <c r="N7" s="5" t="n">
        <v>0.679170795639805</v>
      </c>
      <c r="O7" s="5" t="n">
        <v>0.65353114770377</v>
      </c>
      <c r="P7" s="5" t="n">
        <v>0.576057264469766</v>
      </c>
      <c r="Q7" s="6" t="n">
        <v>0.588443794842009</v>
      </c>
      <c r="R7" s="6" t="n">
        <v>0.562383144675818</v>
      </c>
      <c r="S7" s="5" t="n">
        <v>0.426962950695382</v>
      </c>
      <c r="T7" s="5" t="n">
        <v>0.406318003153278</v>
      </c>
      <c r="U7" s="6" t="n">
        <v>0.358848290248051</v>
      </c>
      <c r="V7" s="6" t="n">
        <v>0.463115035628759</v>
      </c>
      <c r="W7" s="5" t="n">
        <v>0.212124932241766</v>
      </c>
      <c r="X7" s="10" t="n">
        <v>0.179291859285956</v>
      </c>
      <c r="Y7" s="5" t="n">
        <v>0.191268658594397</v>
      </c>
      <c r="Z7" s="7" t="n">
        <v>0.0236339361804148</v>
      </c>
      <c r="AA7" s="9" t="n">
        <v>-0.177636756011184</v>
      </c>
      <c r="AB7" s="8" t="n">
        <v>-0.148228832055477</v>
      </c>
      <c r="AC7" s="9" t="n">
        <v>-0.360748921479343</v>
      </c>
      <c r="AD7" s="9" t="n">
        <v>-0.337402341425327</v>
      </c>
      <c r="AE7" s="8" t="n">
        <v>-0.0669073883510928</v>
      </c>
      <c r="AF7" s="8" t="n">
        <v>-0.100981023613532</v>
      </c>
      <c r="AG7" s="8" t="n">
        <v>-0.0932084654774771</v>
      </c>
      <c r="AH7" s="9" t="n">
        <v>-0.402200977895003</v>
      </c>
      <c r="AI7" s="9" t="n">
        <v>-0.36636273796998</v>
      </c>
      <c r="AJ7" s="8" t="n">
        <v>-0.117449760287179</v>
      </c>
      <c r="AK7" s="5" t="n">
        <v>0.118559737087848</v>
      </c>
      <c r="AL7" s="7" t="n">
        <v>0.0184067752113343</v>
      </c>
      <c r="AM7" s="8" t="n">
        <v>-0.148709685975865</v>
      </c>
      <c r="AN7" s="9" t="n">
        <v>-0.233908567021311</v>
      </c>
      <c r="AO7" s="8" t="n">
        <v>-0.104616333662291</v>
      </c>
      <c r="AP7" s="8" t="n">
        <v>-0.123772955333636</v>
      </c>
      <c r="AQ7" s="9" t="n">
        <v>-0.172349743351872</v>
      </c>
      <c r="AR7" s="7" t="n">
        <v>-0.0402910696517244</v>
      </c>
      <c r="AS7" s="8" t="n">
        <v>-0.136364594732643</v>
      </c>
      <c r="AT7" s="8" t="n">
        <v>-0.081102780995184</v>
      </c>
      <c r="AU7" s="7" t="n">
        <v>0.0401302182342255</v>
      </c>
      <c r="AV7" s="9" t="n">
        <v>-0.245994527651141</v>
      </c>
      <c r="AW7" s="9" t="n">
        <v>-0.18178352595829</v>
      </c>
      <c r="AX7" s="9" t="n">
        <v>-0.247360574467405</v>
      </c>
      <c r="AY7" s="8" t="n">
        <v>-0.105272321789892</v>
      </c>
      <c r="AZ7" s="8" t="n">
        <v>-0.116564907457725</v>
      </c>
      <c r="BA7" s="8" t="n">
        <v>-0.123367596158882</v>
      </c>
      <c r="BB7" s="8" t="n">
        <v>-0.147207612590891</v>
      </c>
      <c r="BC7" s="8" t="n">
        <v>-0.107584093325108</v>
      </c>
      <c r="BD7" s="8" t="n">
        <v>-0.153174418027329</v>
      </c>
      <c r="BE7" s="8" t="n">
        <v>-0.128319983459169</v>
      </c>
      <c r="BF7" s="7" t="n">
        <v>-0.0114799622662298</v>
      </c>
      <c r="BG7" s="7" t="n">
        <v>-0.00237570402250968</v>
      </c>
      <c r="BH7" s="7" t="n">
        <v>-0.0219856342340786</v>
      </c>
      <c r="BI7" s="8" t="n">
        <v>-0.114501384410403</v>
      </c>
      <c r="BJ7" s="7" t="n">
        <v>-0.0399914711341419</v>
      </c>
      <c r="BK7" s="7" t="n">
        <v>-0.0132265434084585</v>
      </c>
      <c r="BL7" s="8" t="n">
        <v>-0.0826949719819275</v>
      </c>
      <c r="BM7" s="8" t="n">
        <v>-0.141643445797833</v>
      </c>
      <c r="BN7" s="8" t="n">
        <v>-0.147535436621481</v>
      </c>
      <c r="BO7" s="9" t="n">
        <v>-0.31607847644802</v>
      </c>
      <c r="BP7" s="8" t="n">
        <v>-0.0671413540492729</v>
      </c>
      <c r="BQ7" s="7" t="n">
        <v>0.0262762522775949</v>
      </c>
      <c r="BR7" s="5" t="n">
        <v>0.289673338996573</v>
      </c>
      <c r="BS7" s="5" t="n">
        <v>0.195082163448165</v>
      </c>
      <c r="BT7" s="10" t="n">
        <v>0.194747198022718</v>
      </c>
      <c r="BU7" s="5" t="n">
        <v>0.408834313518116</v>
      </c>
      <c r="BV7" s="5" t="n">
        <v>0.33434446416074</v>
      </c>
      <c r="BW7" s="6" t="n">
        <v>0.286460051377235</v>
      </c>
      <c r="BX7" s="7" t="n">
        <v>0.0501121879125431</v>
      </c>
      <c r="BY7" s="5" t="n">
        <v>0.0986372858346693</v>
      </c>
      <c r="BZ7" s="5" t="n">
        <v>0.477727689772367</v>
      </c>
      <c r="CA7" s="5" t="n">
        <v>0.610286808717029</v>
      </c>
      <c r="CB7" s="5" t="n">
        <v>0.430872317981148</v>
      </c>
      <c r="CC7" s="6" t="n">
        <v>0.510857980780806</v>
      </c>
      <c r="CD7" s="5" t="n">
        <v>0.277297981841813</v>
      </c>
      <c r="CE7" s="5" t="n">
        <v>0.338469809923274</v>
      </c>
      <c r="CF7" s="5" t="n">
        <v>0.715003254435657</v>
      </c>
      <c r="CG7" s="5" t="n">
        <v>0.770990429850759</v>
      </c>
      <c r="CH7" s="5" t="n">
        <v>0.749831837154433</v>
      </c>
      <c r="CI7" s="5" t="n">
        <v>0.690256620923199</v>
      </c>
      <c r="CJ7" s="5" t="n">
        <v>0.590023743437568</v>
      </c>
      <c r="CK7" s="5" t="n">
        <v>0.402373731637263</v>
      </c>
      <c r="CL7" s="5" t="n">
        <v>0.406004280756117</v>
      </c>
      <c r="CM7" s="5" t="n">
        <v>0.366900042916383</v>
      </c>
      <c r="CN7" s="10" t="n">
        <v>0.153002344417912</v>
      </c>
      <c r="CO7" s="10" t="n">
        <v>0.178937456225674</v>
      </c>
      <c r="CP7" s="10" t="n">
        <v>0.152483062991864</v>
      </c>
      <c r="CQ7" s="10" t="n">
        <v>0.10709745827555</v>
      </c>
      <c r="CR7" s="7" t="n">
        <v>-0.017997335239519</v>
      </c>
      <c r="CS7" s="9" t="n">
        <v>-0.462417559397702</v>
      </c>
      <c r="CT7" s="9" t="n">
        <v>-0.369095511735352</v>
      </c>
      <c r="CU7" s="9" t="n">
        <v>-0.259517949045808</v>
      </c>
      <c r="CV7" s="9" t="n">
        <v>-0.301447458717637</v>
      </c>
      <c r="CW7" s="8" t="n">
        <v>-0.151994727610197</v>
      </c>
      <c r="CX7" s="9" t="n">
        <v>-0.296377748501837</v>
      </c>
      <c r="CY7" s="9" t="n">
        <v>-0.288101551995136</v>
      </c>
      <c r="CZ7" s="9" t="n">
        <v>-0.307947828369837</v>
      </c>
      <c r="DA7" s="7" t="n">
        <v>-0.0469607923819681</v>
      </c>
      <c r="DB7" s="9" t="n">
        <v>-0.232107235185176</v>
      </c>
      <c r="DC7" s="7" t="n">
        <v>0.0156263921469141</v>
      </c>
      <c r="DD7" s="8" t="n">
        <v>-0.146872307099023</v>
      </c>
      <c r="DE7" s="7" t="n">
        <v>0.0194375165357298</v>
      </c>
      <c r="DF7" s="7" t="n">
        <v>-0.0323516139405546</v>
      </c>
      <c r="DG7" s="7" t="n">
        <v>0.0230194361562701</v>
      </c>
      <c r="DH7" s="9" t="n">
        <v>-0.225076021848588</v>
      </c>
      <c r="DI7" s="7" t="n">
        <v>-0.05037811985437</v>
      </c>
      <c r="DJ7" s="7" t="n">
        <v>-0.00542575975939621</v>
      </c>
      <c r="DK7" s="7" t="n">
        <v>-0.0507787180992192</v>
      </c>
      <c r="DL7" s="8" t="n">
        <v>-0.0914809280548677</v>
      </c>
      <c r="DM7" s="8" t="n">
        <v>-0.0675149304411949</v>
      </c>
      <c r="DN7" s="8" t="n">
        <v>-0.166005464187265</v>
      </c>
      <c r="DO7" s="9" t="n">
        <v>-0.242006908789425</v>
      </c>
      <c r="DP7" s="10" t="n">
        <v>0.0784040138719895</v>
      </c>
      <c r="DQ7" s="7" t="n">
        <v>-0.0230316785474539</v>
      </c>
      <c r="DR7" s="8" t="n">
        <v>-0.0719879806923889</v>
      </c>
      <c r="DS7" s="10" t="n">
        <v>0.146388052514417</v>
      </c>
      <c r="DT7" s="10" t="n">
        <v>0.0744038125526678</v>
      </c>
      <c r="DU7" s="7" t="n">
        <v>-0.0645265833322565</v>
      </c>
      <c r="DV7" s="7" t="n">
        <v>-0.000756647788446039</v>
      </c>
      <c r="DW7" s="8" t="n">
        <v>-0.128010523015355</v>
      </c>
      <c r="DX7" s="9" t="n">
        <v>-0.26174266357705</v>
      </c>
      <c r="DY7" s="9" t="n">
        <v>-0.295688093798481</v>
      </c>
      <c r="DZ7" s="8" t="n">
        <v>-0.101233012832066</v>
      </c>
      <c r="EA7" s="8" t="n">
        <v>-0.119830225239594</v>
      </c>
      <c r="EB7" s="8" t="n">
        <v>-0.066148781077214</v>
      </c>
      <c r="EC7" s="8" t="n">
        <v>-0.155401513023524</v>
      </c>
      <c r="ED7" s="8" t="n">
        <v>-0.150378731973929</v>
      </c>
    </row>
    <row r="8" customFormat="false" ht="12.75" hidden="false" customHeight="false" outlineLevel="0" collapsed="false">
      <c r="A8" s="1" t="s">
        <v>4</v>
      </c>
      <c r="B8" s="5" t="n">
        <v>0.410345568696478</v>
      </c>
      <c r="C8" s="5" t="n">
        <v>0.49860028660798</v>
      </c>
      <c r="D8" s="6" t="n">
        <v>0.738094444606921</v>
      </c>
      <c r="E8" s="5" t="n">
        <v>1</v>
      </c>
      <c r="F8" s="5" t="n">
        <v>0.751922905581918</v>
      </c>
      <c r="G8" s="5" t="n">
        <v>0.662247390160246</v>
      </c>
      <c r="H8" s="13" t="n">
        <v>0.61420552662346</v>
      </c>
      <c r="I8" s="6" t="n">
        <v>0.671064292277568</v>
      </c>
      <c r="J8" s="6" t="n">
        <v>0.577672530998755</v>
      </c>
      <c r="K8" s="5" t="n">
        <v>0.611207042912223</v>
      </c>
      <c r="L8" s="5" t="n">
        <v>0.690097469837809</v>
      </c>
      <c r="M8" s="6" t="n">
        <v>0.67668491009664</v>
      </c>
      <c r="N8" s="5" t="n">
        <v>0.664629215378348</v>
      </c>
      <c r="O8" s="5" t="n">
        <v>0.677408911508596</v>
      </c>
      <c r="P8" s="6" t="n">
        <v>0.712243165875831</v>
      </c>
      <c r="Q8" s="5" t="n">
        <v>0.693544383088905</v>
      </c>
      <c r="R8" s="5" t="n">
        <v>0.703252259231273</v>
      </c>
      <c r="S8" s="6" t="n">
        <v>0.537848248236949</v>
      </c>
      <c r="T8" s="5" t="n">
        <v>0.523213099737512</v>
      </c>
      <c r="U8" s="5" t="n">
        <v>0.456619086840042</v>
      </c>
      <c r="V8" s="6" t="n">
        <v>0.547543666228888</v>
      </c>
      <c r="W8" s="7" t="n">
        <v>0.010556341864693</v>
      </c>
      <c r="X8" s="7" t="n">
        <v>-0.0145779673685864</v>
      </c>
      <c r="Y8" s="7" t="n">
        <v>0.041935630867421</v>
      </c>
      <c r="Z8" s="7" t="n">
        <v>0.0187947909985779</v>
      </c>
      <c r="AA8" s="9" t="n">
        <v>-0.306137994873159</v>
      </c>
      <c r="AB8" s="9" t="n">
        <v>-0.226668212835331</v>
      </c>
      <c r="AC8" s="9" t="n">
        <v>-0.302247975074492</v>
      </c>
      <c r="AD8" s="9" t="n">
        <v>-0.334132602779975</v>
      </c>
      <c r="AE8" s="7" t="n">
        <v>-0.002235596656739</v>
      </c>
      <c r="AF8" s="8" t="n">
        <v>-0.127022289993682</v>
      </c>
      <c r="AG8" s="7" t="n">
        <v>-0.0624392556354107</v>
      </c>
      <c r="AH8" s="9" t="n">
        <v>-0.482850110283541</v>
      </c>
      <c r="AI8" s="9" t="n">
        <v>-0.442348539516739</v>
      </c>
      <c r="AJ8" s="7" t="n">
        <v>-0.0433917952854552</v>
      </c>
      <c r="AK8" s="7" t="n">
        <v>0.00232333379355656</v>
      </c>
      <c r="AL8" s="7" t="n">
        <v>0.00497585188338987</v>
      </c>
      <c r="AM8" s="8" t="n">
        <v>-0.110917424391332</v>
      </c>
      <c r="AN8" s="9" t="n">
        <v>-0.265347367647849</v>
      </c>
      <c r="AO8" s="9" t="n">
        <v>-0.195216829751187</v>
      </c>
      <c r="AP8" s="9" t="n">
        <v>-0.182622129754384</v>
      </c>
      <c r="AQ8" s="9" t="n">
        <v>-0.195196765832302</v>
      </c>
      <c r="AR8" s="8" t="n">
        <v>-0.143302289803244</v>
      </c>
      <c r="AS8" s="8" t="n">
        <v>-0.14466085515823</v>
      </c>
      <c r="AT8" s="7" t="n">
        <v>-0.0475491072916362</v>
      </c>
      <c r="AU8" s="10" t="n">
        <v>0.0679887995723325</v>
      </c>
      <c r="AV8" s="9" t="n">
        <v>-0.268389601857035</v>
      </c>
      <c r="AW8" s="9" t="n">
        <v>-0.262066406810578</v>
      </c>
      <c r="AX8" s="9" t="n">
        <v>-0.332959033558435</v>
      </c>
      <c r="AY8" s="8" t="n">
        <v>-0.0859888553432257</v>
      </c>
      <c r="AZ8" s="8" t="n">
        <v>-0.130308351827279</v>
      </c>
      <c r="BA8" s="8" t="n">
        <v>-0.169083745437159</v>
      </c>
      <c r="BB8" s="9" t="n">
        <v>-0.18533279920234</v>
      </c>
      <c r="BC8" s="8" t="n">
        <v>-0.175465091841739</v>
      </c>
      <c r="BD8" s="9" t="n">
        <v>-0.238887819568918</v>
      </c>
      <c r="BE8" s="8" t="n">
        <v>-0.170888818003933</v>
      </c>
      <c r="BF8" s="7" t="n">
        <v>0.0240804433922034</v>
      </c>
      <c r="BG8" s="7" t="n">
        <v>0.0247639768999681</v>
      </c>
      <c r="BH8" s="7" t="n">
        <v>0.0218370252077636</v>
      </c>
      <c r="BI8" s="9" t="n">
        <v>-0.307277897518944</v>
      </c>
      <c r="BJ8" s="9" t="n">
        <v>-0.201031965563514</v>
      </c>
      <c r="BK8" s="8" t="n">
        <v>-0.153989217173898</v>
      </c>
      <c r="BL8" s="8" t="n">
        <v>-0.18089561253104</v>
      </c>
      <c r="BM8" s="8" t="n">
        <v>-0.176226160493668</v>
      </c>
      <c r="BN8" s="9" t="n">
        <v>-0.184486033812124</v>
      </c>
      <c r="BO8" s="9" t="n">
        <v>-0.197631641412201</v>
      </c>
      <c r="BP8" s="7" t="n">
        <v>-0.0623066297309191</v>
      </c>
      <c r="BQ8" s="8" t="n">
        <v>-0.15574395991025</v>
      </c>
      <c r="BR8" s="6" t="n">
        <v>0.358681657701382</v>
      </c>
      <c r="BS8" s="5" t="n">
        <v>0.321194775763602</v>
      </c>
      <c r="BT8" s="6" t="n">
        <v>0.271733815048755</v>
      </c>
      <c r="BU8" s="5" t="n">
        <v>0.392795420801591</v>
      </c>
      <c r="BV8" s="5" t="n">
        <v>0.402202678227111</v>
      </c>
      <c r="BW8" s="5" t="n">
        <v>0.24153999759233</v>
      </c>
      <c r="BX8" s="5" t="n">
        <v>0.129369428436762</v>
      </c>
      <c r="BY8" s="5" t="n">
        <v>0.249143882783185</v>
      </c>
      <c r="BZ8" s="5" t="n">
        <v>0.430562177404491</v>
      </c>
      <c r="CA8" s="6" t="n">
        <v>0.545772105770247</v>
      </c>
      <c r="CB8" s="5" t="n">
        <v>0.392828407244503</v>
      </c>
      <c r="CC8" s="5" t="n">
        <v>0.40869114555455</v>
      </c>
      <c r="CD8" s="5" t="n">
        <v>0.28441319158458</v>
      </c>
      <c r="CE8" s="5" t="n">
        <v>0.263802445893732</v>
      </c>
      <c r="CF8" s="5" t="n">
        <v>0.721713785136513</v>
      </c>
      <c r="CG8" s="6" t="n">
        <v>0.722227965566235</v>
      </c>
      <c r="CH8" s="5" t="n">
        <v>0.668764423067114</v>
      </c>
      <c r="CI8" s="6" t="n">
        <v>0.588122092007011</v>
      </c>
      <c r="CJ8" s="5" t="n">
        <v>0.590069652404508</v>
      </c>
      <c r="CK8" s="6" t="n">
        <v>0.496846904137316</v>
      </c>
      <c r="CL8" s="5" t="n">
        <v>0.508157173259081</v>
      </c>
      <c r="CM8" s="5" t="n">
        <v>0.357525771933774</v>
      </c>
      <c r="CN8" s="6" t="n">
        <v>0.254733554557876</v>
      </c>
      <c r="CO8" s="6" t="n">
        <v>0.228910131386352</v>
      </c>
      <c r="CP8" s="10" t="n">
        <v>0.136038811100584</v>
      </c>
      <c r="CQ8" s="10" t="n">
        <v>0.131446894207377</v>
      </c>
      <c r="CR8" s="7" t="n">
        <v>0.0369182908805748</v>
      </c>
      <c r="CS8" s="9" t="n">
        <v>-0.401088960695803</v>
      </c>
      <c r="CT8" s="9" t="n">
        <v>-0.375847530539665</v>
      </c>
      <c r="CU8" s="9" t="n">
        <v>-0.376877931797639</v>
      </c>
      <c r="CV8" s="9" t="n">
        <v>-0.357528152398727</v>
      </c>
      <c r="CW8" s="9" t="n">
        <v>-0.248949704856353</v>
      </c>
      <c r="CX8" s="9" t="n">
        <v>-0.29349806604226</v>
      </c>
      <c r="CY8" s="9" t="n">
        <v>-0.262293571180323</v>
      </c>
      <c r="CZ8" s="8" t="n">
        <v>-0.14510770243644</v>
      </c>
      <c r="DA8" s="8" t="n">
        <v>-0.0712806425351</v>
      </c>
      <c r="DB8" s="8" t="n">
        <v>-0.145039349085664</v>
      </c>
      <c r="DC8" s="7" t="n">
        <v>0.0310348017174715</v>
      </c>
      <c r="DD8" s="7" t="n">
        <v>-0.00870331993244921</v>
      </c>
      <c r="DE8" s="8" t="n">
        <v>-0.114631969916364</v>
      </c>
      <c r="DF8" s="7" t="n">
        <v>-0.0595609251732628</v>
      </c>
      <c r="DG8" s="7" t="n">
        <v>-0.0296656943034114</v>
      </c>
      <c r="DH8" s="9" t="n">
        <v>-0.283829297538395</v>
      </c>
      <c r="DI8" s="8" t="n">
        <v>-0.0784451619090241</v>
      </c>
      <c r="DJ8" s="7" t="n">
        <v>-0.0210688151609773</v>
      </c>
      <c r="DK8" s="7" t="n">
        <v>-0.0278636823344336</v>
      </c>
      <c r="DL8" s="8" t="n">
        <v>-0.0963445580190723</v>
      </c>
      <c r="DM8" s="8" t="n">
        <v>-0.148740631273802</v>
      </c>
      <c r="DN8" s="9" t="n">
        <v>-0.211249941338542</v>
      </c>
      <c r="DO8" s="9" t="n">
        <v>-0.262936296717475</v>
      </c>
      <c r="DP8" s="7" t="n">
        <v>-0.0288678984779307</v>
      </c>
      <c r="DQ8" s="7" t="n">
        <v>0.00316771871882016</v>
      </c>
      <c r="DR8" s="10" t="n">
        <v>0.065923576192902</v>
      </c>
      <c r="DS8" s="10" t="n">
        <v>0.131747852990646</v>
      </c>
      <c r="DT8" s="10" t="n">
        <v>0.0676630159402735</v>
      </c>
      <c r="DU8" s="7" t="n">
        <v>-0.00306875939008407</v>
      </c>
      <c r="DV8" s="7" t="n">
        <v>-0.0267435035411117</v>
      </c>
      <c r="DW8" s="8" t="n">
        <v>-0.153234949850405</v>
      </c>
      <c r="DX8" s="9" t="n">
        <v>-0.261516519406571</v>
      </c>
      <c r="DY8" s="9" t="n">
        <v>-0.296770865285408</v>
      </c>
      <c r="DZ8" s="8" t="n">
        <v>-0.160494687822426</v>
      </c>
      <c r="EA8" s="8" t="n">
        <v>-0.147762600991226</v>
      </c>
      <c r="EB8" s="8" t="n">
        <v>-0.0976700131802333</v>
      </c>
      <c r="EC8" s="8" t="n">
        <v>-0.16502471262687</v>
      </c>
      <c r="ED8" s="8" t="n">
        <v>-0.167031444581756</v>
      </c>
    </row>
    <row r="9" customFormat="false" ht="12.75" hidden="false" customHeight="false" outlineLevel="0" collapsed="false">
      <c r="A9" s="1" t="s">
        <v>5</v>
      </c>
      <c r="B9" s="5" t="n">
        <v>0.419898034484096</v>
      </c>
      <c r="C9" s="5" t="n">
        <v>0.575128494097467</v>
      </c>
      <c r="D9" s="5" t="n">
        <v>0.64121326177429</v>
      </c>
      <c r="E9" s="5" t="n">
        <v>0.751922905581918</v>
      </c>
      <c r="F9" s="5" t="n">
        <v>1</v>
      </c>
      <c r="G9" s="5" t="n">
        <v>0.632858169857737</v>
      </c>
      <c r="H9" s="12" t="n">
        <v>0.626292847518978</v>
      </c>
      <c r="I9" s="5" t="n">
        <v>0.678500864788911</v>
      </c>
      <c r="J9" s="6" t="n">
        <v>0.54869445100017</v>
      </c>
      <c r="K9" s="6" t="n">
        <v>0.500811100993192</v>
      </c>
      <c r="L9" s="6" t="n">
        <v>0.655976565342743</v>
      </c>
      <c r="M9" s="5" t="n">
        <v>0.673316892255396</v>
      </c>
      <c r="N9" s="6" t="n">
        <v>0.646045945694113</v>
      </c>
      <c r="O9" s="5" t="n">
        <v>0.651694448959771</v>
      </c>
      <c r="P9" s="5" t="n">
        <v>0.802057436033291</v>
      </c>
      <c r="Q9" s="6" t="n">
        <v>0.666264934867078</v>
      </c>
      <c r="R9" s="6" t="n">
        <v>0.68632783355245</v>
      </c>
      <c r="S9" s="5" t="n">
        <v>0.512835510622955</v>
      </c>
      <c r="T9" s="6" t="n">
        <v>0.520278985696709</v>
      </c>
      <c r="U9" s="6" t="n">
        <v>0.521091259544814</v>
      </c>
      <c r="V9" s="6" t="n">
        <v>0.578844059821765</v>
      </c>
      <c r="W9" s="7" t="n">
        <v>0.024852734236051</v>
      </c>
      <c r="X9" s="7" t="n">
        <v>0.0451791843982967</v>
      </c>
      <c r="Y9" s="7" t="n">
        <v>0.0427789955934193</v>
      </c>
      <c r="Z9" s="7" t="n">
        <v>0.0415840021873072</v>
      </c>
      <c r="AA9" s="9" t="n">
        <v>-0.231370651315615</v>
      </c>
      <c r="AB9" s="8" t="n">
        <v>-0.168825975089455</v>
      </c>
      <c r="AC9" s="9" t="n">
        <v>-0.291893632664332</v>
      </c>
      <c r="AD9" s="9" t="n">
        <v>-0.220775201812418</v>
      </c>
      <c r="AE9" s="7" t="n">
        <v>0.0276096527173688</v>
      </c>
      <c r="AF9" s="8" t="n">
        <v>-0.0870889702176629</v>
      </c>
      <c r="AG9" s="7" t="n">
        <v>0.0219407454664045</v>
      </c>
      <c r="AH9" s="9" t="n">
        <v>-0.439045474362053</v>
      </c>
      <c r="AI9" s="9" t="n">
        <v>-0.428390853301467</v>
      </c>
      <c r="AJ9" s="7" t="n">
        <v>-0.00364959283847321</v>
      </c>
      <c r="AK9" s="7" t="n">
        <v>0.0415867227186814</v>
      </c>
      <c r="AL9" s="7" t="n">
        <v>0.0345711524374941</v>
      </c>
      <c r="AM9" s="8" t="n">
        <v>-0.129885989331436</v>
      </c>
      <c r="AN9" s="9" t="n">
        <v>-0.300898251446473</v>
      </c>
      <c r="AO9" s="9" t="n">
        <v>-0.180703815069159</v>
      </c>
      <c r="AP9" s="9" t="n">
        <v>-0.250735393637085</v>
      </c>
      <c r="AQ9" s="9" t="n">
        <v>-0.200376317502335</v>
      </c>
      <c r="AR9" s="9" t="n">
        <v>-0.234761453607119</v>
      </c>
      <c r="AS9" s="8" t="n">
        <v>-0.169841073358448</v>
      </c>
      <c r="AT9" s="8" t="n">
        <v>-0.123879736190073</v>
      </c>
      <c r="AU9" s="10" t="n">
        <v>0.100251581138828</v>
      </c>
      <c r="AV9" s="9" t="n">
        <v>-0.248475992330822</v>
      </c>
      <c r="AW9" s="9" t="n">
        <v>-0.201538664531956</v>
      </c>
      <c r="AX9" s="9" t="n">
        <v>-0.280003210227022</v>
      </c>
      <c r="AY9" s="8" t="n">
        <v>-0.135561697910836</v>
      </c>
      <c r="AZ9" s="11" t="n">
        <v>-0.0765006621093232</v>
      </c>
      <c r="BA9" s="8" t="n">
        <v>-0.130479405237431</v>
      </c>
      <c r="BB9" s="9" t="n">
        <v>-0.29607338905435</v>
      </c>
      <c r="BC9" s="9" t="n">
        <v>-0.221579118833491</v>
      </c>
      <c r="BD9" s="9" t="n">
        <v>-0.262993427876333</v>
      </c>
      <c r="BE9" s="9" t="n">
        <v>-0.198587908190228</v>
      </c>
      <c r="BF9" s="7" t="n">
        <v>-0.0594011022232863</v>
      </c>
      <c r="BG9" s="7" t="n">
        <v>-0.0216969178419929</v>
      </c>
      <c r="BH9" s="7" t="n">
        <v>-0.0577970089117807</v>
      </c>
      <c r="BI9" s="9" t="n">
        <v>-0.287334022081193</v>
      </c>
      <c r="BJ9" s="8" t="n">
        <v>-0.110856892568257</v>
      </c>
      <c r="BK9" s="8" t="n">
        <v>-0.151687987697757</v>
      </c>
      <c r="BL9" s="8" t="n">
        <v>-0.0729714527841578</v>
      </c>
      <c r="BM9" s="8" t="n">
        <v>-0.119086840041597</v>
      </c>
      <c r="BN9" s="9" t="n">
        <v>-0.221243813341622</v>
      </c>
      <c r="BO9" s="9" t="n">
        <v>-0.18183147532376</v>
      </c>
      <c r="BP9" s="7" t="n">
        <v>-0.00542609982581798</v>
      </c>
      <c r="BQ9" s="8" t="n">
        <v>-0.16561336760296</v>
      </c>
      <c r="BR9" s="5" t="n">
        <v>0.384004363732324</v>
      </c>
      <c r="BS9" s="5" t="n">
        <v>0.274884530446487</v>
      </c>
      <c r="BT9" s="5" t="n">
        <v>0.236945020101326</v>
      </c>
      <c r="BU9" s="5" t="n">
        <v>0.419067252215703</v>
      </c>
      <c r="BV9" s="5" t="n">
        <v>0.374744695133854</v>
      </c>
      <c r="BW9" s="10" t="n">
        <v>0.1929336237954</v>
      </c>
      <c r="BX9" s="10" t="n">
        <v>0.0867339408733314</v>
      </c>
      <c r="BY9" s="5" t="n">
        <v>0.269630844296508</v>
      </c>
      <c r="BZ9" s="6" t="n">
        <v>0.474686135696024</v>
      </c>
      <c r="CA9" s="5" t="n">
        <v>0.428010804594052</v>
      </c>
      <c r="CB9" s="5" t="n">
        <v>0.343901690878262</v>
      </c>
      <c r="CC9" s="5" t="n">
        <v>0.169780541535373</v>
      </c>
      <c r="CD9" s="5" t="n">
        <v>0.342100018975706</v>
      </c>
      <c r="CE9" s="5" t="n">
        <v>0.259641733223333</v>
      </c>
      <c r="CF9" s="5" t="n">
        <v>0.653746749815174</v>
      </c>
      <c r="CG9" s="5" t="n">
        <v>0.715373586768968</v>
      </c>
      <c r="CH9" s="6" t="n">
        <v>0.587365444218565</v>
      </c>
      <c r="CI9" s="5" t="n">
        <v>0.626418332028612</v>
      </c>
      <c r="CJ9" s="5" t="n">
        <v>0.564633024122272</v>
      </c>
      <c r="CK9" s="5" t="n">
        <v>0.431191300284772</v>
      </c>
      <c r="CL9" s="6" t="n">
        <v>0.458868966286495</v>
      </c>
      <c r="CM9" s="10" t="n">
        <v>0.173681103393115</v>
      </c>
      <c r="CN9" s="5" t="n">
        <v>0.26878169844134</v>
      </c>
      <c r="CO9" s="5" t="n">
        <v>0.186026953521125</v>
      </c>
      <c r="CP9" s="5" t="n">
        <v>0.0924290332387722</v>
      </c>
      <c r="CQ9" s="10" t="n">
        <v>0.130259382262544</v>
      </c>
      <c r="CR9" s="10" t="n">
        <v>0.121614213688218</v>
      </c>
      <c r="CS9" s="9" t="n">
        <v>-0.288041360238482</v>
      </c>
      <c r="CT9" s="9" t="n">
        <v>-0.422628427784515</v>
      </c>
      <c r="CU9" s="9" t="n">
        <v>-0.265830261966767</v>
      </c>
      <c r="CV9" s="9" t="n">
        <v>-0.371995258113815</v>
      </c>
      <c r="CW9" s="9" t="n">
        <v>-0.223752823401467</v>
      </c>
      <c r="CX9" s="9" t="n">
        <v>-0.275783325999234</v>
      </c>
      <c r="CY9" s="8" t="n">
        <v>-0.158640985757338</v>
      </c>
      <c r="CZ9" s="9" t="n">
        <v>-0.260437148583862</v>
      </c>
      <c r="DA9" s="7" t="n">
        <v>-0.031197693533501</v>
      </c>
      <c r="DB9" s="8" t="n">
        <v>-0.168501211656661</v>
      </c>
      <c r="DC9" s="7" t="n">
        <v>0.0154107900355097</v>
      </c>
      <c r="DD9" s="7" t="n">
        <v>0.000205740185172968</v>
      </c>
      <c r="DE9" s="9" t="n">
        <v>-0.225840831231156</v>
      </c>
      <c r="DF9" s="7" t="n">
        <v>-0.0377932041075879</v>
      </c>
      <c r="DG9" s="7" t="n">
        <v>-0.0470257450685268</v>
      </c>
      <c r="DH9" s="9" t="n">
        <v>-0.259280922749832</v>
      </c>
      <c r="DI9" s="8" t="n">
        <v>-0.116184033065338</v>
      </c>
      <c r="DJ9" s="7" t="n">
        <v>-0.0557358663294115</v>
      </c>
      <c r="DK9" s="8" t="n">
        <v>-0.190584104887367</v>
      </c>
      <c r="DL9" s="8" t="n">
        <v>-0.189842079955057</v>
      </c>
      <c r="DM9" s="8" t="n">
        <v>-0.175244696179649</v>
      </c>
      <c r="DN9" s="9" t="n">
        <v>-0.223650123342091</v>
      </c>
      <c r="DO9" s="9" t="n">
        <v>-0.301813710253887</v>
      </c>
      <c r="DP9" s="7" t="n">
        <v>0.0333169874739934</v>
      </c>
      <c r="DQ9" s="7" t="n">
        <v>0.0540909650472931</v>
      </c>
      <c r="DR9" s="5" t="n">
        <v>0.113251640310386</v>
      </c>
      <c r="DS9" s="10" t="n">
        <v>0.0802097665716068</v>
      </c>
      <c r="DT9" s="10" t="n">
        <v>0.0991715301832754</v>
      </c>
      <c r="DU9" s="7" t="n">
        <v>0.0449727640802802</v>
      </c>
      <c r="DV9" s="7" t="n">
        <v>-0.0044069207597628</v>
      </c>
      <c r="DW9" s="8" t="n">
        <v>-0.0876391976880925</v>
      </c>
      <c r="DX9" s="9" t="n">
        <v>-0.240909514446362</v>
      </c>
      <c r="DY9" s="9" t="n">
        <v>-0.293542954809934</v>
      </c>
      <c r="DZ9" s="8" t="n">
        <v>-0.134233738533811</v>
      </c>
      <c r="EA9" s="8" t="n">
        <v>-0.175602818742557</v>
      </c>
      <c r="EB9" s="9" t="n">
        <v>-0.260767825876856</v>
      </c>
      <c r="EC9" s="8" t="n">
        <v>-0.160557260044032</v>
      </c>
      <c r="ED9" s="9" t="n">
        <v>-0.217204844450218</v>
      </c>
    </row>
    <row r="10" customFormat="false" ht="12.75" hidden="false" customHeight="false" outlineLevel="0" collapsed="false">
      <c r="A10" s="1" t="s">
        <v>6</v>
      </c>
      <c r="B10" s="6" t="n">
        <v>0.462884470594797</v>
      </c>
      <c r="C10" s="6" t="n">
        <v>0.467704231990593</v>
      </c>
      <c r="D10" s="6" t="n">
        <v>0.660039678950093</v>
      </c>
      <c r="E10" s="5" t="n">
        <v>0.662247390160246</v>
      </c>
      <c r="F10" s="5" t="n">
        <v>0.632858169857737</v>
      </c>
      <c r="G10" s="5" t="n">
        <v>1</v>
      </c>
      <c r="H10" s="12" t="n">
        <v>0.710922797440796</v>
      </c>
      <c r="I10" s="5" t="n">
        <v>0.63366990840651</v>
      </c>
      <c r="J10" s="6" t="n">
        <v>0.445468989002932</v>
      </c>
      <c r="K10" s="6" t="n">
        <v>0.500641237801074</v>
      </c>
      <c r="L10" s="6" t="n">
        <v>0.58898858124969</v>
      </c>
      <c r="M10" s="5" t="n">
        <v>0.664181347900872</v>
      </c>
      <c r="N10" s="6" t="n">
        <v>0.660352540058124</v>
      </c>
      <c r="O10" s="5" t="n">
        <v>0.690483785292944</v>
      </c>
      <c r="P10" s="6" t="n">
        <v>0.655611729810066</v>
      </c>
      <c r="Q10" s="6" t="n">
        <v>0.619368755105247</v>
      </c>
      <c r="R10" s="6" t="n">
        <v>0.608515535254346</v>
      </c>
      <c r="S10" s="6" t="n">
        <v>0.511723323295991</v>
      </c>
      <c r="T10" s="5" t="n">
        <v>0.514136832156146</v>
      </c>
      <c r="U10" s="6" t="n">
        <v>0.552963644859114</v>
      </c>
      <c r="V10" s="5" t="n">
        <v>0.762094632323586</v>
      </c>
      <c r="W10" s="7" t="n">
        <v>-0.0111715220216813</v>
      </c>
      <c r="X10" s="7" t="n">
        <v>0.0274093535949442</v>
      </c>
      <c r="Y10" s="7" t="n">
        <v>0.0319475399935115</v>
      </c>
      <c r="Z10" s="5" t="n">
        <v>0.133686231594755</v>
      </c>
      <c r="AA10" s="8" t="n">
        <v>-0.0672056266029881</v>
      </c>
      <c r="AB10" s="8" t="n">
        <v>-0.119243270595613</v>
      </c>
      <c r="AC10" s="9" t="n">
        <v>-0.234646511156559</v>
      </c>
      <c r="AD10" s="9" t="n">
        <v>-0.245723154646566</v>
      </c>
      <c r="AE10" s="10" t="n">
        <v>0.127881297775081</v>
      </c>
      <c r="AF10" s="5" t="n">
        <v>0.113575383543914</v>
      </c>
      <c r="AG10" s="10" t="n">
        <v>0.0911048145923862</v>
      </c>
      <c r="AH10" s="9" t="n">
        <v>-0.464439254275145</v>
      </c>
      <c r="AI10" s="14" t="n">
        <v>-0.554445314258781</v>
      </c>
      <c r="AJ10" s="7" t="n">
        <v>-0.000581173514810913</v>
      </c>
      <c r="AK10" s="7" t="n">
        <v>0.0480326817433981</v>
      </c>
      <c r="AL10" s="7" t="n">
        <v>0.0151720634074247</v>
      </c>
      <c r="AM10" s="9" t="n">
        <v>-0.271695047476673</v>
      </c>
      <c r="AN10" s="9" t="n">
        <v>-0.296990208127452</v>
      </c>
      <c r="AO10" s="9" t="n">
        <v>-0.194110593681158</v>
      </c>
      <c r="AP10" s="9" t="n">
        <v>-0.316583135017932</v>
      </c>
      <c r="AQ10" s="9" t="n">
        <v>-0.323682021572454</v>
      </c>
      <c r="AR10" s="9" t="n">
        <v>-0.220591225878239</v>
      </c>
      <c r="AS10" s="8" t="n">
        <v>-0.156672681308113</v>
      </c>
      <c r="AT10" s="8" t="n">
        <v>-0.15023692427605</v>
      </c>
      <c r="AU10" s="10" t="n">
        <v>0.135842592775221</v>
      </c>
      <c r="AV10" s="8" t="n">
        <v>-0.169083745437159</v>
      </c>
      <c r="AW10" s="8" t="n">
        <v>-0.175828962913036</v>
      </c>
      <c r="AX10" s="9" t="n">
        <v>-0.284298589200443</v>
      </c>
      <c r="AY10" s="9" t="n">
        <v>-0.195610286601179</v>
      </c>
      <c r="AZ10" s="8" t="n">
        <v>-0.106268716405688</v>
      </c>
      <c r="BA10" s="8" t="n">
        <v>-0.14839818513352</v>
      </c>
      <c r="BB10" s="9" t="n">
        <v>-0.41544656502308</v>
      </c>
      <c r="BC10" s="9" t="n">
        <v>-0.351422599862205</v>
      </c>
      <c r="BD10" s="9" t="n">
        <v>-0.251501223218919</v>
      </c>
      <c r="BE10" s="9" t="n">
        <v>-0.317247284739655</v>
      </c>
      <c r="BF10" s="7" t="n">
        <v>-0.00471400073862427</v>
      </c>
      <c r="BG10" s="8" t="n">
        <v>-0.158571272140875</v>
      </c>
      <c r="BH10" s="8" t="n">
        <v>-0.127261356688188</v>
      </c>
      <c r="BI10" s="9" t="n">
        <v>-0.273535486951311</v>
      </c>
      <c r="BJ10" s="8" t="n">
        <v>-0.117724874022394</v>
      </c>
      <c r="BK10" s="8" t="n">
        <v>-0.13788843236861</v>
      </c>
      <c r="BL10" s="9" t="n">
        <v>-0.184551326565105</v>
      </c>
      <c r="BM10" s="9" t="n">
        <v>-0.252027646039825</v>
      </c>
      <c r="BN10" s="9" t="n">
        <v>-0.230883676199635</v>
      </c>
      <c r="BO10" s="9" t="n">
        <v>-0.288675244048668</v>
      </c>
      <c r="BP10" s="11" t="n">
        <v>-0.0759793402847444</v>
      </c>
      <c r="BQ10" s="8" t="n">
        <v>-0.07790173576703</v>
      </c>
      <c r="BR10" s="5" t="n">
        <v>0.416195391283826</v>
      </c>
      <c r="BS10" s="6" t="n">
        <v>0.246085325385754</v>
      </c>
      <c r="BT10" s="5" t="n">
        <v>0.237349019010393</v>
      </c>
      <c r="BU10" s="5" t="n">
        <v>0.441344323373241</v>
      </c>
      <c r="BV10" s="5" t="n">
        <v>0.37542652830951</v>
      </c>
      <c r="BW10" s="10" t="n">
        <v>0.099715636458113</v>
      </c>
      <c r="BX10" s="7" t="n">
        <v>0.0367479176032663</v>
      </c>
      <c r="BY10" s="10" t="n">
        <v>0.183414484517116</v>
      </c>
      <c r="BZ10" s="5" t="n">
        <v>0.295409239332627</v>
      </c>
      <c r="CA10" s="5" t="n">
        <v>0.377956410951389</v>
      </c>
      <c r="CB10" s="5" t="n">
        <v>0.278017222323864</v>
      </c>
      <c r="CC10" s="6" t="n">
        <v>0.229695484121959</v>
      </c>
      <c r="CD10" s="6" t="n">
        <v>0.452095183231189</v>
      </c>
      <c r="CE10" s="5" t="n">
        <v>0.298361355940042</v>
      </c>
      <c r="CF10" s="6" t="n">
        <v>0.516646251345813</v>
      </c>
      <c r="CG10" s="5" t="n">
        <v>0.580409045494766</v>
      </c>
      <c r="CH10" s="5" t="n">
        <v>0.539120220961558</v>
      </c>
      <c r="CI10" s="6" t="n">
        <v>0.460947452256375</v>
      </c>
      <c r="CJ10" s="5" t="n">
        <v>0.348830613595448</v>
      </c>
      <c r="CK10" s="6" t="n">
        <v>0.448572095101615</v>
      </c>
      <c r="CL10" s="5" t="n">
        <v>0.329245168166246</v>
      </c>
      <c r="CM10" s="5" t="n">
        <v>0.328211366244055</v>
      </c>
      <c r="CN10" s="6" t="n">
        <v>0.35890746180544</v>
      </c>
      <c r="CO10" s="5" t="n">
        <v>0.20127547701279</v>
      </c>
      <c r="CP10" s="5" t="n">
        <v>0.241872242486403</v>
      </c>
      <c r="CQ10" s="6" t="n">
        <v>0.230447711046922</v>
      </c>
      <c r="CR10" s="5" t="n">
        <v>0.257497614434051</v>
      </c>
      <c r="CS10" s="9" t="n">
        <v>-0.222528924349504</v>
      </c>
      <c r="CT10" s="9" t="n">
        <v>-0.253028801585526</v>
      </c>
      <c r="CU10" s="8" t="n">
        <v>-0.164592148138374</v>
      </c>
      <c r="CV10" s="9" t="n">
        <v>-0.296789909005027</v>
      </c>
      <c r="CW10" s="8" t="n">
        <v>-0.0873708852813132</v>
      </c>
      <c r="CX10" s="8" t="n">
        <v>-0.0880969270917996</v>
      </c>
      <c r="CY10" s="8" t="n">
        <v>-0.149316704538731</v>
      </c>
      <c r="CZ10" s="8" t="n">
        <v>-0.174456114768337</v>
      </c>
      <c r="DA10" s="11" t="n">
        <v>-0.0751131911084873</v>
      </c>
      <c r="DB10" s="8" t="n">
        <v>-0.120064531004196</v>
      </c>
      <c r="DC10" s="5" t="n">
        <v>0.0825589454132181</v>
      </c>
      <c r="DD10" s="8" t="n">
        <v>-0.081460190804468</v>
      </c>
      <c r="DE10" s="7" t="n">
        <v>-0.00359552227741123</v>
      </c>
      <c r="DF10" s="8" t="n">
        <v>-0.111779784813656</v>
      </c>
      <c r="DG10" s="7" t="n">
        <v>0.00102870092586484</v>
      </c>
      <c r="DH10" s="9" t="n">
        <v>-0.193208737530615</v>
      </c>
      <c r="DI10" s="8" t="n">
        <v>-0.120252247669015</v>
      </c>
      <c r="DJ10" s="7" t="n">
        <v>0.0523069765986693</v>
      </c>
      <c r="DK10" s="8" t="n">
        <v>-0.0979313079430675</v>
      </c>
      <c r="DL10" s="9" t="n">
        <v>-0.255319489002592</v>
      </c>
      <c r="DM10" s="9" t="n">
        <v>-0.221432479733469</v>
      </c>
      <c r="DN10" s="9" t="n">
        <v>-0.253201555327787</v>
      </c>
      <c r="DO10" s="9" t="n">
        <v>-0.307868932959986</v>
      </c>
      <c r="DP10" s="6" t="n">
        <v>0.20998013331964</v>
      </c>
      <c r="DQ10" s="5" t="n">
        <v>0.223019980262545</v>
      </c>
      <c r="DR10" s="6" t="n">
        <v>0.276222691816166</v>
      </c>
      <c r="DS10" s="5" t="n">
        <v>0.242481981580642</v>
      </c>
      <c r="DT10" s="6" t="n">
        <v>0.208815745891488</v>
      </c>
      <c r="DU10" s="5" t="n">
        <v>0.22331243738527</v>
      </c>
      <c r="DV10" s="10" t="n">
        <v>0.13597079781623</v>
      </c>
      <c r="DW10" s="7" t="n">
        <v>-0.0630775603090796</v>
      </c>
      <c r="DX10" s="9" t="n">
        <v>-0.206561105515129</v>
      </c>
      <c r="DY10" s="8" t="n">
        <v>-0.129608495131269</v>
      </c>
      <c r="DZ10" s="7" t="n">
        <v>-0.0244453346627663</v>
      </c>
      <c r="EA10" s="7" t="n">
        <v>-0.0557705531044324</v>
      </c>
      <c r="EB10" s="7" t="n">
        <v>-0.0521936840359594</v>
      </c>
      <c r="EC10" s="8" t="n">
        <v>-0.175912959319214</v>
      </c>
      <c r="ED10" s="8" t="n">
        <v>-0.157043013641425</v>
      </c>
    </row>
    <row r="11" customFormat="false" ht="12.75" hidden="false" customHeight="false" outlineLevel="0" collapsed="false">
      <c r="A11" s="1" t="s">
        <v>7</v>
      </c>
      <c r="B11" s="5" t="n">
        <v>0.329227824778736</v>
      </c>
      <c r="C11" s="5" t="n">
        <v>0.365264323427652</v>
      </c>
      <c r="D11" s="5" t="n">
        <v>0.559914942586586</v>
      </c>
      <c r="E11" s="6" t="n">
        <v>0.61420552662346</v>
      </c>
      <c r="F11" s="5" t="n">
        <v>0.626292847518978</v>
      </c>
      <c r="G11" s="5" t="n">
        <v>0.710922797440796</v>
      </c>
      <c r="H11" s="5" t="n">
        <v>1</v>
      </c>
      <c r="I11" s="6" t="n">
        <v>0.68701238725948</v>
      </c>
      <c r="J11" s="6" t="n">
        <v>0.353561617655161</v>
      </c>
      <c r="K11" s="5" t="n">
        <v>0.529374132352334</v>
      </c>
      <c r="L11" s="6" t="n">
        <v>0.443511226612782</v>
      </c>
      <c r="M11" s="5" t="n">
        <v>0.659510195531391</v>
      </c>
      <c r="N11" s="5" t="n">
        <v>0.615577694635316</v>
      </c>
      <c r="O11" s="5" t="n">
        <v>0.477520929387928</v>
      </c>
      <c r="P11" s="5" t="n">
        <v>0.625799804410783</v>
      </c>
      <c r="Q11" s="6" t="n">
        <v>0.532041738392343</v>
      </c>
      <c r="R11" s="6" t="n">
        <v>0.546323167841143</v>
      </c>
      <c r="S11" s="6" t="n">
        <v>0.468292926779359</v>
      </c>
      <c r="T11" s="6" t="n">
        <v>0.504657072883842</v>
      </c>
      <c r="U11" s="6" t="n">
        <v>0.547991533706364</v>
      </c>
      <c r="V11" s="5" t="n">
        <v>0.62607282454409</v>
      </c>
      <c r="W11" s="7" t="n">
        <v>-0.00625450162925823</v>
      </c>
      <c r="X11" s="7" t="n">
        <v>0.0294181259483602</v>
      </c>
      <c r="Y11" s="7" t="n">
        <v>0.0115466152848975</v>
      </c>
      <c r="Z11" s="10" t="n">
        <v>0.169127954071989</v>
      </c>
      <c r="AA11" s="8" t="n">
        <v>-0.0992636881835761</v>
      </c>
      <c r="AB11" s="7" t="n">
        <v>-0.0274943702003876</v>
      </c>
      <c r="AC11" s="9" t="n">
        <v>-0.296524317129622</v>
      </c>
      <c r="AD11" s="9" t="n">
        <v>-0.299716180564388</v>
      </c>
      <c r="AE11" s="10" t="n">
        <v>0.1873000834523</v>
      </c>
      <c r="AF11" s="5" t="n">
        <v>0.0873797270082793</v>
      </c>
      <c r="AG11" s="5" t="n">
        <v>0.174450333639167</v>
      </c>
      <c r="AH11" s="9" t="n">
        <v>-0.405994078763464</v>
      </c>
      <c r="AI11" s="9" t="n">
        <v>-0.413551714920959</v>
      </c>
      <c r="AJ11" s="10" t="n">
        <v>0.112113097930288</v>
      </c>
      <c r="AK11" s="7" t="n">
        <v>0.0438417031614615</v>
      </c>
      <c r="AL11" s="10" t="n">
        <v>0.0595371287919957</v>
      </c>
      <c r="AM11" s="8" t="n">
        <v>-0.168247522106018</v>
      </c>
      <c r="AN11" s="8" t="n">
        <v>-0.158065933438119</v>
      </c>
      <c r="AO11" s="8" t="n">
        <v>-0.163312818259663</v>
      </c>
      <c r="AP11" s="9" t="n">
        <v>-0.242869317235042</v>
      </c>
      <c r="AQ11" s="9" t="n">
        <v>-0.234684598595798</v>
      </c>
      <c r="AR11" s="9" t="n">
        <v>-0.233030515520291</v>
      </c>
      <c r="AS11" s="9" t="n">
        <v>-0.196666192840786</v>
      </c>
      <c r="AT11" s="8" t="n">
        <v>-0.169060620920478</v>
      </c>
      <c r="AU11" s="10" t="n">
        <v>0.166890997149563</v>
      </c>
      <c r="AV11" s="8" t="n">
        <v>-0.0801165883720409</v>
      </c>
      <c r="AW11" s="8" t="n">
        <v>-0.120683111825402</v>
      </c>
      <c r="AX11" s="9" t="n">
        <v>-0.243622564359271</v>
      </c>
      <c r="AY11" s="7" t="n">
        <v>-0.038899857920249</v>
      </c>
      <c r="AZ11" s="7" t="n">
        <v>0.0233669840393226</v>
      </c>
      <c r="BA11" s="8" t="n">
        <v>-0.0795527582447404</v>
      </c>
      <c r="BB11" s="9" t="n">
        <v>-0.35697282393197</v>
      </c>
      <c r="BC11" s="9" t="n">
        <v>-0.211950138100974</v>
      </c>
      <c r="BD11" s="9" t="n">
        <v>-0.266983767269423</v>
      </c>
      <c r="BE11" s="9" t="n">
        <v>-0.369908610549813</v>
      </c>
      <c r="BF11" s="8" t="n">
        <v>-0.0883176301995306</v>
      </c>
      <c r="BG11" s="8" t="n">
        <v>-0.129782269072795</v>
      </c>
      <c r="BH11" s="8" t="n">
        <v>-0.0983363270513997</v>
      </c>
      <c r="BI11" s="9" t="n">
        <v>-0.308548725737111</v>
      </c>
      <c r="BJ11" s="8" t="n">
        <v>-0.117271905548592</v>
      </c>
      <c r="BK11" s="9" t="n">
        <v>-0.20296592330414</v>
      </c>
      <c r="BL11" s="8" t="n">
        <v>-0.189661504685095</v>
      </c>
      <c r="BM11" s="8" t="n">
        <v>-0.134624474852428</v>
      </c>
      <c r="BN11" s="8" t="n">
        <v>-0.121134720033517</v>
      </c>
      <c r="BO11" s="9" t="n">
        <v>-0.236619916602111</v>
      </c>
      <c r="BP11" s="8" t="n">
        <v>-0.0725045415870628</v>
      </c>
      <c r="BQ11" s="8" t="n">
        <v>-0.0828629647942836</v>
      </c>
      <c r="BR11" s="5" t="n">
        <v>0.413874778021643</v>
      </c>
      <c r="BS11" s="5" t="n">
        <v>0.186540375066058</v>
      </c>
      <c r="BT11" s="5" t="n">
        <v>0.205556209238789</v>
      </c>
      <c r="BU11" s="5" t="n">
        <v>0.34518204095624</v>
      </c>
      <c r="BV11" s="5" t="n">
        <v>0.347064648667178</v>
      </c>
      <c r="BW11" s="10" t="n">
        <v>0.0938671741364524</v>
      </c>
      <c r="BX11" s="10" t="n">
        <v>0.0736345823066161</v>
      </c>
      <c r="BY11" s="10" t="n">
        <v>0.114327270402455</v>
      </c>
      <c r="BZ11" s="5" t="n">
        <v>0.339092811607963</v>
      </c>
      <c r="CA11" s="5" t="n">
        <v>0.40444079288556</v>
      </c>
      <c r="CB11" s="10" t="n">
        <v>0.16750209650949</v>
      </c>
      <c r="CC11" s="5" t="n">
        <v>0.189969944929644</v>
      </c>
      <c r="CD11" s="5" t="n">
        <v>0.335012014546681</v>
      </c>
      <c r="CE11" s="5" t="n">
        <v>0.365875422787579</v>
      </c>
      <c r="CF11" s="5" t="n">
        <v>0.513420721335291</v>
      </c>
      <c r="CG11" s="5" t="n">
        <v>0.580932067651454</v>
      </c>
      <c r="CH11" s="5" t="n">
        <v>0.492399855539784</v>
      </c>
      <c r="CI11" s="5" t="n">
        <v>0.354942287327561</v>
      </c>
      <c r="CJ11" s="5" t="n">
        <v>0.30876908877842</v>
      </c>
      <c r="CK11" s="6" t="n">
        <v>0.485196568593778</v>
      </c>
      <c r="CL11" s="10" t="n">
        <v>0.198688907917495</v>
      </c>
      <c r="CM11" s="10" t="n">
        <v>0.14869540318615</v>
      </c>
      <c r="CN11" s="6" t="n">
        <v>0.307550290722784</v>
      </c>
      <c r="CO11" s="10" t="n">
        <v>0.135587018357381</v>
      </c>
      <c r="CP11" s="10" t="n">
        <v>0.0759759396205267</v>
      </c>
      <c r="CQ11" s="5" t="n">
        <v>0.124447647114434</v>
      </c>
      <c r="CR11" s="10" t="n">
        <v>0.130974201881111</v>
      </c>
      <c r="CS11" s="9" t="n">
        <v>-0.212004888794879</v>
      </c>
      <c r="CT11" s="9" t="n">
        <v>-0.353912226136009</v>
      </c>
      <c r="CU11" s="8" t="n">
        <v>-0.129730578976686</v>
      </c>
      <c r="CV11" s="9" t="n">
        <v>-0.334727038885235</v>
      </c>
      <c r="CW11" s="8" t="n">
        <v>-0.0731894353605146</v>
      </c>
      <c r="CX11" s="8" t="n">
        <v>-0.174551673432855</v>
      </c>
      <c r="CY11" s="8" t="n">
        <v>-0.170907861723552</v>
      </c>
      <c r="CZ11" s="9" t="n">
        <v>-0.220480704291162</v>
      </c>
      <c r="DA11" s="7" t="n">
        <v>-0.0344011192266074</v>
      </c>
      <c r="DB11" s="8" t="n">
        <v>-0.155263446056284</v>
      </c>
      <c r="DC11" s="7" t="n">
        <v>0.0175430065000296</v>
      </c>
      <c r="DD11" s="8" t="n">
        <v>-0.1161037773898</v>
      </c>
      <c r="DE11" s="8" t="n">
        <v>-0.119572794958311</v>
      </c>
      <c r="DF11" s="8" t="n">
        <v>-0.159011086966578</v>
      </c>
      <c r="DG11" s="7" t="n">
        <v>-0.0401757871347432</v>
      </c>
      <c r="DH11" s="8" t="n">
        <v>-0.0676708374679743</v>
      </c>
      <c r="DI11" s="11" t="n">
        <v>-0.0901420865523454</v>
      </c>
      <c r="DJ11" s="7" t="n">
        <v>-0.014619115405621</v>
      </c>
      <c r="DK11" s="7" t="n">
        <v>-0.0645095800111678</v>
      </c>
      <c r="DL11" s="9" t="n">
        <v>-0.219364606294902</v>
      </c>
      <c r="DM11" s="8" t="n">
        <v>-0.188390421175563</v>
      </c>
      <c r="DN11" s="9" t="n">
        <v>-0.256928343244003</v>
      </c>
      <c r="DO11" s="9" t="n">
        <v>-0.293613688625662</v>
      </c>
      <c r="DP11" s="10" t="n">
        <v>0.110971835018816</v>
      </c>
      <c r="DQ11" s="10" t="n">
        <v>0.137334804233963</v>
      </c>
      <c r="DR11" s="10" t="n">
        <v>0.172650702135141</v>
      </c>
      <c r="DS11" s="10" t="n">
        <v>0.18958566987304</v>
      </c>
      <c r="DT11" s="10" t="n">
        <v>0.184583632875173</v>
      </c>
      <c r="DU11" s="5" t="n">
        <v>0.0874093127869736</v>
      </c>
      <c r="DV11" s="7" t="n">
        <v>0.0325365350360232</v>
      </c>
      <c r="DW11" s="7" t="n">
        <v>-0.057620854505302</v>
      </c>
      <c r="DX11" s="8" t="n">
        <v>-0.180909555254332</v>
      </c>
      <c r="DY11" s="8" t="n">
        <v>-0.161079602067876</v>
      </c>
      <c r="DZ11" s="7" t="n">
        <v>-0.0543429542658272</v>
      </c>
      <c r="EA11" s="8" t="n">
        <v>-0.100813370867598</v>
      </c>
      <c r="EB11" s="8" t="n">
        <v>-0.136477688596354</v>
      </c>
      <c r="EC11" s="9" t="n">
        <v>-0.184593154734983</v>
      </c>
      <c r="ED11" s="8" t="n">
        <v>-0.169377902891993</v>
      </c>
    </row>
    <row r="12" customFormat="false" ht="12.75" hidden="false" customHeight="false" outlineLevel="0" collapsed="false">
      <c r="A12" s="1" t="s">
        <v>8</v>
      </c>
      <c r="B12" s="5" t="n">
        <v>0.368010019717051</v>
      </c>
      <c r="C12" s="6" t="n">
        <v>0.444415463228278</v>
      </c>
      <c r="D12" s="5" t="n">
        <v>0.616770307576476</v>
      </c>
      <c r="E12" s="6" t="n">
        <v>0.671064292277568</v>
      </c>
      <c r="F12" s="5" t="n">
        <v>0.678500864788911</v>
      </c>
      <c r="G12" s="5" t="n">
        <v>0.63366990840651</v>
      </c>
      <c r="H12" s="13" t="n">
        <v>0.68701238725948</v>
      </c>
      <c r="I12" s="5" t="n">
        <v>1</v>
      </c>
      <c r="J12" s="6" t="n">
        <v>0.471361306290345</v>
      </c>
      <c r="K12" s="6" t="n">
        <v>0.537305502181656</v>
      </c>
      <c r="L12" s="6" t="n">
        <v>0.531074589488819</v>
      </c>
      <c r="M12" s="5" t="n">
        <v>0.687977155698051</v>
      </c>
      <c r="N12" s="5" t="n">
        <v>0.596622732352083</v>
      </c>
      <c r="O12" s="5" t="n">
        <v>0.565457005062229</v>
      </c>
      <c r="P12" s="5" t="n">
        <v>0.637512543138494</v>
      </c>
      <c r="Q12" s="6" t="n">
        <v>0.62428951622831</v>
      </c>
      <c r="R12" s="5" t="n">
        <v>0.596505409436571</v>
      </c>
      <c r="S12" s="6" t="n">
        <v>0.463723453881508</v>
      </c>
      <c r="T12" s="5" t="n">
        <v>0.50323303457301</v>
      </c>
      <c r="U12" s="6" t="n">
        <v>0.510378827192527</v>
      </c>
      <c r="V12" s="6" t="n">
        <v>0.531780907446843</v>
      </c>
      <c r="W12" s="10" t="n">
        <v>0.0704090522960945</v>
      </c>
      <c r="X12" s="7" t="n">
        <v>-0.0334900812826761</v>
      </c>
      <c r="Y12" s="7" t="n">
        <v>0.0171801556279973</v>
      </c>
      <c r="Z12" s="10" t="n">
        <v>0.079757478230648</v>
      </c>
      <c r="AA12" s="9" t="n">
        <v>-0.269352669963497</v>
      </c>
      <c r="AB12" s="8" t="n">
        <v>-0.189630898707136</v>
      </c>
      <c r="AC12" s="9" t="n">
        <v>-0.305773443669018</v>
      </c>
      <c r="AD12" s="9" t="n">
        <v>-0.331250539855445</v>
      </c>
      <c r="AE12" s="10" t="n">
        <v>0.126731533203065</v>
      </c>
      <c r="AF12" s="11" t="n">
        <v>-0.0746143136677456</v>
      </c>
      <c r="AG12" s="10" t="n">
        <v>0.069034503819286</v>
      </c>
      <c r="AH12" s="9" t="n">
        <v>-0.465697159969285</v>
      </c>
      <c r="AI12" s="9" t="n">
        <v>-0.372568270034503</v>
      </c>
      <c r="AJ12" s="10" t="n">
        <v>0.0665690222614281</v>
      </c>
      <c r="AK12" s="7" t="n">
        <v>0.0451887062581063</v>
      </c>
      <c r="AL12" s="7" t="n">
        <v>0.0340103829079896</v>
      </c>
      <c r="AM12" s="8" t="n">
        <v>-0.0721896400805006</v>
      </c>
      <c r="AN12" s="8" t="n">
        <v>-0.112986388501402</v>
      </c>
      <c r="AO12" s="7" t="n">
        <v>-0.0597863974791556</v>
      </c>
      <c r="AP12" s="9" t="n">
        <v>-0.177824132609581</v>
      </c>
      <c r="AQ12" s="8" t="n">
        <v>-0.157675197119501</v>
      </c>
      <c r="AR12" s="9" t="n">
        <v>-0.242461237528914</v>
      </c>
      <c r="AS12" s="9" t="n">
        <v>-0.195913965915823</v>
      </c>
      <c r="AT12" s="8" t="n">
        <v>-0.150223321619179</v>
      </c>
      <c r="AU12" s="10" t="n">
        <v>0.0850308882330897</v>
      </c>
      <c r="AV12" s="8" t="n">
        <v>-0.162771092449777</v>
      </c>
      <c r="AW12" s="9" t="n">
        <v>-0.197846563390762</v>
      </c>
      <c r="AX12" s="9" t="n">
        <v>-0.249800891110052</v>
      </c>
      <c r="AY12" s="7" t="n">
        <v>-0.0484917714127924</v>
      </c>
      <c r="AZ12" s="8" t="n">
        <v>-0.066878482705242</v>
      </c>
      <c r="BA12" s="8" t="n">
        <v>-0.153718184235745</v>
      </c>
      <c r="BB12" s="9" t="n">
        <v>-0.244047307320066</v>
      </c>
      <c r="BC12" s="8" t="n">
        <v>-0.0935597540911691</v>
      </c>
      <c r="BD12" s="9" t="n">
        <v>-0.300980887586964</v>
      </c>
      <c r="BE12" s="9" t="n">
        <v>-0.274074492229822</v>
      </c>
      <c r="BF12" s="7" t="n">
        <v>-0.0635237274544464</v>
      </c>
      <c r="BG12" s="7" t="n">
        <v>-0.0322859060831762</v>
      </c>
      <c r="BH12" s="7" t="n">
        <v>-0.0270009338223942</v>
      </c>
      <c r="BI12" s="9" t="n">
        <v>-0.28956927867151</v>
      </c>
      <c r="BJ12" s="7" t="n">
        <v>-0.0553903588448896</v>
      </c>
      <c r="BK12" s="8" t="n">
        <v>-0.175776252617661</v>
      </c>
      <c r="BL12" s="7" t="n">
        <v>-0.0563609084126312</v>
      </c>
      <c r="BM12" s="7" t="n">
        <v>-0.0131677119174917</v>
      </c>
      <c r="BN12" s="9" t="n">
        <v>-0.201036726493419</v>
      </c>
      <c r="BO12" s="9" t="n">
        <v>-0.240937399892947</v>
      </c>
      <c r="BP12" s="8" t="n">
        <v>-0.0858004585455632</v>
      </c>
      <c r="BQ12" s="8" t="n">
        <v>-0.152439534489877</v>
      </c>
      <c r="BR12" s="5" t="n">
        <v>0.344444436887413</v>
      </c>
      <c r="BS12" s="5" t="n">
        <v>0.253157346692956</v>
      </c>
      <c r="BT12" s="6" t="n">
        <v>0.214166691038094</v>
      </c>
      <c r="BU12" s="5" t="n">
        <v>0.331354940246929</v>
      </c>
      <c r="BV12" s="5" t="n">
        <v>0.347190473243234</v>
      </c>
      <c r="BW12" s="10" t="n">
        <v>0.12717736028201</v>
      </c>
      <c r="BX12" s="5" t="n">
        <v>0.150051248009761</v>
      </c>
      <c r="BY12" s="5" t="n">
        <v>0.221829407719916</v>
      </c>
      <c r="BZ12" s="5" t="n">
        <v>0.439220948635688</v>
      </c>
      <c r="CA12" s="6" t="n">
        <v>0.379264646920839</v>
      </c>
      <c r="CB12" s="5" t="n">
        <v>0.221282920980126</v>
      </c>
      <c r="CC12" s="5" t="n">
        <v>0.247490819906944</v>
      </c>
      <c r="CD12" s="5" t="n">
        <v>0.340923049089948</v>
      </c>
      <c r="CE12" s="5" t="n">
        <v>0.314426773837466</v>
      </c>
      <c r="CF12" s="5" t="n">
        <v>0.544913932589313</v>
      </c>
      <c r="CG12" s="6" t="n">
        <v>0.599668707291909</v>
      </c>
      <c r="CH12" s="6" t="n">
        <v>0.537717106905321</v>
      </c>
      <c r="CI12" s="6" t="n">
        <v>0.496104539138585</v>
      </c>
      <c r="CJ12" s="6" t="n">
        <v>0.445863125985768</v>
      </c>
      <c r="CK12" s="6" t="n">
        <v>0.474982673615811</v>
      </c>
      <c r="CL12" s="5" t="n">
        <v>0.371207324214566</v>
      </c>
      <c r="CM12" s="5" t="n">
        <v>0.238198844998405</v>
      </c>
      <c r="CN12" s="5" t="n">
        <v>0.247815583339738</v>
      </c>
      <c r="CO12" s="5" t="n">
        <v>0.227865087725925</v>
      </c>
      <c r="CP12" s="10" t="n">
        <v>0.094343607193357</v>
      </c>
      <c r="CQ12" s="10" t="n">
        <v>0.0949740903393251</v>
      </c>
      <c r="CR12" s="7" t="n">
        <v>0.0209888995518605</v>
      </c>
      <c r="CS12" s="9" t="n">
        <v>-0.339494089985656</v>
      </c>
      <c r="CT12" s="9" t="n">
        <v>-0.397981773800059</v>
      </c>
      <c r="CU12" s="9" t="n">
        <v>-0.356920113636596</v>
      </c>
      <c r="CV12" s="9" t="n">
        <v>-0.376441286512082</v>
      </c>
      <c r="CW12" s="9" t="n">
        <v>-0.173686544455863</v>
      </c>
      <c r="CX12" s="9" t="n">
        <v>-0.310242936650387</v>
      </c>
      <c r="CY12" s="9" t="n">
        <v>-0.209187098424064</v>
      </c>
      <c r="CZ12" s="9" t="n">
        <f aca="false">CO8</f>
        <v>0.228910131386352</v>
      </c>
      <c r="DA12" s="8" t="n">
        <v>-0.152491564652408</v>
      </c>
      <c r="DB12" s="9" t="n">
        <v>-0.23664848218154</v>
      </c>
      <c r="DC12" s="7" t="n">
        <v>0.0349979357968199</v>
      </c>
      <c r="DD12" s="7" t="n">
        <v>-0.0255155236920875</v>
      </c>
      <c r="DE12" s="8" t="n">
        <v>-0.160039338883671</v>
      </c>
      <c r="DF12" s="7" t="n">
        <v>0.00993294265114838</v>
      </c>
      <c r="DG12" s="7" t="n">
        <v>-0.012592319531851</v>
      </c>
      <c r="DH12" s="8" t="n">
        <v>-0.152237194968921</v>
      </c>
      <c r="DI12" s="8" t="n">
        <v>-0.112486150794973</v>
      </c>
      <c r="DJ12" s="7" t="n">
        <v>-0.0143460420689369</v>
      </c>
      <c r="DK12" s="9" t="n">
        <v>-0.183587578325799</v>
      </c>
      <c r="DL12" s="8" t="n">
        <v>-0.06598070735176</v>
      </c>
      <c r="DM12" s="8" t="n">
        <v>-0.164927599999847</v>
      </c>
      <c r="DN12" s="9" t="n">
        <v>-0.267708788880644</v>
      </c>
      <c r="DO12" s="9" t="n">
        <v>-0.37229723709635</v>
      </c>
      <c r="DP12" s="7" t="n">
        <v>-0.0353257598274095</v>
      </c>
      <c r="DQ12" s="7" t="n">
        <v>0.0310456838429682</v>
      </c>
      <c r="DR12" s="10" t="n">
        <v>0.117386847999151</v>
      </c>
      <c r="DS12" s="10" t="n">
        <v>0.063506384066936</v>
      </c>
      <c r="DT12" s="5" t="n">
        <v>0.0616768267177945</v>
      </c>
      <c r="DU12" s="7" t="n">
        <v>-0.0173311451192647</v>
      </c>
      <c r="DV12" s="7" t="n">
        <v>-0.0399125757242905</v>
      </c>
      <c r="DW12" s="8" t="n">
        <v>-0.131295224583266</v>
      </c>
      <c r="DX12" s="9" t="n">
        <v>-0.320532666440409</v>
      </c>
      <c r="DY12" s="9" t="n">
        <v>-0.298121949179114</v>
      </c>
      <c r="DZ12" s="9" t="n">
        <v>-0.18479005319319</v>
      </c>
      <c r="EA12" s="8" t="n">
        <v>-0.114606805001153</v>
      </c>
      <c r="EB12" s="8" t="n">
        <v>-0.131510851051214</v>
      </c>
      <c r="EC12" s="9" t="n">
        <v>-0.195302526489474</v>
      </c>
      <c r="ED12" s="9" t="n">
        <v>-0.25621080309406</v>
      </c>
    </row>
    <row r="13" customFormat="false" ht="12.75" hidden="false" customHeight="false" outlineLevel="0" collapsed="false">
      <c r="A13" s="1" t="s">
        <v>9</v>
      </c>
      <c r="B13" s="6" t="n">
        <v>0.454869785166439</v>
      </c>
      <c r="C13" s="5" t="n">
        <v>0.630775603090796</v>
      </c>
      <c r="D13" s="6" t="n">
        <v>0.538238768796321</v>
      </c>
      <c r="E13" s="6" t="n">
        <v>0.577672530998755</v>
      </c>
      <c r="F13" s="6" t="n">
        <v>0.54869445100017</v>
      </c>
      <c r="G13" s="6" t="n">
        <v>0.445468989002932</v>
      </c>
      <c r="H13" s="6" t="n">
        <v>0.353561617655161</v>
      </c>
      <c r="I13" s="6" t="n">
        <v>0.471361306290345</v>
      </c>
      <c r="J13" s="5" t="n">
        <v>1</v>
      </c>
      <c r="K13" s="5" t="n">
        <v>0.703122923734915</v>
      </c>
      <c r="L13" s="5" t="n">
        <v>0.721340392205406</v>
      </c>
      <c r="M13" s="6" t="n">
        <v>0.602981634372826</v>
      </c>
      <c r="N13" s="6" t="n">
        <v>0.619697259268681</v>
      </c>
      <c r="O13" s="6" t="n">
        <v>0.63041785321509</v>
      </c>
      <c r="P13" s="6" t="n">
        <v>0.541487809425403</v>
      </c>
      <c r="Q13" s="5" t="n">
        <v>0.575311449832381</v>
      </c>
      <c r="R13" s="5" t="n">
        <v>0.648629430300326</v>
      </c>
      <c r="S13" s="6" t="n">
        <v>0.680591651011569</v>
      </c>
      <c r="T13" s="6" t="n">
        <v>0.62548727616988</v>
      </c>
      <c r="U13" s="6" t="n">
        <v>0.515461459932354</v>
      </c>
      <c r="V13" s="5" t="n">
        <v>0.412312512880016</v>
      </c>
      <c r="W13" s="10" t="n">
        <v>0.100378085847728</v>
      </c>
      <c r="X13" s="7" t="n">
        <v>-0.04717401402842</v>
      </c>
      <c r="Y13" s="8" t="n">
        <v>-0.0688770530660049</v>
      </c>
      <c r="Z13" s="9" t="n">
        <v>-0.243158713759972</v>
      </c>
      <c r="AA13" s="9" t="n">
        <v>-0.360019479004639</v>
      </c>
      <c r="AB13" s="9" t="n">
        <v>-0.41530645765731</v>
      </c>
      <c r="AC13" s="9" t="n">
        <v>-0.323402486973756</v>
      </c>
      <c r="AD13" s="9" t="n">
        <v>-0.31425504029447</v>
      </c>
      <c r="AE13" s="8" t="n">
        <v>-0.137898974427685</v>
      </c>
      <c r="AF13" s="9" t="n">
        <v>-0.384129168109115</v>
      </c>
      <c r="AG13" s="9" t="n">
        <v>-0.280519090988852</v>
      </c>
      <c r="AH13" s="9" t="n">
        <v>-0.500511799964769</v>
      </c>
      <c r="AI13" s="9" t="n">
        <v>-0.299666190800387</v>
      </c>
      <c r="AJ13" s="9" t="n">
        <v>-0.329382895067065</v>
      </c>
      <c r="AK13" s="9" t="n">
        <v>-0.243973852972963</v>
      </c>
      <c r="AL13" s="9" t="n">
        <v>-0.312829481854396</v>
      </c>
      <c r="AM13" s="9" t="n">
        <v>-0.286473313967684</v>
      </c>
      <c r="AN13" s="9" t="n">
        <v>-0.448258893927162</v>
      </c>
      <c r="AO13" s="9" t="n">
        <v>-0.489641236726358</v>
      </c>
      <c r="AP13" s="9" t="n">
        <v>-0.301546758112795</v>
      </c>
      <c r="AQ13" s="9" t="n">
        <v>-0.237266382869902</v>
      </c>
      <c r="AR13" s="9" t="n">
        <v>-0.377947780760538</v>
      </c>
      <c r="AS13" s="9" t="n">
        <v>-0.309395151060905</v>
      </c>
      <c r="AT13" s="9" t="n">
        <v>-0.289771278126044</v>
      </c>
      <c r="AU13" s="9" t="n">
        <v>-0.366078102374956</v>
      </c>
      <c r="AV13" s="9" t="n">
        <v>-0.47318202191252</v>
      </c>
      <c r="AW13" s="14" t="n">
        <v>-0.572602140650112</v>
      </c>
      <c r="AX13" s="14" t="n">
        <v>-0.535906253209377</v>
      </c>
      <c r="AY13" s="9" t="n">
        <v>-0.294236010177508</v>
      </c>
      <c r="AZ13" s="9" t="n">
        <v>-0.475891671161211</v>
      </c>
      <c r="BA13" s="9" t="n">
        <v>-0.396930968556779</v>
      </c>
      <c r="BB13" s="8" t="n">
        <v>-0.141016363316083</v>
      </c>
      <c r="BC13" s="8" t="n">
        <v>-0.176470668250923</v>
      </c>
      <c r="BD13" s="9" t="n">
        <v>-0.203311430788662</v>
      </c>
      <c r="BE13" s="8" t="n">
        <v>-0.0846479734421727</v>
      </c>
      <c r="BF13" s="8" t="n">
        <v>-0.103999453173194</v>
      </c>
      <c r="BG13" s="7" t="n">
        <v>-0.00172583709050052</v>
      </c>
      <c r="BH13" s="8" t="n">
        <v>-0.0921297747876115</v>
      </c>
      <c r="BI13" s="9" t="n">
        <v>-0.220393307220766</v>
      </c>
      <c r="BJ13" s="9" t="n">
        <v>-0.271901807861112</v>
      </c>
      <c r="BK13" s="8" t="n">
        <v>-0.190406930281623</v>
      </c>
      <c r="BL13" s="9" t="n">
        <v>-0.192993475485632</v>
      </c>
      <c r="BM13" s="9" t="n">
        <v>-0.209221445132663</v>
      </c>
      <c r="BN13" s="9" t="n">
        <v>-0.315972035658005</v>
      </c>
      <c r="BO13" s="9" t="n">
        <v>-0.234928086153788</v>
      </c>
      <c r="BP13" s="9" t="n">
        <v>-0.186902885871669</v>
      </c>
      <c r="BQ13" s="9" t="n">
        <v>-0.405688018983868</v>
      </c>
      <c r="BR13" s="10" t="n">
        <v>0.17944794977355</v>
      </c>
      <c r="BS13" s="5" t="n">
        <v>0.201173773261393</v>
      </c>
      <c r="BT13" s="5" t="n">
        <v>0.171216982100944</v>
      </c>
      <c r="BU13" s="10" t="n">
        <v>0.117309652921409</v>
      </c>
      <c r="BV13" s="5" t="n">
        <v>0.25813965983836</v>
      </c>
      <c r="BW13" s="5" t="n">
        <v>0.437378808828941</v>
      </c>
      <c r="BX13" s="5" t="n">
        <v>0.194970621661823</v>
      </c>
      <c r="BY13" s="6" t="n">
        <v>0.223775947918147</v>
      </c>
      <c r="BZ13" s="10" t="n">
        <v>0.124723440982493</v>
      </c>
      <c r="CA13" s="5" t="n">
        <v>0.279055880073511</v>
      </c>
      <c r="CB13" s="6" t="n">
        <v>0.270566026956385</v>
      </c>
      <c r="CC13" s="10" t="n">
        <v>0.193295454468167</v>
      </c>
      <c r="CD13" s="7" t="n">
        <v>0.0213735146748863</v>
      </c>
      <c r="CE13" s="8" t="n">
        <v>-0.0682108629457506</v>
      </c>
      <c r="CF13" s="5" t="n">
        <v>0.399161124150769</v>
      </c>
      <c r="CG13" s="5" t="n">
        <v>0.300212677540177</v>
      </c>
      <c r="CH13" s="5" t="n">
        <v>0.323681001373188</v>
      </c>
      <c r="CI13" s="6" t="n">
        <v>0.515906606878456</v>
      </c>
      <c r="CJ13" s="6" t="n">
        <v>0.503956672817335</v>
      </c>
      <c r="CK13" s="5" t="n">
        <v>0.370168761362469</v>
      </c>
      <c r="CL13" s="6" t="n">
        <v>0.348430015350598</v>
      </c>
      <c r="CM13" s="5" t="n">
        <v>0.590311779696811</v>
      </c>
      <c r="CN13" s="5" t="n">
        <v>0.39689288111754</v>
      </c>
      <c r="CO13" s="5" t="n">
        <v>0.396168808117596</v>
      </c>
      <c r="CP13" s="6" t="n">
        <v>0.379384901458953</v>
      </c>
      <c r="CQ13" s="5" t="n">
        <v>0.303514722495598</v>
      </c>
      <c r="CR13" s="10" t="n">
        <v>0.153426747312285</v>
      </c>
      <c r="CS13" s="9" t="n">
        <v>-0.328973795161671</v>
      </c>
      <c r="CT13" s="9" t="n">
        <v>-0.271566162302821</v>
      </c>
      <c r="CU13" s="9" t="n">
        <v>-0.340328272918267</v>
      </c>
      <c r="CV13" s="8" t="n">
        <v>-0.162078717215047</v>
      </c>
      <c r="CW13" s="8" t="n">
        <v>-0.143301609670401</v>
      </c>
      <c r="CX13" s="9" t="n">
        <v>-0.235579653417906</v>
      </c>
      <c r="CY13" s="8" t="n">
        <v>-0.16748475312198</v>
      </c>
      <c r="CZ13" s="7" t="n">
        <v>0.0446201152009011</v>
      </c>
      <c r="DA13" s="7" t="n">
        <v>-0.0294857991662932</v>
      </c>
      <c r="DB13" s="7" t="n">
        <v>0.0284506369784146</v>
      </c>
      <c r="DC13" s="7" t="n">
        <v>-0.0145558630511712</v>
      </c>
      <c r="DD13" s="10" t="n">
        <v>0.140825586053468</v>
      </c>
      <c r="DE13" s="10" t="n">
        <v>0.120305978163655</v>
      </c>
      <c r="DF13" s="5" t="n">
        <v>0.195055840133621</v>
      </c>
      <c r="DG13" s="5" t="n">
        <v>0.0925439756893317</v>
      </c>
      <c r="DH13" s="9" t="n">
        <v>-0.249699891382785</v>
      </c>
      <c r="DI13" s="7" t="n">
        <v>-0.0341838167830941</v>
      </c>
      <c r="DJ13" s="11" t="n">
        <v>-0.0891371902760047</v>
      </c>
      <c r="DK13" s="8" t="n">
        <v>-0.165410347949162</v>
      </c>
      <c r="DL13" s="10" t="n">
        <v>0.135846673572282</v>
      </c>
      <c r="DM13" s="5" t="n">
        <v>0.108995249706697</v>
      </c>
      <c r="DN13" s="8" t="n">
        <v>-0.0695027752820681</v>
      </c>
      <c r="DO13" s="8" t="n">
        <v>-0.104169146317659</v>
      </c>
      <c r="DP13" s="7" t="n">
        <v>0.0443086143585565</v>
      </c>
      <c r="DQ13" s="10" t="n">
        <v>0.0572563033011608</v>
      </c>
      <c r="DR13" s="7" t="n">
        <v>0.0477126792405093</v>
      </c>
      <c r="DS13" s="10" t="n">
        <v>0.111444867411503</v>
      </c>
      <c r="DT13" s="7" t="n">
        <v>0.0229242175581735</v>
      </c>
      <c r="DU13" s="7" t="n">
        <v>-0.056789052037644</v>
      </c>
      <c r="DV13" s="5" t="n">
        <v>0.124597616406437</v>
      </c>
      <c r="DW13" s="5" t="n">
        <v>0.10813670126049</v>
      </c>
      <c r="DX13" s="7" t="n">
        <v>-0.0236662424904832</v>
      </c>
      <c r="DY13" s="7" t="n">
        <v>-0.0419764388380339</v>
      </c>
      <c r="DZ13" s="7" t="n">
        <v>0.0375929826613734</v>
      </c>
      <c r="EA13" s="7" t="n">
        <v>0.0200343331059423</v>
      </c>
      <c r="EB13" s="6" t="n">
        <v>0.297033504897137</v>
      </c>
      <c r="EC13" s="6" t="n">
        <v>0.230203203289667</v>
      </c>
      <c r="ED13" s="5" t="n">
        <v>0.165269220384126</v>
      </c>
    </row>
    <row r="14" customFormat="false" ht="12.75" hidden="false" customHeight="false" outlineLevel="0" collapsed="false">
      <c r="A14" s="1" t="s">
        <v>10</v>
      </c>
      <c r="B14" s="6" t="n">
        <v>0.343452152267815</v>
      </c>
      <c r="C14" s="5" t="n">
        <v>0.508126780513548</v>
      </c>
      <c r="D14" s="6" t="n">
        <v>0.613239280021515</v>
      </c>
      <c r="E14" s="5" t="n">
        <v>0.611207042912223</v>
      </c>
      <c r="F14" s="6" t="n">
        <v>0.500811100993192</v>
      </c>
      <c r="G14" s="6" t="n">
        <v>0.500641237801075</v>
      </c>
      <c r="H14" s="12" t="n">
        <v>0.529374132352334</v>
      </c>
      <c r="I14" s="6" t="n">
        <v>0.537305502181656</v>
      </c>
      <c r="J14" s="5" t="n">
        <v>0.703122923734915</v>
      </c>
      <c r="K14" s="5" t="n">
        <v>1</v>
      </c>
      <c r="L14" s="6" t="n">
        <v>0.562811166115917</v>
      </c>
      <c r="M14" s="5" t="n">
        <v>0.632623407776999</v>
      </c>
      <c r="N14" s="5" t="n">
        <v>0.662885751190214</v>
      </c>
      <c r="O14" s="6" t="n">
        <v>0.510473239023273</v>
      </c>
      <c r="P14" s="6" t="n">
        <v>0.44943236953392</v>
      </c>
      <c r="Q14" s="5" t="n">
        <v>0.559759069721021</v>
      </c>
      <c r="R14" s="6" t="n">
        <v>0.61852561299741</v>
      </c>
      <c r="S14" s="5" t="n">
        <v>0.632449432539567</v>
      </c>
      <c r="T14" s="5" t="n">
        <v>0.585111291381077</v>
      </c>
      <c r="U14" s="5" t="n">
        <v>0.420871000297815</v>
      </c>
      <c r="V14" s="5" t="n">
        <v>0.409101470472839</v>
      </c>
      <c r="W14" s="10" t="n">
        <v>0.194271801681408</v>
      </c>
      <c r="X14" s="10" t="n">
        <v>0.085586053942871</v>
      </c>
      <c r="Y14" s="7" t="n">
        <v>-0.0181190805589367</v>
      </c>
      <c r="Z14" s="7" t="n">
        <v>-0.0519230460228083</v>
      </c>
      <c r="AA14" s="9" t="n">
        <v>-0.375873067476752</v>
      </c>
      <c r="AB14" s="9" t="n">
        <v>-0.305096227328302</v>
      </c>
      <c r="AC14" s="9" t="n">
        <v>-0.406220257469412</v>
      </c>
      <c r="AD14" s="9" t="n">
        <v>-0.461733044945649</v>
      </c>
      <c r="AE14" s="7" t="n">
        <v>0.0269189801033072</v>
      </c>
      <c r="AF14" s="9" t="n">
        <v>-0.249588710882051</v>
      </c>
      <c r="AG14" s="8" t="n">
        <v>-0.158878025560585</v>
      </c>
      <c r="AH14" s="9" t="n">
        <v>-0.510491772644836</v>
      </c>
      <c r="AI14" s="9" t="n">
        <v>-0.301476389993988</v>
      </c>
      <c r="AJ14" s="9" t="n">
        <v>-0.215948657447409</v>
      </c>
      <c r="AK14" s="8" t="n">
        <v>-0.158391390469655</v>
      </c>
      <c r="AL14" s="9" t="n">
        <v>-0.182150473113199</v>
      </c>
      <c r="AM14" s="8" t="n">
        <v>-0.133843693726973</v>
      </c>
      <c r="AN14" s="9" t="n">
        <v>-0.27636231257769</v>
      </c>
      <c r="AO14" s="9" t="n">
        <v>-0.3646739991228</v>
      </c>
      <c r="AP14" s="9" t="n">
        <v>-0.253822538193077</v>
      </c>
      <c r="AQ14" s="8" t="n">
        <v>-0.15316201862425</v>
      </c>
      <c r="AR14" s="9" t="n">
        <v>-0.212872756400965</v>
      </c>
      <c r="AS14" s="9" t="n">
        <v>-0.270058500781346</v>
      </c>
      <c r="AT14" s="9" t="n">
        <v>-0.211639335384332</v>
      </c>
      <c r="AU14" s="9" t="n">
        <v>-0.194403577431049</v>
      </c>
      <c r="AV14" s="9" t="n">
        <v>-0.331036326153313</v>
      </c>
      <c r="AW14" s="9" t="n">
        <v>-0.4146311209942</v>
      </c>
      <c r="AX14" s="9" t="n">
        <v>-0.438497154536484</v>
      </c>
      <c r="AY14" s="8" t="n">
        <v>-0.150205650935222</v>
      </c>
      <c r="AZ14" s="9" t="n">
        <v>-0.286181221241538</v>
      </c>
      <c r="BA14" s="9" t="n">
        <v>-0.299326489892759</v>
      </c>
      <c r="BB14" s="8" t="n">
        <v>-0.0968578965172693</v>
      </c>
      <c r="BC14" s="8" t="n">
        <v>-0.141183347932103</v>
      </c>
      <c r="BD14" s="9" t="n">
        <v>-0.244579532063464</v>
      </c>
      <c r="BE14" s="7" t="n">
        <v>-0.0556391221626664</v>
      </c>
      <c r="BF14" s="8" t="n">
        <v>-0.12747560937145</v>
      </c>
      <c r="BG14" s="7" t="n">
        <v>0.00429929010278255</v>
      </c>
      <c r="BH14" s="10" t="n">
        <v>0.0681045979789684</v>
      </c>
      <c r="BI14" s="8" t="n">
        <v>-0.164545232961247</v>
      </c>
      <c r="BJ14" s="9" t="n">
        <v>-0.268792263352221</v>
      </c>
      <c r="BK14" s="8" t="n">
        <v>-0.176118544444178</v>
      </c>
      <c r="BL14" s="9" t="n">
        <v>-0.179644693471328</v>
      </c>
      <c r="BM14" s="8" t="n">
        <v>-0.110310075140233</v>
      </c>
      <c r="BN14" s="8" t="n">
        <v>-0.189182197147234</v>
      </c>
      <c r="BO14" s="9" t="n">
        <v>-0.307502027433672</v>
      </c>
      <c r="BP14" s="8" t="n">
        <v>-0.173977996170342</v>
      </c>
      <c r="BQ14" s="9" t="n">
        <v>-0.191682875792345</v>
      </c>
      <c r="BR14" s="5" t="n">
        <v>0.313441117961657</v>
      </c>
      <c r="BS14" s="10" t="n">
        <v>0.19853606493977</v>
      </c>
      <c r="BT14" s="5" t="n">
        <v>0.356619865304781</v>
      </c>
      <c r="BU14" s="5" t="n">
        <v>0.228278616783113</v>
      </c>
      <c r="BV14" s="5" t="n">
        <v>0.19181924243907</v>
      </c>
      <c r="BW14" s="5" t="n">
        <v>0.340382542450709</v>
      </c>
      <c r="BX14" s="5" t="n">
        <v>0.236126330265566</v>
      </c>
      <c r="BY14" s="5" t="n">
        <v>0.176602629036728</v>
      </c>
      <c r="BZ14" s="6" t="n">
        <v>0.230030129037365</v>
      </c>
      <c r="CA14" s="5" t="n">
        <v>0.434416504858758</v>
      </c>
      <c r="CB14" s="6" t="n">
        <v>0.311850287105353</v>
      </c>
      <c r="CC14" s="5" t="n">
        <v>0.432304374436288</v>
      </c>
      <c r="CD14" s="7" t="n">
        <v>0.0362748882945473</v>
      </c>
      <c r="CE14" s="5" t="n">
        <v>0.149613085144903</v>
      </c>
      <c r="CF14" s="5" t="n">
        <v>0.429217251196972</v>
      </c>
      <c r="CG14" s="5" t="n">
        <v>0.417046783026639</v>
      </c>
      <c r="CH14" s="6" t="n">
        <v>0.490911936646982</v>
      </c>
      <c r="CI14" s="5" t="n">
        <v>0.513230667838651</v>
      </c>
      <c r="CJ14" s="5" t="n">
        <v>0.534637170776358</v>
      </c>
      <c r="CK14" s="6" t="n">
        <v>0.566401077602571</v>
      </c>
      <c r="CL14" s="5" t="n">
        <v>0.297902291597291</v>
      </c>
      <c r="CM14" s="6" t="n">
        <v>0.520265452470742</v>
      </c>
      <c r="CN14" s="6" t="n">
        <v>0.327686501580843</v>
      </c>
      <c r="CO14" s="5" t="n">
        <v>0.313982255225167</v>
      </c>
      <c r="CP14" s="6" t="n">
        <v>0.301762045812563</v>
      </c>
      <c r="CQ14" s="5" t="n">
        <v>0.294107660107324</v>
      </c>
      <c r="CR14" s="10" t="n">
        <v>0.110376048031666</v>
      </c>
      <c r="CS14" s="9" t="n">
        <v>-0.417617414530888</v>
      </c>
      <c r="CT14" s="9" t="n">
        <v>-0.386245604322314</v>
      </c>
      <c r="CU14" s="9" t="n">
        <v>-0.287250730228942</v>
      </c>
      <c r="CV14" s="8" t="n">
        <v>-0.139006752614495</v>
      </c>
      <c r="CW14" s="8" t="n">
        <v>-0.0963078390332867</v>
      </c>
      <c r="CX14" s="9" t="n">
        <v>-0.281589814057617</v>
      </c>
      <c r="CY14" s="9" t="n">
        <v>-0.212689800650497</v>
      </c>
      <c r="CZ14" s="8" t="n">
        <v>-0.0784898873164314</v>
      </c>
      <c r="DA14" s="8" t="n">
        <v>-0.133450916976432</v>
      </c>
      <c r="DB14" s="7" t="n">
        <v>0.0295646970896349</v>
      </c>
      <c r="DC14" s="7" t="n">
        <v>0.0313621183147294</v>
      </c>
      <c r="DD14" s="7" t="n">
        <v>-0.0171345881842042</v>
      </c>
      <c r="DE14" s="5" t="n">
        <v>0.179937830751819</v>
      </c>
      <c r="DF14" s="10" t="n">
        <v>0.105809008998402</v>
      </c>
      <c r="DG14" s="7" t="n">
        <v>0.0310757823632528</v>
      </c>
      <c r="DH14" s="9" t="n">
        <v>-0.182265245540306</v>
      </c>
      <c r="DI14" s="7" t="n">
        <v>0.033155118675965</v>
      </c>
      <c r="DJ14" s="7" t="n">
        <v>-0.0576183089056519</v>
      </c>
      <c r="DK14" s="7" t="n">
        <v>-0.0154184428408234</v>
      </c>
      <c r="DL14" s="5" t="n">
        <v>0.165758590057291</v>
      </c>
      <c r="DM14" s="10" t="n">
        <v>0.132198521834448</v>
      </c>
      <c r="DN14" s="8" t="n">
        <v>-0.135956186518627</v>
      </c>
      <c r="DO14" s="11" t="n">
        <v>-0.0893152226410805</v>
      </c>
      <c r="DP14" s="7" t="n">
        <v>0.0460436371569188</v>
      </c>
      <c r="DQ14" s="10" t="n">
        <v>0.163054551674671</v>
      </c>
      <c r="DR14" s="5" t="n">
        <v>0.0671216359032639</v>
      </c>
      <c r="DS14" s="6" t="n">
        <v>0.244276532855904</v>
      </c>
      <c r="DT14" s="5" t="n">
        <v>0.103019050437551</v>
      </c>
      <c r="DU14" s="7" t="n">
        <v>-0.00994014235351663</v>
      </c>
      <c r="DV14" s="10" t="n">
        <v>0.075687399696338</v>
      </c>
      <c r="DW14" s="7" t="n">
        <v>0.0230150172494457</v>
      </c>
      <c r="DX14" s="7" t="n">
        <v>-0.00585356381563742</v>
      </c>
      <c r="DY14" s="8" t="n">
        <v>-0.112171258824831</v>
      </c>
      <c r="DZ14" s="7" t="n">
        <v>0.00278089340047493</v>
      </c>
      <c r="EA14" s="7" t="n">
        <v>0.0072687503501622</v>
      </c>
      <c r="EB14" s="6" t="n">
        <v>0.27685779431298</v>
      </c>
      <c r="EC14" s="10" t="n">
        <v>0.122683562981625</v>
      </c>
      <c r="ED14" s="10" t="n">
        <v>0.085684843246795</v>
      </c>
    </row>
    <row r="15" customFormat="false" ht="12.75" hidden="false" customHeight="false" outlineLevel="0" collapsed="false">
      <c r="A15" s="1" t="s">
        <v>11</v>
      </c>
      <c r="B15" s="6" t="n">
        <v>0.579404149218425</v>
      </c>
      <c r="C15" s="6" t="n">
        <v>0.614233752136468</v>
      </c>
      <c r="D15" s="6" t="n">
        <v>0.603635922168318</v>
      </c>
      <c r="E15" s="5" t="n">
        <v>0.690097469837809</v>
      </c>
      <c r="F15" s="6" t="n">
        <v>0.655976565342743</v>
      </c>
      <c r="G15" s="6" t="n">
        <v>0.58898858124969</v>
      </c>
      <c r="H15" s="6" t="n">
        <v>0.443511226612782</v>
      </c>
      <c r="I15" s="6" t="n">
        <v>0.531074589488819</v>
      </c>
      <c r="J15" s="5" t="n">
        <v>0.721340392205406</v>
      </c>
      <c r="K15" s="6" t="n">
        <v>0.562811166115917</v>
      </c>
      <c r="L15" s="5" t="n">
        <v>1</v>
      </c>
      <c r="M15" s="5" t="n">
        <v>0.674825766968805</v>
      </c>
      <c r="N15" s="5" t="n">
        <v>0.736099955043219</v>
      </c>
      <c r="O15" s="5" t="n">
        <v>0.853861216172743</v>
      </c>
      <c r="P15" s="6" t="n">
        <v>0.769208207129717</v>
      </c>
      <c r="Q15" s="5" t="n">
        <v>0.82092578322398</v>
      </c>
      <c r="R15" s="5" t="n">
        <v>0.741604270146045</v>
      </c>
      <c r="S15" s="5" t="n">
        <v>0.719569727522609</v>
      </c>
      <c r="T15" s="5" t="n">
        <v>0.755202458308963</v>
      </c>
      <c r="U15" s="5" t="n">
        <v>0.643162182437474</v>
      </c>
      <c r="V15" s="6" t="n">
        <v>0.567038313923476</v>
      </c>
      <c r="W15" s="7" t="n">
        <v>-0.0443232372146928</v>
      </c>
      <c r="X15" s="8" t="n">
        <v>-0.117952378458561</v>
      </c>
      <c r="Y15" s="8" t="n">
        <v>-0.0806708966395316</v>
      </c>
      <c r="Z15" s="8" t="n">
        <v>-0.17547495376797</v>
      </c>
      <c r="AA15" s="9" t="n">
        <v>-0.176895071145296</v>
      </c>
      <c r="AB15" s="9" t="n">
        <v>-0.335902648505306</v>
      </c>
      <c r="AC15" s="9" t="n">
        <v>-0.273249151024178</v>
      </c>
      <c r="AD15" s="9" t="n">
        <v>-0.216919188655928</v>
      </c>
      <c r="AE15" s="7" t="n">
        <v>0.005556685331779</v>
      </c>
      <c r="AF15" s="9" t="n">
        <v>-0.221565176110198</v>
      </c>
      <c r="AG15" s="8" t="n">
        <v>-0.118194165684442</v>
      </c>
      <c r="AH15" s="9" t="n">
        <v>-0.448309563824006</v>
      </c>
      <c r="AI15" s="9" t="n">
        <v>-0.333177696267635</v>
      </c>
      <c r="AJ15" s="9" t="n">
        <v>-0.327409829687935</v>
      </c>
      <c r="AK15" s="9" t="n">
        <v>-0.21697904034616</v>
      </c>
      <c r="AL15" s="9" t="n">
        <v>-0.288933014396372</v>
      </c>
      <c r="AM15" s="9" t="n">
        <v>-0.353132113764461</v>
      </c>
      <c r="AN15" s="14" t="n">
        <v>-0.580015248578352</v>
      </c>
      <c r="AO15" s="9" t="n">
        <v>-0.453919639584004</v>
      </c>
      <c r="AP15" s="9" t="n">
        <v>-0.35549625552863</v>
      </c>
      <c r="AQ15" s="9" t="n">
        <v>-0.378235476953359</v>
      </c>
      <c r="AR15" s="9" t="n">
        <v>-0.401101883219831</v>
      </c>
      <c r="AS15" s="9" t="n">
        <v>-0.393242608146223</v>
      </c>
      <c r="AT15" s="9" t="n">
        <v>-0.316944625624277</v>
      </c>
      <c r="AU15" s="9" t="n">
        <v>-0.243749749201014</v>
      </c>
      <c r="AV15" s="9" t="n">
        <v>-0.344549517411741</v>
      </c>
      <c r="AW15" s="9" t="n">
        <v>-0.454301194109234</v>
      </c>
      <c r="AX15" s="14" t="n">
        <v>-0.525990256416884</v>
      </c>
      <c r="AY15" s="9" t="n">
        <v>-0.315572117545999</v>
      </c>
      <c r="AZ15" s="9" t="n">
        <v>-0.415653325407519</v>
      </c>
      <c r="BA15" s="9" t="n">
        <v>-0.280556158228825</v>
      </c>
      <c r="BB15" s="9" t="n">
        <v>-0.337730505522339</v>
      </c>
      <c r="BC15" s="9" t="n">
        <v>-0.350504760589838</v>
      </c>
      <c r="BD15" s="8" t="n">
        <v>-0.156080965734227</v>
      </c>
      <c r="BE15" s="9" t="n">
        <v>-0.227363308601436</v>
      </c>
      <c r="BF15" s="8" t="n">
        <v>-0.11417288024697</v>
      </c>
      <c r="BG15" s="8" t="n">
        <v>-0.0922239731864428</v>
      </c>
      <c r="BH15" s="9" t="n">
        <v>-0.186615869811692</v>
      </c>
      <c r="BI15" s="9" t="n">
        <v>-0.338581011643194</v>
      </c>
      <c r="BJ15" s="9" t="n">
        <v>-0.303581035447844</v>
      </c>
      <c r="BK15" s="9" t="n">
        <v>-0.279146242844152</v>
      </c>
      <c r="BL15" s="9" t="n">
        <v>-0.215626256120346</v>
      </c>
      <c r="BM15" s="9" t="n">
        <v>-0.297906347067709</v>
      </c>
      <c r="BN15" s="9" t="n">
        <v>-0.264171417961356</v>
      </c>
      <c r="BO15" s="9" t="n">
        <v>-0.259554336152937</v>
      </c>
      <c r="BP15" s="9" t="n">
        <v>-0.181745438519052</v>
      </c>
      <c r="BQ15" s="9" t="n">
        <v>-0.311151934195787</v>
      </c>
      <c r="BR15" s="6" t="n">
        <v>0.2137575911327</v>
      </c>
      <c r="BS15" s="5" t="n">
        <v>0.236672286831064</v>
      </c>
      <c r="BT15" s="5" t="n">
        <v>0.113695767057222</v>
      </c>
      <c r="BU15" s="6" t="n">
        <v>0.27615841926245</v>
      </c>
      <c r="BV15" s="5" t="n">
        <v>0.37686670960572</v>
      </c>
      <c r="BW15" s="5" t="n">
        <v>0.293852755320169</v>
      </c>
      <c r="BX15" s="6" t="n">
        <v>0.234900200707202</v>
      </c>
      <c r="BY15" s="5" t="n">
        <v>0.323289924988149</v>
      </c>
      <c r="BZ15" s="10" t="n">
        <v>0.135442334596794</v>
      </c>
      <c r="CA15" s="5" t="n">
        <v>0.139021921029077</v>
      </c>
      <c r="CB15" s="5" t="n">
        <v>0.129287132362693</v>
      </c>
      <c r="CC15" s="10" t="n">
        <v>0.100060803876213</v>
      </c>
      <c r="CD15" s="5" t="n">
        <v>0.206696451950995</v>
      </c>
      <c r="CE15" s="7" t="n">
        <v>-0.021434046497962</v>
      </c>
      <c r="CF15" s="5" t="n">
        <v>0.405523086769308</v>
      </c>
      <c r="CG15" s="5" t="n">
        <v>0.379772577179775</v>
      </c>
      <c r="CH15" s="5" t="n">
        <v>0.357413209948167</v>
      </c>
      <c r="CI15" s="6" t="n">
        <v>0.457501219138122</v>
      </c>
      <c r="CJ15" s="5" t="n">
        <v>0.492458006897907</v>
      </c>
      <c r="CK15" s="10" t="n">
        <v>0.199216010871243</v>
      </c>
      <c r="CL15" s="5" t="n">
        <v>0.357982821204638</v>
      </c>
      <c r="CM15" s="5" t="n">
        <v>0.653820204162277</v>
      </c>
      <c r="CN15" s="5" t="n">
        <v>0.534860208896002</v>
      </c>
      <c r="CO15" s="6" t="n">
        <v>0.515117425521495</v>
      </c>
      <c r="CP15" s="5" t="n">
        <v>0.38749344521972</v>
      </c>
      <c r="CQ15" s="5" t="n">
        <v>0.295349047575973</v>
      </c>
      <c r="CR15" s="5" t="n">
        <v>0.284386666403682</v>
      </c>
      <c r="CS15" s="9" t="n">
        <v>-0.308264090142087</v>
      </c>
      <c r="CT15" s="9" t="n">
        <v>-0.213663392733869</v>
      </c>
      <c r="CU15" s="8" t="n">
        <v>-0.188112162067495</v>
      </c>
      <c r="CV15" s="8" t="n">
        <v>-0.161869236299234</v>
      </c>
      <c r="CW15" s="8" t="n">
        <v>-0.0885655386210035</v>
      </c>
      <c r="CX15" s="8" t="n">
        <v>-0.108298232810833</v>
      </c>
      <c r="CY15" s="8" t="n">
        <v>-0.0999009726579796</v>
      </c>
      <c r="CZ15" s="7" t="n">
        <v>0.0518727117780645</v>
      </c>
      <c r="DA15" s="7" t="n">
        <v>0.0382571323830971</v>
      </c>
      <c r="DB15" s="8" t="n">
        <v>-0.0845513945783891</v>
      </c>
      <c r="DC15" s="10" t="n">
        <v>0.114331351199516</v>
      </c>
      <c r="DD15" s="5" t="n">
        <v>0.175860929156683</v>
      </c>
      <c r="DE15" s="7" t="n">
        <v>-0.00774909355295276</v>
      </c>
      <c r="DF15" s="10" t="n">
        <v>0.182080028280944</v>
      </c>
      <c r="DG15" s="5" t="n">
        <v>0.148891281445092</v>
      </c>
      <c r="DH15" s="9" t="n">
        <v>-0.204156835913191</v>
      </c>
      <c r="DI15" s="8" t="n">
        <v>-0.0840263320231708</v>
      </c>
      <c r="DJ15" s="7" t="n">
        <v>-0.0235730642909173</v>
      </c>
      <c r="DK15" s="8" t="n">
        <v>-0.109488805353462</v>
      </c>
      <c r="DL15" s="7" t="n">
        <v>0.0174168418575516</v>
      </c>
      <c r="DM15" s="7" t="n">
        <v>0.00116683064813771</v>
      </c>
      <c r="DN15" s="8" t="n">
        <v>-0.15219094593556</v>
      </c>
      <c r="DO15" s="9" t="n">
        <v>-0.217756092119913</v>
      </c>
      <c r="DP15" s="5" t="n">
        <v>0.160730353852715</v>
      </c>
      <c r="DQ15" s="10" t="n">
        <v>0.142579308590554</v>
      </c>
      <c r="DR15" s="10" t="n">
        <v>0.138268286561731</v>
      </c>
      <c r="DS15" s="5" t="n">
        <v>0.123274417959316</v>
      </c>
      <c r="DT15" s="10" t="n">
        <v>0.0786852488027962</v>
      </c>
      <c r="DU15" s="7" t="n">
        <v>0.0427551909438952</v>
      </c>
      <c r="DV15" s="10" t="n">
        <v>0.187812563549913</v>
      </c>
      <c r="DW15" s="5" t="n">
        <v>0.138740638821575</v>
      </c>
      <c r="DX15" s="7" t="n">
        <v>-0.05970478153793</v>
      </c>
      <c r="DY15" s="7" t="n">
        <v>0.00385057209374135</v>
      </c>
      <c r="DZ15" s="10" t="n">
        <v>0.0969559974454211</v>
      </c>
      <c r="EA15" s="5" t="n">
        <v>0.0879983078294853</v>
      </c>
      <c r="EB15" s="5" t="n">
        <v>0.170953003863563</v>
      </c>
      <c r="EC15" s="10" t="n">
        <v>0.151475446184149</v>
      </c>
      <c r="ED15" s="5" t="n">
        <v>0.139210610616466</v>
      </c>
    </row>
    <row r="16" customFormat="false" ht="12.75" hidden="false" customHeight="false" outlineLevel="0" collapsed="false">
      <c r="A16" s="1" t="s">
        <v>12</v>
      </c>
      <c r="B16" s="6" t="n">
        <v>0.546037171980431</v>
      </c>
      <c r="C16" s="6" t="n">
        <v>0.537600464122653</v>
      </c>
      <c r="D16" s="5" t="n">
        <v>0.682326271967441</v>
      </c>
      <c r="E16" s="6" t="n">
        <v>0.67668491009664</v>
      </c>
      <c r="F16" s="5" t="n">
        <v>0.673316892255396</v>
      </c>
      <c r="G16" s="5" t="n">
        <v>0.664181347900872</v>
      </c>
      <c r="H16" s="12" t="n">
        <v>0.659510195531391</v>
      </c>
      <c r="I16" s="5" t="n">
        <v>0.687977155698051</v>
      </c>
      <c r="J16" s="6" t="n">
        <v>0.602981634372826</v>
      </c>
      <c r="K16" s="5" t="n">
        <v>0.632623407776999</v>
      </c>
      <c r="L16" s="5" t="n">
        <v>0.674825766968805</v>
      </c>
      <c r="M16" s="5" t="n">
        <v>1</v>
      </c>
      <c r="N16" s="5" t="n">
        <v>0.788643617871443</v>
      </c>
      <c r="O16" s="6" t="n">
        <v>0.649527885786652</v>
      </c>
      <c r="P16" s="6" t="n">
        <v>0.691733588201805</v>
      </c>
      <c r="Q16" s="5" t="n">
        <v>0.60097490241794</v>
      </c>
      <c r="R16" s="5" t="n">
        <v>0.658070694368024</v>
      </c>
      <c r="S16" s="6" t="n">
        <v>0.58885413504226</v>
      </c>
      <c r="T16" s="6" t="n">
        <v>0.630653262075518</v>
      </c>
      <c r="U16" s="6" t="n">
        <v>0.578035721937209</v>
      </c>
      <c r="V16" s="5" t="n">
        <v>0.57002851797013</v>
      </c>
      <c r="W16" s="7" t="n">
        <v>-0.0228422615505261</v>
      </c>
      <c r="X16" s="8" t="n">
        <v>-0.102073657026691</v>
      </c>
      <c r="Y16" s="8" t="n">
        <v>-0.0796319937210136</v>
      </c>
      <c r="Z16" s="7" t="n">
        <v>-0.00901244030984132</v>
      </c>
      <c r="AA16" s="8" t="n">
        <v>-0.162858489520173</v>
      </c>
      <c r="AB16" s="9" t="n">
        <v>-0.316267213312104</v>
      </c>
      <c r="AC16" s="9" t="n">
        <v>-0.246430152737433</v>
      </c>
      <c r="AD16" s="9" t="n">
        <v>-0.238811984756863</v>
      </c>
      <c r="AE16" s="10" t="n">
        <v>0.116381951722811</v>
      </c>
      <c r="AF16" s="8" t="n">
        <v>-0.122984681367965</v>
      </c>
      <c r="AG16" s="7" t="n">
        <v>0.0500268312406779</v>
      </c>
      <c r="AH16" s="9" t="n">
        <v>-0.451337175177056</v>
      </c>
      <c r="AI16" s="9" t="n">
        <v>-0.366323630331476</v>
      </c>
      <c r="AJ16" s="8" t="n">
        <v>-0.0658735864289013</v>
      </c>
      <c r="AK16" s="7" t="n">
        <v>-0.0155760623164917</v>
      </c>
      <c r="AL16" s="8" t="n">
        <v>-0.162109323193006</v>
      </c>
      <c r="AM16" s="8" t="n">
        <v>-0.166084699663538</v>
      </c>
      <c r="AN16" s="9" t="n">
        <v>-0.354537948352072</v>
      </c>
      <c r="AO16" s="9" t="n">
        <v>-0.367387358098784</v>
      </c>
      <c r="AP16" s="9" t="n">
        <v>-0.383306207368423</v>
      </c>
      <c r="AQ16" s="9" t="n">
        <v>-0.20263231814438</v>
      </c>
      <c r="AR16" s="9" t="n">
        <v>-0.306010469964994</v>
      </c>
      <c r="AS16" s="9" t="n">
        <v>-0.322436018203076</v>
      </c>
      <c r="AT16" s="9" t="n">
        <v>-0.23054905084061</v>
      </c>
      <c r="AU16" s="7" t="n">
        <v>-0.0175263432453627</v>
      </c>
      <c r="AV16" s="9" t="n">
        <v>-0.1807653670915</v>
      </c>
      <c r="AW16" s="9" t="n">
        <v>-0.271457000981432</v>
      </c>
      <c r="AX16" s="9" t="n">
        <v>-0.428238163478091</v>
      </c>
      <c r="AY16" s="8" t="n">
        <v>-0.097768416127038</v>
      </c>
      <c r="AZ16" s="9" t="n">
        <v>-0.213550150615418</v>
      </c>
      <c r="BA16" s="8" t="n">
        <v>-0.163185633417919</v>
      </c>
      <c r="BB16" s="9" t="n">
        <v>-0.314011212670059</v>
      </c>
      <c r="BC16" s="9" t="n">
        <v>-0.294608042842928</v>
      </c>
      <c r="BD16" s="9" t="n">
        <v>-0.207976121896129</v>
      </c>
      <c r="BE16" s="9" t="n">
        <v>-0.270835699628852</v>
      </c>
      <c r="BF16" s="8" t="n">
        <v>-0.0655086951583384</v>
      </c>
      <c r="BG16" s="8" t="n">
        <v>-0.113677063404024</v>
      </c>
      <c r="BH16" s="7" t="n">
        <v>-0.0559800340202449</v>
      </c>
      <c r="BI16" s="9" t="n">
        <v>-0.360642140622907</v>
      </c>
      <c r="BJ16" s="9" t="n">
        <v>-0.235982972194129</v>
      </c>
      <c r="BK16" s="9" t="n">
        <v>-0.249798850711521</v>
      </c>
      <c r="BL16" s="8" t="n">
        <v>-0.122150498435354</v>
      </c>
      <c r="BM16" s="9" t="n">
        <v>-0.272078302334012</v>
      </c>
      <c r="BN16" s="8" t="n">
        <v>-0.170969753812315</v>
      </c>
      <c r="BO16" s="9" t="n">
        <v>-0.180630360722056</v>
      </c>
      <c r="BP16" s="8" t="n">
        <v>-0.119972713070317</v>
      </c>
      <c r="BQ16" s="8" t="n">
        <v>-0.18113535935839</v>
      </c>
      <c r="BR16" s="5" t="n">
        <v>0.439362076200724</v>
      </c>
      <c r="BS16" s="5" t="n">
        <v>0.390899210433782</v>
      </c>
      <c r="BT16" s="10" t="n">
        <v>0.158684174192903</v>
      </c>
      <c r="BU16" s="6" t="n">
        <v>0.239804298575598</v>
      </c>
      <c r="BV16" s="5" t="n">
        <v>0.405114326930336</v>
      </c>
      <c r="BW16" s="5" t="n">
        <v>0.279586288793927</v>
      </c>
      <c r="BX16" s="7" t="n">
        <v>0.0248088656676422</v>
      </c>
      <c r="BY16" s="5" t="n">
        <v>0.169960096606069</v>
      </c>
      <c r="BZ16" s="5" t="n">
        <v>0.284665180803115</v>
      </c>
      <c r="CA16" s="5" t="n">
        <v>0.406229542872382</v>
      </c>
      <c r="CB16" s="6" t="n">
        <v>0.209417663458027</v>
      </c>
      <c r="CC16" s="5" t="n">
        <v>0.386705511320471</v>
      </c>
      <c r="CD16" s="10" t="n">
        <v>0.183567514406914</v>
      </c>
      <c r="CE16" s="10" t="n">
        <v>0.167145026766628</v>
      </c>
      <c r="CF16" s="6" t="n">
        <v>0.57866110408685</v>
      </c>
      <c r="CG16" s="5" t="n">
        <v>0.581014363725523</v>
      </c>
      <c r="CH16" s="5" t="n">
        <v>0.579745915972308</v>
      </c>
      <c r="CI16" s="6" t="n">
        <v>0.506931913941431</v>
      </c>
      <c r="CJ16" s="5" t="n">
        <v>0.430553335677525</v>
      </c>
      <c r="CK16" s="5" t="n">
        <v>0.417470640365476</v>
      </c>
      <c r="CL16" s="5" t="n">
        <v>0.35812326863683</v>
      </c>
      <c r="CM16" s="5" t="n">
        <v>0.472609690124675</v>
      </c>
      <c r="CN16" s="5" t="n">
        <v>0.365034098460111</v>
      </c>
      <c r="CO16" s="5" t="n">
        <v>0.248461255721401</v>
      </c>
      <c r="CP16" s="5" t="n">
        <v>0.267034777232689</v>
      </c>
      <c r="CQ16" s="6" t="n">
        <v>0.245906450447902</v>
      </c>
      <c r="CR16" s="10" t="n">
        <v>0.148184283354225</v>
      </c>
      <c r="CS16" s="9" t="n">
        <v>-0.261145166873994</v>
      </c>
      <c r="CT16" s="9" t="n">
        <v>-0.281406324283259</v>
      </c>
      <c r="CU16" s="9" t="n">
        <v>-0.240274610436911</v>
      </c>
      <c r="CV16" s="9" t="n">
        <v>-0.219037802463577</v>
      </c>
      <c r="CW16" s="7" t="n">
        <v>-0.0591052444363433</v>
      </c>
      <c r="CX16" s="8" t="n">
        <v>-0.138072068236368</v>
      </c>
      <c r="CY16" s="8" t="n">
        <v>-0.141242167420141</v>
      </c>
      <c r="CZ16" s="8" t="n">
        <v>-0.107541244955965</v>
      </c>
      <c r="DA16" s="7" t="n">
        <v>-0.0412595788209353</v>
      </c>
      <c r="DB16" s="7" t="n">
        <v>0.00256342068732865</v>
      </c>
      <c r="DC16" s="5" t="n">
        <v>0.123606322786967</v>
      </c>
      <c r="DD16" s="10" t="n">
        <v>0.0947826329438666</v>
      </c>
      <c r="DE16" s="7" t="n">
        <v>-0.000204039853064101</v>
      </c>
      <c r="DF16" s="7" t="n">
        <v>0.02753954773597</v>
      </c>
      <c r="DG16" s="7" t="n">
        <v>0.00190199149697919</v>
      </c>
      <c r="DH16" s="9" t="n">
        <v>-0.18532701807317</v>
      </c>
      <c r="DI16" s="8" t="n">
        <v>-0.0784805288168885</v>
      </c>
      <c r="DJ16" s="7" t="n">
        <v>0.0461939426008688</v>
      </c>
      <c r="DK16" s="8" t="n">
        <v>-0.106435008885936</v>
      </c>
      <c r="DL16" s="7" t="n">
        <v>-0.0389233225033514</v>
      </c>
      <c r="DM16" s="7" t="n">
        <v>-0.0611892115192938</v>
      </c>
      <c r="DN16" s="9" t="n">
        <v>-0.194874382864461</v>
      </c>
      <c r="DO16" s="9" t="n">
        <v>-0.274057148842312</v>
      </c>
      <c r="DP16" s="10" t="n">
        <v>0.0800703393386796</v>
      </c>
      <c r="DQ16" s="10" t="n">
        <v>0.131937950120418</v>
      </c>
      <c r="DR16" s="5" t="n">
        <v>0.206730798659594</v>
      </c>
      <c r="DS16" s="5" t="n">
        <v>0.186305389168613</v>
      </c>
      <c r="DT16" s="5" t="n">
        <v>0.0927493758080829</v>
      </c>
      <c r="DU16" s="10" t="n">
        <v>0.0663864065929358</v>
      </c>
      <c r="DV16" s="10" t="n">
        <v>0.140352213594359</v>
      </c>
      <c r="DW16" s="5" t="n">
        <v>0.0616411197435083</v>
      </c>
      <c r="DX16" s="8" t="n">
        <v>-0.151522035283932</v>
      </c>
      <c r="DY16" s="11" t="n">
        <v>-0.0889589954709954</v>
      </c>
      <c r="DZ16" s="7" t="n">
        <v>-0.0586420739698878</v>
      </c>
      <c r="EA16" s="7" t="n">
        <v>-0.0287434341675616</v>
      </c>
      <c r="EB16" s="10" t="n">
        <v>0.0734127469302235</v>
      </c>
      <c r="EC16" s="7" t="n">
        <v>0.039218160091029</v>
      </c>
      <c r="ED16" s="7" t="n">
        <v>0.0319454995949809</v>
      </c>
    </row>
    <row r="17" customFormat="false" ht="12.75" hidden="false" customHeight="false" outlineLevel="0" collapsed="false">
      <c r="A17" s="1" t="s">
        <v>13</v>
      </c>
      <c r="B17" s="5" t="n">
        <v>0.518782208540972</v>
      </c>
      <c r="C17" s="6" t="n">
        <v>0.540744378191949</v>
      </c>
      <c r="D17" s="5" t="n">
        <v>0.679170795639805</v>
      </c>
      <c r="E17" s="5" t="n">
        <v>0.664629215378348</v>
      </c>
      <c r="F17" s="6" t="n">
        <v>0.646045945694113</v>
      </c>
      <c r="G17" s="6" t="n">
        <v>0.660352540058124</v>
      </c>
      <c r="H17" s="12" t="n">
        <v>0.615577694635316</v>
      </c>
      <c r="I17" s="5" t="n">
        <v>0.596622732352083</v>
      </c>
      <c r="J17" s="6" t="n">
        <v>0.619697259268681</v>
      </c>
      <c r="K17" s="5" t="n">
        <v>0.662885751190214</v>
      </c>
      <c r="L17" s="5" t="n">
        <v>0.736099955043219</v>
      </c>
      <c r="M17" s="5" t="n">
        <v>0.788643617871443</v>
      </c>
      <c r="N17" s="5" t="n">
        <v>1</v>
      </c>
      <c r="O17" s="5" t="n">
        <v>0.70470502298509</v>
      </c>
      <c r="P17" s="6" t="n">
        <v>0.660905204181426</v>
      </c>
      <c r="Q17" s="5" t="n">
        <v>0.648815446633037</v>
      </c>
      <c r="R17" s="5" t="n">
        <v>0.642922095543702</v>
      </c>
      <c r="S17" s="5" t="n">
        <v>0.628050534214641</v>
      </c>
      <c r="T17" s="5" t="n">
        <v>0.6623350963805</v>
      </c>
      <c r="U17" s="5" t="n">
        <v>0.626003450994048</v>
      </c>
      <c r="V17" s="6" t="n">
        <v>0.598132967331179</v>
      </c>
      <c r="W17" s="7" t="n">
        <v>0.00172651722334406</v>
      </c>
      <c r="X17" s="7" t="n">
        <v>-0.0337645148850474</v>
      </c>
      <c r="Y17" s="7" t="n">
        <v>-0.0183907920895109</v>
      </c>
      <c r="Z17" s="7" t="n">
        <v>-0.00985546496941783</v>
      </c>
      <c r="AA17" s="9" t="n">
        <v>-0.183688918119487</v>
      </c>
      <c r="AB17" s="9" t="n">
        <v>-0.263091707072226</v>
      </c>
      <c r="AC17" s="9" t="n">
        <v>-0.319590342385675</v>
      </c>
      <c r="AD17" s="9" t="n">
        <v>-0.272443873737419</v>
      </c>
      <c r="AE17" s="5" t="n">
        <v>0.0720951016152475</v>
      </c>
      <c r="AF17" s="8" t="n">
        <v>-0.145652828910543</v>
      </c>
      <c r="AG17" s="7" t="n">
        <v>-0.0311987137327663</v>
      </c>
      <c r="AH17" s="9" t="n">
        <v>-0.469616085413803</v>
      </c>
      <c r="AI17" s="9" t="n">
        <v>-0.341928965565554</v>
      </c>
      <c r="AJ17" s="9" t="n">
        <v>-0.185680007018971</v>
      </c>
      <c r="AK17" s="8" t="n">
        <v>-0.141166332608085</v>
      </c>
      <c r="AL17" s="9" t="n">
        <v>-0.221405684958386</v>
      </c>
      <c r="AM17" s="9" t="n">
        <v>-0.272720007671899</v>
      </c>
      <c r="AN17" s="9" t="n">
        <v>-0.447493744478172</v>
      </c>
      <c r="AO17" s="9" t="n">
        <v>-0.388081760129389</v>
      </c>
      <c r="AP17" s="9" t="n">
        <v>-0.370571059939428</v>
      </c>
      <c r="AQ17" s="9" t="n">
        <v>-0.338245706151326</v>
      </c>
      <c r="AR17" s="9" t="n">
        <v>-0.346891554858495</v>
      </c>
      <c r="AS17" s="9" t="n">
        <v>-0.365434016572117</v>
      </c>
      <c r="AT17" s="9" t="n">
        <v>-0.314777382318315</v>
      </c>
      <c r="AU17" s="8" t="n">
        <v>-0.142971065108437</v>
      </c>
      <c r="AV17" s="9" t="n">
        <v>-0.238849051996836</v>
      </c>
      <c r="AW17" s="9" t="n">
        <v>-0.375546911822817</v>
      </c>
      <c r="AX17" s="9" t="n">
        <v>-0.493365644177621</v>
      </c>
      <c r="AY17" s="8" t="n">
        <v>-0.188394757263989</v>
      </c>
      <c r="AZ17" s="9" t="n">
        <v>-0.294991297700267</v>
      </c>
      <c r="BA17" s="9" t="n">
        <v>-0.219140502522953</v>
      </c>
      <c r="BB17" s="9" t="n">
        <v>-0.350096340817289</v>
      </c>
      <c r="BC17" s="9" t="n">
        <v>-0.311641629843141</v>
      </c>
      <c r="BD17" s="8" t="n">
        <v>-0.181203712709166</v>
      </c>
      <c r="BE17" s="9" t="n">
        <v>-0.250627252514961</v>
      </c>
      <c r="BF17" s="8" t="n">
        <v>-0.137099818336518</v>
      </c>
      <c r="BG17" s="8" t="n">
        <v>-0.153167616698894</v>
      </c>
      <c r="BH17" s="8" t="n">
        <v>-0.125987807938647</v>
      </c>
      <c r="BI17" s="9" t="n">
        <v>-0.304977688242068</v>
      </c>
      <c r="BJ17" s="9" t="n">
        <v>-0.266285950971944</v>
      </c>
      <c r="BK17" s="9" t="n">
        <v>-0.280170522906534</v>
      </c>
      <c r="BL17" s="9" t="n">
        <v>-0.259258138299573</v>
      </c>
      <c r="BM17" s="9" t="n">
        <v>-0.327389085636207</v>
      </c>
      <c r="BN17" s="9" t="n">
        <v>-0.23548069408917</v>
      </c>
      <c r="BO17" s="9" t="n">
        <v>-0.298327349297865</v>
      </c>
      <c r="BP17" s="8" t="n">
        <v>-0.155244062270243</v>
      </c>
      <c r="BQ17" s="9" t="n">
        <v>-0.228216875320088</v>
      </c>
      <c r="BR17" s="5" t="n">
        <v>0.40178439652833</v>
      </c>
      <c r="BS17" s="6" t="n">
        <v>0.281925605709307</v>
      </c>
      <c r="BT17" s="10" t="n">
        <v>0.199361899366184</v>
      </c>
      <c r="BU17" s="5" t="n">
        <v>0.273294719924696</v>
      </c>
      <c r="BV17" s="5" t="n">
        <v>0.343744920257825</v>
      </c>
      <c r="BW17" s="5" t="n">
        <v>0.267777482297843</v>
      </c>
      <c r="BX17" s="10" t="n">
        <v>0.141233665759596</v>
      </c>
      <c r="BY17" s="5" t="n">
        <v>0.189943079682324</v>
      </c>
      <c r="BZ17" s="5" t="n">
        <v>0.231121382628455</v>
      </c>
      <c r="CA17" s="5" t="n">
        <v>0.329308872574027</v>
      </c>
      <c r="CB17" s="5" t="n">
        <v>0.21172501412976</v>
      </c>
      <c r="CC17" s="5" t="n">
        <v>0.340254478504742</v>
      </c>
      <c r="CD17" s="5" t="n">
        <v>0.180677629954683</v>
      </c>
      <c r="CE17" s="10" t="n">
        <v>0.135341674935949</v>
      </c>
      <c r="CF17" s="6" t="n">
        <v>0.481924449483473</v>
      </c>
      <c r="CG17" s="6" t="n">
        <v>0.504507240354186</v>
      </c>
      <c r="CH17" s="5" t="n">
        <v>0.559448371455913</v>
      </c>
      <c r="CI17" s="6" t="n">
        <v>0.479109379644032</v>
      </c>
      <c r="CJ17" s="6" t="n">
        <v>0.452228149202102</v>
      </c>
      <c r="CK17" s="5" t="n">
        <v>0.369321995972253</v>
      </c>
      <c r="CL17" s="5" t="n">
        <v>0.360855022202937</v>
      </c>
      <c r="CM17" s="5" t="n">
        <v>0.533841029829947</v>
      </c>
      <c r="CN17" s="5" t="n">
        <v>0.423617340939032</v>
      </c>
      <c r="CO17" s="5" t="n">
        <v>0.362095895826949</v>
      </c>
      <c r="CP17" s="5" t="n">
        <v>0.318190628993655</v>
      </c>
      <c r="CQ17" s="5" t="n">
        <v>0.311594700676936</v>
      </c>
      <c r="CR17" s="5" t="n">
        <v>0.24102989795967</v>
      </c>
      <c r="CS17" s="9" t="n">
        <v>-0.293625931016846</v>
      </c>
      <c r="CT17" s="9" t="n">
        <v>-0.290891116852944</v>
      </c>
      <c r="CU17" s="8" t="n">
        <v>-0.127928567007708</v>
      </c>
      <c r="CV17" s="8" t="n">
        <v>-0.171152369480807</v>
      </c>
      <c r="CW17" s="7" t="n">
        <v>-0.0295334084653415</v>
      </c>
      <c r="CX17" s="8" t="n">
        <v>-0.137040986845551</v>
      </c>
      <c r="CY17" s="8" t="n">
        <v>-0.123990937909993</v>
      </c>
      <c r="CZ17" s="8" t="n">
        <v>-0.0833842866188624</v>
      </c>
      <c r="DA17" s="7" t="n">
        <v>-0.0186070743337589</v>
      </c>
      <c r="DB17" s="11" t="n">
        <v>-0.0746959296089712</v>
      </c>
      <c r="DC17" s="10" t="n">
        <v>0.145746687242952</v>
      </c>
      <c r="DD17" s="10" t="n">
        <v>0.0735359630443018</v>
      </c>
      <c r="DE17" s="10" t="n">
        <v>0.125569526239865</v>
      </c>
      <c r="DF17" s="10" t="n">
        <v>0.0884118961394879</v>
      </c>
      <c r="DG17" s="10" t="n">
        <v>0.0804063249633919</v>
      </c>
      <c r="DH17" s="8" t="n">
        <v>-0.124651686967499</v>
      </c>
      <c r="DI17" s="11" t="n">
        <v>-0.0892409105346457</v>
      </c>
      <c r="DJ17" s="10" t="n">
        <v>0.0842864828358275</v>
      </c>
      <c r="DK17" s="7" t="n">
        <v>0.0129096015033656</v>
      </c>
      <c r="DL17" s="7" t="n">
        <v>-0.027262444900738</v>
      </c>
      <c r="DM17" s="7" t="n">
        <v>0.00234148552511133</v>
      </c>
      <c r="DN17" s="8" t="n">
        <v>-0.171452988197655</v>
      </c>
      <c r="DO17" s="9" t="n">
        <v>-0.214931500420662</v>
      </c>
      <c r="DP17" s="6" t="n">
        <v>0.209681895067745</v>
      </c>
      <c r="DQ17" s="5" t="n">
        <v>0.20166210864306</v>
      </c>
      <c r="DR17" s="10" t="n">
        <v>0.187665314789285</v>
      </c>
      <c r="DS17" s="5" t="n">
        <v>0.237498988302395</v>
      </c>
      <c r="DT17" s="10" t="n">
        <v>0.112671827061262</v>
      </c>
      <c r="DU17" s="10" t="n">
        <v>0.106719304414538</v>
      </c>
      <c r="DV17" s="5" t="n">
        <v>0.215897969191343</v>
      </c>
      <c r="DW17" s="10" t="n">
        <v>0.122598705979252</v>
      </c>
      <c r="DX17" s="7" t="n">
        <v>-0.0494062100209413</v>
      </c>
      <c r="DY17" s="7" t="n">
        <v>-0.0424647742197006</v>
      </c>
      <c r="DZ17" s="7" t="n">
        <v>0.0503515946734716</v>
      </c>
      <c r="EA17" s="7" t="n">
        <v>0.0280979880990355</v>
      </c>
      <c r="EB17" s="10" t="n">
        <v>0.147507650717476</v>
      </c>
      <c r="EC17" s="5" t="n">
        <v>0.0830540821233203</v>
      </c>
      <c r="ED17" s="5" t="n">
        <v>0.0926745611952927</v>
      </c>
    </row>
    <row r="18" customFormat="false" ht="12.75" hidden="false" customHeight="false" outlineLevel="0" collapsed="false">
      <c r="A18" s="1" t="s">
        <v>14</v>
      </c>
      <c r="B18" s="6" t="n">
        <v>0.514365425854978</v>
      </c>
      <c r="C18" s="6" t="n">
        <v>0.532718810638094</v>
      </c>
      <c r="D18" s="5" t="n">
        <v>0.65353114770377</v>
      </c>
      <c r="E18" s="5" t="n">
        <v>0.677408911508596</v>
      </c>
      <c r="F18" s="5" t="n">
        <v>0.651694448959771</v>
      </c>
      <c r="G18" s="5" t="n">
        <v>0.690483785292944</v>
      </c>
      <c r="H18" s="5" t="n">
        <v>0.477520929387928</v>
      </c>
      <c r="I18" s="5" t="n">
        <v>0.565457005062229</v>
      </c>
      <c r="J18" s="6" t="n">
        <v>0.63041785321509</v>
      </c>
      <c r="K18" s="6" t="n">
        <v>0.510473239023273</v>
      </c>
      <c r="L18" s="5" t="n">
        <v>0.853861216172743</v>
      </c>
      <c r="M18" s="6" t="n">
        <v>0.649527885786652</v>
      </c>
      <c r="N18" s="5" t="n">
        <v>0.70470502298509</v>
      </c>
      <c r="O18" s="5" t="n">
        <v>1</v>
      </c>
      <c r="P18" s="5" t="n">
        <v>0.7416510923317</v>
      </c>
      <c r="Q18" s="5" t="n">
        <v>0.785194324155394</v>
      </c>
      <c r="R18" s="5" t="n">
        <v>0.687486439851432</v>
      </c>
      <c r="S18" s="5" t="n">
        <v>0.596120164860817</v>
      </c>
      <c r="T18" s="6" t="n">
        <v>0.635284489713984</v>
      </c>
      <c r="U18" s="6" t="n">
        <v>0.609267082046466</v>
      </c>
      <c r="V18" s="5" t="n">
        <v>0.63202092632733</v>
      </c>
      <c r="W18" s="7" t="n">
        <v>-0.0333560951124974</v>
      </c>
      <c r="X18" s="7" t="n">
        <v>-0.0176412856959221</v>
      </c>
      <c r="Y18" s="7" t="n">
        <v>0.0373692189558465</v>
      </c>
      <c r="Z18" s="7" t="n">
        <v>-0.0265074974444009</v>
      </c>
      <c r="AA18" s="8" t="n">
        <v>-0.154456808503837</v>
      </c>
      <c r="AB18" s="9" t="n">
        <v>-0.232393231045888</v>
      </c>
      <c r="AC18" s="9" t="n">
        <v>-0.302511866617788</v>
      </c>
      <c r="AD18" s="9" t="n">
        <v>-0.256227806415149</v>
      </c>
      <c r="AE18" s="7" t="n">
        <v>-0.0492307357473062</v>
      </c>
      <c r="AF18" s="8" t="n">
        <v>-0.138881086253767</v>
      </c>
      <c r="AG18" s="8" t="n">
        <v>-0.106179619003184</v>
      </c>
      <c r="AH18" s="9" t="n">
        <v>-0.455919910276875</v>
      </c>
      <c r="AI18" s="9" t="n">
        <v>-0.444161433611213</v>
      </c>
      <c r="AJ18" s="9" t="n">
        <v>-0.259409467857262</v>
      </c>
      <c r="AK18" s="8" t="n">
        <v>-0.135673239697178</v>
      </c>
      <c r="AL18" s="9" t="n">
        <v>-0.173380484676267</v>
      </c>
      <c r="AM18" s="9" t="n">
        <v>-0.381360687369457</v>
      </c>
      <c r="AN18" s="14" t="n">
        <v>-0.553617932654606</v>
      </c>
      <c r="AO18" s="9" t="n">
        <v>-0.356388589819364</v>
      </c>
      <c r="AP18" s="9" t="n">
        <v>-0.355192916280408</v>
      </c>
      <c r="AQ18" s="9" t="n">
        <v>-0.382102032168923</v>
      </c>
      <c r="AR18" s="9" t="n">
        <v>-0.303610281160116</v>
      </c>
      <c r="AS18" s="9" t="n">
        <v>-0.345554753754503</v>
      </c>
      <c r="AT18" s="9" t="n">
        <v>-0.285210987410061</v>
      </c>
      <c r="AU18" s="9" t="n">
        <v>-0.18555316224365</v>
      </c>
      <c r="AV18" s="9" t="n">
        <v>-0.337622364400215</v>
      </c>
      <c r="AW18" s="9" t="n">
        <v>-0.383679600299531</v>
      </c>
      <c r="AX18" s="9" t="n">
        <v>-0.487680413738412</v>
      </c>
      <c r="AY18" s="9" t="n">
        <v>-0.351935760092661</v>
      </c>
      <c r="AZ18" s="9" t="n">
        <v>-0.38486643211152</v>
      </c>
      <c r="BA18" s="9" t="n">
        <v>-0.281006066104832</v>
      </c>
      <c r="BB18" s="9" t="n">
        <v>-0.387866498084406</v>
      </c>
      <c r="BC18" s="9" t="n">
        <v>-0.361044099133443</v>
      </c>
      <c r="BD18" s="8" t="n">
        <v>-0.119600680404897</v>
      </c>
      <c r="BE18" s="9" t="n">
        <v>-0.286101281302264</v>
      </c>
      <c r="BF18" s="8" t="n">
        <v>-0.13188660009073</v>
      </c>
      <c r="BG18" s="9" t="n">
        <v>-0.213837506741817</v>
      </c>
      <c r="BH18" s="9" t="n">
        <v>-0.198113175465432</v>
      </c>
      <c r="BI18" s="9" t="n">
        <v>-0.296569545963718</v>
      </c>
      <c r="BJ18" s="9" t="n">
        <v>-0.197951303848668</v>
      </c>
      <c r="BK18" s="8" t="n">
        <v>-0.0907293812627483</v>
      </c>
      <c r="BL18" s="9" t="n">
        <v>-0.285660895286067</v>
      </c>
      <c r="BM18" s="9" t="n">
        <v>-0.314331215172948</v>
      </c>
      <c r="BN18" s="9" t="n">
        <v>-0.366042735467092</v>
      </c>
      <c r="BO18" s="9" t="n">
        <v>-0.275320835665622</v>
      </c>
      <c r="BP18" s="8" t="n">
        <v>-0.117716712428272</v>
      </c>
      <c r="BQ18" s="9" t="n">
        <v>-0.193738561015738</v>
      </c>
      <c r="BR18" s="5" t="n">
        <v>0.222759489383466</v>
      </c>
      <c r="BS18" s="5" t="n">
        <v>0.217742829529464</v>
      </c>
      <c r="BT18" s="10" t="n">
        <v>0.121191511125953</v>
      </c>
      <c r="BU18" s="5" t="n">
        <v>0.294136030649507</v>
      </c>
      <c r="BV18" s="5" t="n">
        <v>0.401231788592948</v>
      </c>
      <c r="BW18" s="6" t="n">
        <v>0.265563649892097</v>
      </c>
      <c r="BX18" s="5" t="n">
        <v>0.170063136731867</v>
      </c>
      <c r="BY18" s="5" t="n">
        <v>0.232695550094845</v>
      </c>
      <c r="BZ18" s="5" t="n">
        <v>0.174612885388774</v>
      </c>
      <c r="CA18" s="6" t="n">
        <v>0.255173007150594</v>
      </c>
      <c r="CB18" s="5" t="n">
        <v>0.129100095830718</v>
      </c>
      <c r="CC18" s="10" t="n">
        <v>0.132988075230854</v>
      </c>
      <c r="CD18" s="6" t="n">
        <v>0.332580199564579</v>
      </c>
      <c r="CE18" s="7" t="n">
        <v>0.0522617477645734</v>
      </c>
      <c r="CF18" s="6" t="n">
        <v>0.47847039483752</v>
      </c>
      <c r="CG18" s="6" t="n">
        <v>0.468964518149685</v>
      </c>
      <c r="CH18" s="5" t="n">
        <v>0.424354264875016</v>
      </c>
      <c r="CI18" s="5" t="n">
        <v>0.472348859179175</v>
      </c>
      <c r="CJ18" s="6" t="n">
        <v>0.458533660794627</v>
      </c>
      <c r="CK18" s="6" t="n">
        <v>0.234751591680887</v>
      </c>
      <c r="CL18" s="6" t="n">
        <v>0.448775454821836</v>
      </c>
      <c r="CM18" s="6" t="n">
        <v>0.517424663385252</v>
      </c>
      <c r="CN18" s="5" t="n">
        <v>0.369604931235169</v>
      </c>
      <c r="CO18" s="5" t="n">
        <v>0.424072119989283</v>
      </c>
      <c r="CP18" s="6" t="n">
        <v>0.306573279893029</v>
      </c>
      <c r="CQ18" s="6" t="n">
        <v>0.327922309785547</v>
      </c>
      <c r="CR18" s="5" t="n">
        <v>0.3336082203576</v>
      </c>
      <c r="CS18" s="9" t="n">
        <v>-0.259130273324986</v>
      </c>
      <c r="CT18" s="9" t="n">
        <v>-0.192837044931616</v>
      </c>
      <c r="CU18" s="9" t="n">
        <v>-0.208012509003259</v>
      </c>
      <c r="CV18" s="9" t="n">
        <v>-0.26045415190495</v>
      </c>
      <c r="CW18" s="8" t="n">
        <v>-0.142215777585678</v>
      </c>
      <c r="CX18" s="8" t="n">
        <v>-0.131785260297041</v>
      </c>
      <c r="CY18" s="8" t="n">
        <v>-0.16289997762363</v>
      </c>
      <c r="CZ18" s="7" t="n">
        <v>-0.0520923946865302</v>
      </c>
      <c r="DA18" s="7" t="n">
        <v>0.0363405180299816</v>
      </c>
      <c r="DB18" s="8" t="n">
        <v>-0.122823829950466</v>
      </c>
      <c r="DC18" s="10" t="n">
        <v>0.0642541901284159</v>
      </c>
      <c r="DD18" s="7" t="n">
        <v>-0.000155750421172263</v>
      </c>
      <c r="DE18" s="7" t="n">
        <v>0.0271906908857438</v>
      </c>
      <c r="DF18" s="10" t="n">
        <v>0.106290240633276</v>
      </c>
      <c r="DG18" s="10" t="n">
        <v>0.126285025991277</v>
      </c>
      <c r="DH18" s="9" t="n">
        <v>-0.241507011149418</v>
      </c>
      <c r="DI18" s="9" t="n">
        <v>-0.178856234199664</v>
      </c>
      <c r="DJ18" s="8" t="n">
        <v>-0.0838828239931824</v>
      </c>
      <c r="DK18" s="8" t="n">
        <v>-0.0973273499779977</v>
      </c>
      <c r="DL18" s="8" t="n">
        <v>-0.165100207372504</v>
      </c>
      <c r="DM18" s="8" t="n">
        <v>-0.127512477890394</v>
      </c>
      <c r="DN18" s="8" t="n">
        <v>-0.131491442908629</v>
      </c>
      <c r="DO18" s="9" t="n">
        <v>-0.255383081423464</v>
      </c>
      <c r="DP18" s="5" t="n">
        <v>0.248323642573868</v>
      </c>
      <c r="DQ18" s="10" t="n">
        <v>0.122410989314433</v>
      </c>
      <c r="DR18" s="5" t="n">
        <v>0.195690202210296</v>
      </c>
      <c r="DS18" s="10" t="n">
        <v>0.13061339140761</v>
      </c>
      <c r="DT18" s="10" t="n">
        <v>0.17315672097074</v>
      </c>
      <c r="DU18" s="10" t="n">
        <v>0.106403382708711</v>
      </c>
      <c r="DV18" s="10" t="n">
        <v>0.14648633171031</v>
      </c>
      <c r="DW18" s="7" t="n">
        <v>0.0536587406252189</v>
      </c>
      <c r="DX18" s="8" t="n">
        <v>-0.133550205026046</v>
      </c>
      <c r="DY18" s="7" t="n">
        <v>-0.0466108640339631</v>
      </c>
      <c r="DZ18" s="7" t="n">
        <v>0.0108834857624391</v>
      </c>
      <c r="EA18" s="7" t="n">
        <v>0.0152135515108811</v>
      </c>
      <c r="EB18" s="7" t="n">
        <v>0.041826806987546</v>
      </c>
      <c r="EC18" s="7" t="n">
        <v>0.0464418510223417</v>
      </c>
      <c r="ED18" s="10" t="n">
        <v>0.0659143943995141</v>
      </c>
    </row>
    <row r="19" customFormat="false" ht="12.75" hidden="false" customHeight="false" outlineLevel="0" collapsed="false">
      <c r="A19" s="1" t="s">
        <v>15</v>
      </c>
      <c r="B19" s="6" t="n">
        <v>0.54696900047754</v>
      </c>
      <c r="C19" s="6" t="n">
        <v>0.548547078841943</v>
      </c>
      <c r="D19" s="5" t="n">
        <v>0.576057264469766</v>
      </c>
      <c r="E19" s="6" t="n">
        <v>0.712243165875831</v>
      </c>
      <c r="F19" s="5" t="n">
        <v>0.802057436033291</v>
      </c>
      <c r="G19" s="6" t="n">
        <v>0.655611729810066</v>
      </c>
      <c r="H19" s="12" t="n">
        <v>0.625799804410783</v>
      </c>
      <c r="I19" s="5" t="n">
        <v>0.637512543138494</v>
      </c>
      <c r="J19" s="6" t="n">
        <v>0.541487809425403</v>
      </c>
      <c r="K19" s="6" t="n">
        <v>0.44943236953392</v>
      </c>
      <c r="L19" s="6" t="n">
        <v>0.769208207129717</v>
      </c>
      <c r="M19" s="6" t="n">
        <v>0.691733588201805</v>
      </c>
      <c r="N19" s="6" t="n">
        <v>0.660905204181426</v>
      </c>
      <c r="O19" s="5" t="n">
        <v>0.7416510923317</v>
      </c>
      <c r="P19" s="5" t="n">
        <v>1</v>
      </c>
      <c r="Q19" s="5" t="n">
        <v>0.724173717165205</v>
      </c>
      <c r="R19" s="5" t="n">
        <v>0.719292913431752</v>
      </c>
      <c r="S19" s="6" t="n">
        <v>0.649913801649084</v>
      </c>
      <c r="T19" s="5" t="n">
        <v>0.703799921172553</v>
      </c>
      <c r="U19" s="6" t="n">
        <v>0.635151631804615</v>
      </c>
      <c r="V19" s="5" t="n">
        <v>0.68344055770218</v>
      </c>
      <c r="W19" s="7" t="n">
        <v>-0.0452548530245554</v>
      </c>
      <c r="X19" s="8" t="n">
        <v>-0.0657407960802583</v>
      </c>
      <c r="Y19" s="7" t="n">
        <v>-0.0576968642557601</v>
      </c>
      <c r="Z19" s="7" t="n">
        <v>-0.0298012133060862</v>
      </c>
      <c r="AA19" s="8" t="n">
        <v>-0.139791115883</v>
      </c>
      <c r="AB19" s="9" t="n">
        <v>-0.186501283283261</v>
      </c>
      <c r="AC19" s="9" t="n">
        <v>-0.270569280590275</v>
      </c>
      <c r="AD19" s="9" t="n">
        <v>-0.183832101711836</v>
      </c>
      <c r="AE19" s="7" t="n">
        <v>0.0339581855992572</v>
      </c>
      <c r="AF19" s="8" t="n">
        <v>-0.0664843513746806</v>
      </c>
      <c r="AG19" s="7" t="n">
        <v>-0.000255559937689625</v>
      </c>
      <c r="AH19" s="9" t="n">
        <v>-0.447060367831178</v>
      </c>
      <c r="AI19" s="9" t="n">
        <v>-0.419992948722147</v>
      </c>
      <c r="AJ19" s="8" t="n">
        <v>-0.136019948978131</v>
      </c>
      <c r="AK19" s="8" t="n">
        <v>-0.0977679143393019</v>
      </c>
      <c r="AL19" s="8" t="n">
        <v>-0.118089265232873</v>
      </c>
      <c r="AM19" s="9" t="n">
        <v>-0.30987977205686</v>
      </c>
      <c r="AN19" s="9" t="n">
        <v>-0.470147649201394</v>
      </c>
      <c r="AO19" s="9" t="n">
        <v>-0.356469045833903</v>
      </c>
      <c r="AP19" s="9" t="n">
        <v>-0.334750871994143</v>
      </c>
      <c r="AQ19" s="9" t="n">
        <v>-0.374306381338447</v>
      </c>
      <c r="AR19" s="9" t="n">
        <v>-0.353625750239727</v>
      </c>
      <c r="AS19" s="9" t="n">
        <v>-0.311779893350061</v>
      </c>
      <c r="AT19" s="9" t="n">
        <v>-0.233985611958506</v>
      </c>
      <c r="AU19" s="7" t="n">
        <v>-0.0599872118011222</v>
      </c>
      <c r="AV19" s="9" t="n">
        <v>-0.280347721346491</v>
      </c>
      <c r="AW19" s="9" t="n">
        <v>-0.342743963884264</v>
      </c>
      <c r="AX19" s="9" t="n">
        <v>-0.44234874715694</v>
      </c>
      <c r="AY19" s="9" t="n">
        <v>-0.237959458467983</v>
      </c>
      <c r="AZ19" s="9" t="n">
        <v>-0.263097680602279</v>
      </c>
      <c r="BA19" s="9" t="n">
        <v>-0.246258950230171</v>
      </c>
      <c r="BB19" s="9" t="n">
        <v>-0.396684284092535</v>
      </c>
      <c r="BC19" s="9" t="n">
        <v>-0.329490214035275</v>
      </c>
      <c r="BD19" s="9" t="n">
        <v>-0.222437635426151</v>
      </c>
      <c r="BE19" s="9" t="n">
        <v>-0.298376344229545</v>
      </c>
      <c r="BF19" s="8" t="n">
        <v>-0.0815013457704706</v>
      </c>
      <c r="BG19" s="8" t="n">
        <v>-0.188208586898924</v>
      </c>
      <c r="BH19" s="9" t="n">
        <v>-0.19812866533185</v>
      </c>
      <c r="BI19" s="9" t="n">
        <v>-0.393380198457681</v>
      </c>
      <c r="BJ19" s="9" t="n">
        <v>-0.229149526963317</v>
      </c>
      <c r="BK19" s="9" t="n">
        <v>-0.259004640801837</v>
      </c>
      <c r="BL19" s="9" t="n">
        <v>-0.184678357074365</v>
      </c>
      <c r="BM19" s="9" t="n">
        <v>-0.255208649046068</v>
      </c>
      <c r="BN19" s="9" t="n">
        <v>-0.260050345137693</v>
      </c>
      <c r="BO19" s="9" t="n">
        <v>-0.238105857075003</v>
      </c>
      <c r="BP19" s="8" t="n">
        <v>-0.10160556423528</v>
      </c>
      <c r="BQ19" s="9" t="n">
        <v>-0.271369456948736</v>
      </c>
      <c r="BR19" s="5" t="n">
        <v>0.324585435617048</v>
      </c>
      <c r="BS19" s="6" t="n">
        <v>0.235402328792059</v>
      </c>
      <c r="BT19" s="5" t="n">
        <v>0.186403174112238</v>
      </c>
      <c r="BU19" s="5" t="n">
        <v>0.351629730207433</v>
      </c>
      <c r="BV19" s="5" t="n">
        <v>0.429981380511661</v>
      </c>
      <c r="BW19" s="5" t="n">
        <v>0.196498216734042</v>
      </c>
      <c r="BX19" s="10" t="n">
        <v>0.157690513514794</v>
      </c>
      <c r="BY19" s="5" t="n">
        <v>0.341030369039264</v>
      </c>
      <c r="BZ19" s="5" t="n">
        <v>0.247312986194068</v>
      </c>
      <c r="CA19" s="5" t="n">
        <v>0.243815315628966</v>
      </c>
      <c r="CB19" s="5" t="n">
        <v>0.133711917977333</v>
      </c>
      <c r="CC19" s="7" t="n">
        <v>-0.042613726935312</v>
      </c>
      <c r="CD19" s="5" t="n">
        <v>0.312834779480086</v>
      </c>
      <c r="CE19" s="5" t="n">
        <v>0.165908729395268</v>
      </c>
      <c r="CF19" s="6" t="n">
        <v>0.499401185488652</v>
      </c>
      <c r="CG19" s="6" t="n">
        <v>0.542937512704672</v>
      </c>
      <c r="CH19" s="6" t="n">
        <v>0.363986554792741</v>
      </c>
      <c r="CI19" s="5" t="n">
        <v>0.402768923061412</v>
      </c>
      <c r="CJ19" s="5" t="n">
        <v>0.378735406792166</v>
      </c>
      <c r="CK19" s="5" t="n">
        <v>0.263295599276578</v>
      </c>
      <c r="CL19" s="5" t="n">
        <v>0.396534484821008</v>
      </c>
      <c r="CM19" s="5" t="n">
        <v>0.304057834421136</v>
      </c>
      <c r="CN19" s="5" t="n">
        <v>0.438463828024317</v>
      </c>
      <c r="CO19" s="6" t="n">
        <v>0.333069181834896</v>
      </c>
      <c r="CP19" s="5" t="n">
        <v>0.247936327998173</v>
      </c>
      <c r="CQ19" s="6" t="n">
        <v>0.296967448924358</v>
      </c>
      <c r="CR19" s="5" t="n">
        <v>0.274995245445937</v>
      </c>
      <c r="CS19" s="9" t="n">
        <v>-0.260328689527578</v>
      </c>
      <c r="CT19" s="9" t="n">
        <v>-0.259430233964869</v>
      </c>
      <c r="CU19" s="8" t="n">
        <v>-0.161083016426826</v>
      </c>
      <c r="CV19" s="9" t="n">
        <v>-0.256240750723896</v>
      </c>
      <c r="CW19" s="8" t="n">
        <v>-0.121242361363623</v>
      </c>
      <c r="CX19" s="8" t="n">
        <v>-0.115506460539922</v>
      </c>
      <c r="CY19" s="8" t="n">
        <v>-0.124579433444193</v>
      </c>
      <c r="CZ19" s="8" t="n">
        <v>-0.0726400642317515</v>
      </c>
      <c r="DA19" s="10" t="n">
        <v>0.0603884902129303</v>
      </c>
      <c r="DB19" s="8" t="n">
        <v>-0.145000933907491</v>
      </c>
      <c r="DC19" s="5" t="n">
        <v>0.0881555960442454</v>
      </c>
      <c r="DD19" s="10" t="n">
        <v>0.100244448266414</v>
      </c>
      <c r="DE19" s="9" t="n">
        <v>-0.19684508451374</v>
      </c>
      <c r="DF19" s="10" t="n">
        <v>0.0654507718947082</v>
      </c>
      <c r="DG19" s="10" t="n">
        <v>0.0803202949872423</v>
      </c>
      <c r="DH19" s="9" t="n">
        <v>-0.203718507614981</v>
      </c>
      <c r="DI19" s="8" t="n">
        <v>-0.10381565609828</v>
      </c>
      <c r="DJ19" s="7" t="n">
        <v>-0.032748909300622</v>
      </c>
      <c r="DK19" s="8" t="n">
        <v>-0.121224337841736</v>
      </c>
      <c r="DL19" s="8" t="n">
        <v>-0.188998901330315</v>
      </c>
      <c r="DM19" s="8" t="n">
        <v>-0.152971851159864</v>
      </c>
      <c r="DN19" s="8" t="n">
        <v>-0.150540956455597</v>
      </c>
      <c r="DO19" s="9" t="n">
        <v>-0.281823099642787</v>
      </c>
      <c r="DP19" s="10" t="n">
        <v>0.173773616233481</v>
      </c>
      <c r="DQ19" s="10" t="n">
        <v>0.145910441629847</v>
      </c>
      <c r="DR19" s="10" t="n">
        <v>0.188095344770846</v>
      </c>
      <c r="DS19" s="10" t="n">
        <v>0.153661576240306</v>
      </c>
      <c r="DT19" s="10" t="n">
        <v>0.156585637616519</v>
      </c>
      <c r="DU19" s="10" t="n">
        <v>0.084398201830629</v>
      </c>
      <c r="DV19" s="5" t="n">
        <v>0.0982023492300517</v>
      </c>
      <c r="DW19" s="7" t="n">
        <v>0.0489937136166094</v>
      </c>
      <c r="DX19" s="8" t="n">
        <v>-0.126026416191856</v>
      </c>
      <c r="DY19" s="8" t="n">
        <v>-0.100361941225126</v>
      </c>
      <c r="DZ19" s="7" t="n">
        <v>0.0518655747926426</v>
      </c>
      <c r="EA19" s="7" t="n">
        <v>-0.0200799037135852</v>
      </c>
      <c r="EB19" s="8" t="n">
        <v>-0.142370541487623</v>
      </c>
      <c r="EC19" s="7" t="n">
        <v>-0.0179301736455813</v>
      </c>
      <c r="ED19" s="7" t="n">
        <v>-0.0282630927496389</v>
      </c>
    </row>
    <row r="20" customFormat="false" ht="12.75" hidden="false" customHeight="false" outlineLevel="0" collapsed="false">
      <c r="A20" s="1" t="s">
        <v>16</v>
      </c>
      <c r="B20" s="6" t="n">
        <v>0.469037292363945</v>
      </c>
      <c r="C20" s="6" t="n">
        <v>0.54850095320618</v>
      </c>
      <c r="D20" s="6" t="n">
        <v>0.588443794842009</v>
      </c>
      <c r="E20" s="5" t="n">
        <v>0.693544383088905</v>
      </c>
      <c r="F20" s="6" t="n">
        <v>0.666264934867078</v>
      </c>
      <c r="G20" s="6" t="n">
        <v>0.619368755105247</v>
      </c>
      <c r="H20" s="13" t="n">
        <v>0.532041738392343</v>
      </c>
      <c r="I20" s="6" t="n">
        <v>0.62428951622831</v>
      </c>
      <c r="J20" s="5" t="n">
        <v>0.575311449832381</v>
      </c>
      <c r="K20" s="5" t="n">
        <v>0.559759069721021</v>
      </c>
      <c r="L20" s="5" t="n">
        <v>0.82092578322398</v>
      </c>
      <c r="M20" s="5" t="n">
        <v>0.60097490241794</v>
      </c>
      <c r="N20" s="5" t="n">
        <v>0.648815446633037</v>
      </c>
      <c r="O20" s="5" t="n">
        <v>0.785194324155394</v>
      </c>
      <c r="P20" s="5" t="n">
        <v>0.724173717165206</v>
      </c>
      <c r="Q20" s="5" t="n">
        <v>1</v>
      </c>
      <c r="R20" s="5" t="n">
        <v>0.746213870493185</v>
      </c>
      <c r="S20" s="5" t="n">
        <v>0.62136839849191</v>
      </c>
      <c r="T20" s="5" t="n">
        <v>0.675170825102464</v>
      </c>
      <c r="U20" s="5" t="n">
        <v>0.550241753219239</v>
      </c>
      <c r="V20" s="6" t="n">
        <v>0.599762565624318</v>
      </c>
      <c r="W20" s="10" t="n">
        <v>0.0870587043061251</v>
      </c>
      <c r="X20" s="7" t="n">
        <v>-0.0239046290521465</v>
      </c>
      <c r="Y20" s="7" t="n">
        <v>-0.0508215664683626</v>
      </c>
      <c r="Z20" s="8" t="n">
        <v>-0.0861945955283986</v>
      </c>
      <c r="AA20" s="9" t="n">
        <v>-0.195549414711682</v>
      </c>
      <c r="AB20" s="9" t="n">
        <v>-0.213456632349431</v>
      </c>
      <c r="AC20" s="9" t="n">
        <v>-0.330477228812332</v>
      </c>
      <c r="AD20" s="9" t="n">
        <v>-0.341320926803423</v>
      </c>
      <c r="AE20" s="10" t="n">
        <v>0.0609708488261927</v>
      </c>
      <c r="AF20" s="7" t="n">
        <v>-0.041638412814791</v>
      </c>
      <c r="AG20" s="7" t="n">
        <v>-0.060742324190761</v>
      </c>
      <c r="AH20" s="9" t="n">
        <v>-0.44672451423212</v>
      </c>
      <c r="AI20" s="9" t="n">
        <v>-0.342976710211039</v>
      </c>
      <c r="AJ20" s="9" t="n">
        <v>-0.273870452376758</v>
      </c>
      <c r="AK20" s="8" t="n">
        <v>-0.145505580149915</v>
      </c>
      <c r="AL20" s="8" t="n">
        <v>-0.167793193366528</v>
      </c>
      <c r="AM20" s="9" t="n">
        <v>-0.297644495922944</v>
      </c>
      <c r="AN20" s="9" t="n">
        <v>-0.426509265789794</v>
      </c>
      <c r="AO20" s="9" t="n">
        <v>-0.269637305558522</v>
      </c>
      <c r="AP20" s="9" t="n">
        <v>-0.290342249648201</v>
      </c>
      <c r="AQ20" s="9" t="n">
        <v>-0.312993733936113</v>
      </c>
      <c r="AR20" s="9" t="n">
        <v>-0.304583551259232</v>
      </c>
      <c r="AS20" s="9" t="n">
        <v>-0.333691536630935</v>
      </c>
      <c r="AT20" s="9" t="n">
        <v>-0.233275023277547</v>
      </c>
      <c r="AU20" s="11" t="n">
        <v>-0.0897455691045575</v>
      </c>
      <c r="AV20" s="9" t="n">
        <v>-0.303209342848845</v>
      </c>
      <c r="AW20" s="9" t="n">
        <v>-0.362150335203472</v>
      </c>
      <c r="AX20" s="9" t="n">
        <v>-0.38818173965739</v>
      </c>
      <c r="AY20" s="9" t="n">
        <v>-0.250190607229404</v>
      </c>
      <c r="AZ20" s="9" t="n">
        <v>-0.245772464277723</v>
      </c>
      <c r="BA20" s="9" t="n">
        <v>-0.265882292129299</v>
      </c>
      <c r="BB20" s="9" t="n">
        <v>-0.302663876308321</v>
      </c>
      <c r="BC20" s="9" t="n">
        <v>-0.282091898189554</v>
      </c>
      <c r="BD20" s="9" t="n">
        <v>-0.268061777826445</v>
      </c>
      <c r="BE20" s="9" t="n">
        <v>-0.177176306076103</v>
      </c>
      <c r="BF20" s="7" t="n">
        <v>-0.0610895320073917</v>
      </c>
      <c r="BG20" s="8" t="n">
        <v>-0.121593129570068</v>
      </c>
      <c r="BH20" s="8" t="n">
        <v>-0.11533488721017</v>
      </c>
      <c r="BI20" s="9" t="n">
        <v>-0.316310061681248</v>
      </c>
      <c r="BJ20" s="9" t="n">
        <v>-0.193601514247763</v>
      </c>
      <c r="BK20" s="9" t="n">
        <v>-0.247771374704907</v>
      </c>
      <c r="BL20" s="8" t="n">
        <v>-0.166420685288251</v>
      </c>
      <c r="BM20" s="9" t="n">
        <v>-0.181704970614861</v>
      </c>
      <c r="BN20" s="9" t="n">
        <v>-0.182138895369044</v>
      </c>
      <c r="BO20" s="9" t="n">
        <v>-0.35130085608321</v>
      </c>
      <c r="BP20" s="9" t="n">
        <v>-0.200024348755799</v>
      </c>
      <c r="BQ20" s="9" t="n">
        <v>-0.224268024030454</v>
      </c>
      <c r="BR20" s="5" t="n">
        <v>0.269932143146199</v>
      </c>
      <c r="BS20" s="10" t="n">
        <v>0.177878883303487</v>
      </c>
      <c r="BT20" s="5" t="n">
        <v>0.248017922860693</v>
      </c>
      <c r="BU20" s="6" t="n">
        <v>0.476573504336867</v>
      </c>
      <c r="BV20" s="5" t="n">
        <v>0.328559254193529</v>
      </c>
      <c r="BW20" s="10" t="n">
        <v>0.194699928790091</v>
      </c>
      <c r="BX20" s="5" t="n">
        <v>0.40194932874289</v>
      </c>
      <c r="BY20" s="5" t="n">
        <v>0.345209926402825</v>
      </c>
      <c r="BZ20" s="5" t="n">
        <v>0.238825927480156</v>
      </c>
      <c r="CA20" s="5" t="n">
        <v>0.18592627833563</v>
      </c>
      <c r="CB20" s="10" t="n">
        <v>0.13779253363767</v>
      </c>
      <c r="CC20" s="5" t="n">
        <v>0.113881783389932</v>
      </c>
      <c r="CD20" s="5" t="n">
        <v>0.329253329760369</v>
      </c>
      <c r="CE20" s="5" t="n">
        <v>0.179628525043512</v>
      </c>
      <c r="CF20" s="5" t="n">
        <v>0.395386726935505</v>
      </c>
      <c r="CG20" s="6" t="n">
        <v>0.47024248776271</v>
      </c>
      <c r="CH20" s="5" t="n">
        <v>0.420660803468134</v>
      </c>
      <c r="CI20" s="6" t="n">
        <v>0.462661727088535</v>
      </c>
      <c r="CJ20" s="6" t="n">
        <v>0.531083091149364</v>
      </c>
      <c r="CK20" s="5" t="n">
        <v>0.349729069081773</v>
      </c>
      <c r="CL20" s="5" t="n">
        <v>0.344295827861098</v>
      </c>
      <c r="CM20" s="5" t="n">
        <v>0.487278115161453</v>
      </c>
      <c r="CN20" s="6" t="n">
        <v>0.445675409320949</v>
      </c>
      <c r="CO20" s="6" t="n">
        <v>0.448643398738658</v>
      </c>
      <c r="CP20" s="5" t="n">
        <v>0.314016653732807</v>
      </c>
      <c r="CQ20" s="5" t="n">
        <v>0.304223760984996</v>
      </c>
      <c r="CR20" s="5" t="n">
        <v>0.238268558614869</v>
      </c>
      <c r="CS20" s="9" t="n">
        <v>-0.423369092451138</v>
      </c>
      <c r="CT20" s="9" t="n">
        <v>-0.314794045572981</v>
      </c>
      <c r="CU20" s="9" t="n">
        <v>-0.182263359679413</v>
      </c>
      <c r="CV20" s="9" t="n">
        <v>-0.229618629110638</v>
      </c>
      <c r="CW20" s="11" t="n">
        <v>-0.089365034778593</v>
      </c>
      <c r="CX20" s="8" t="n">
        <v>-0.146547543666229</v>
      </c>
      <c r="CY20" s="8" t="n">
        <v>-0.134450700910902</v>
      </c>
      <c r="CZ20" s="8" t="n">
        <v>-0.103329182255878</v>
      </c>
      <c r="DA20" s="7" t="n">
        <v>-0.064190937773966</v>
      </c>
      <c r="DB20" s="9" t="n">
        <v>-0.182251117288229</v>
      </c>
      <c r="DC20" s="5" t="n">
        <v>0.139252438786344</v>
      </c>
      <c r="DD20" s="10" t="n">
        <v>0.08313263746675</v>
      </c>
      <c r="DE20" s="8" t="n">
        <v>-0.140367516583339</v>
      </c>
      <c r="DF20" s="5" t="n">
        <v>0.0877765904874867</v>
      </c>
      <c r="DG20" s="10" t="n">
        <v>0.136920603332243</v>
      </c>
      <c r="DH20" s="8" t="n">
        <v>-0.156953236106076</v>
      </c>
      <c r="DI20" s="8" t="n">
        <v>-0.137810217091602</v>
      </c>
      <c r="DJ20" s="7" t="n">
        <v>0.00661395183707282</v>
      </c>
      <c r="DK20" s="8" t="n">
        <v>-0.148805924773227</v>
      </c>
      <c r="DL20" s="7" t="n">
        <v>-0.0341579717350393</v>
      </c>
      <c r="DM20" s="8" t="n">
        <v>-0.085420508040241</v>
      </c>
      <c r="DN20" s="9" t="n">
        <v>-0.19641590395436</v>
      </c>
      <c r="DO20" s="9" t="n">
        <v>-0.179957369273367</v>
      </c>
      <c r="DP20" s="5" t="n">
        <v>0.140148173741295</v>
      </c>
      <c r="DQ20" s="6" t="n">
        <v>0.234808382773323</v>
      </c>
      <c r="DR20" s="10" t="n">
        <v>0.148405666594799</v>
      </c>
      <c r="DS20" s="5" t="n">
        <v>0.144474498759098</v>
      </c>
      <c r="DT20" s="10" t="n">
        <v>0.183471275609552</v>
      </c>
      <c r="DU20" s="10" t="n">
        <v>0.09971121559463</v>
      </c>
      <c r="DV20" s="10" t="n">
        <v>0.0799934843273588</v>
      </c>
      <c r="DW20" s="7" t="n">
        <v>0.0369121696849829</v>
      </c>
      <c r="DX20" s="8" t="n">
        <v>-0.0830897890976066</v>
      </c>
      <c r="DY20" s="8" t="n">
        <v>-0.0769237047380094</v>
      </c>
      <c r="DZ20" s="10" t="n">
        <v>0.122072623224768</v>
      </c>
      <c r="EA20" s="10" t="n">
        <v>0.0680027422956252</v>
      </c>
      <c r="EB20" s="7" t="n">
        <v>0.0465712539048077</v>
      </c>
      <c r="EC20" s="10" t="n">
        <v>0.0591525136689698</v>
      </c>
      <c r="ED20" s="7" t="n">
        <v>-0.0142953721720927</v>
      </c>
    </row>
    <row r="21" customFormat="false" ht="12.75" hidden="false" customHeight="false" outlineLevel="0" collapsed="false">
      <c r="A21" s="1" t="s">
        <v>17</v>
      </c>
      <c r="B21" s="6" t="n">
        <v>0.4935839668204</v>
      </c>
      <c r="C21" s="6" t="n">
        <v>0.558547535504635</v>
      </c>
      <c r="D21" s="6" t="n">
        <v>0.562383144675818</v>
      </c>
      <c r="E21" s="5" t="n">
        <v>0.703252259231273</v>
      </c>
      <c r="F21" s="6" t="n">
        <v>0.68632783355245</v>
      </c>
      <c r="G21" s="6" t="n">
        <v>0.608515535254346</v>
      </c>
      <c r="H21" s="13" t="n">
        <v>0.546323167841143</v>
      </c>
      <c r="I21" s="5" t="n">
        <v>0.596505409436571</v>
      </c>
      <c r="J21" s="5" t="n">
        <v>0.648629430300326</v>
      </c>
      <c r="K21" s="6" t="n">
        <v>0.61852561299741</v>
      </c>
      <c r="L21" s="5" t="n">
        <v>0.741604270146045</v>
      </c>
      <c r="M21" s="5" t="n">
        <v>0.658070694368024</v>
      </c>
      <c r="N21" s="5" t="n">
        <v>0.642922095543702</v>
      </c>
      <c r="O21" s="5" t="n">
        <v>0.687486439851432</v>
      </c>
      <c r="P21" s="5" t="n">
        <v>0.719292913431752</v>
      </c>
      <c r="Q21" s="5" t="n">
        <v>0.746213870493185</v>
      </c>
      <c r="R21" s="5" t="n">
        <v>1</v>
      </c>
      <c r="S21" s="6" t="n">
        <v>0.639380528152106</v>
      </c>
      <c r="T21" s="5" t="n">
        <v>0.651481628987214</v>
      </c>
      <c r="U21" s="6" t="n">
        <v>0.507561376888134</v>
      </c>
      <c r="V21" s="5" t="n">
        <v>0.652195706865465</v>
      </c>
      <c r="W21" s="7" t="n">
        <v>-0.0115894636540409</v>
      </c>
      <c r="X21" s="7" t="n">
        <v>-0.0474028787302736</v>
      </c>
      <c r="Y21" s="8" t="n">
        <v>-0.0795847244883871</v>
      </c>
      <c r="Z21" s="8" t="n">
        <v>-0.102315444252571</v>
      </c>
      <c r="AA21" s="9" t="n">
        <v>-0.217044673165563</v>
      </c>
      <c r="AB21" s="9" t="n">
        <v>-0.232716294146573</v>
      </c>
      <c r="AC21" s="9" t="n">
        <v>-0.316419903135481</v>
      </c>
      <c r="AD21" s="9" t="n">
        <v>-0.320410582594993</v>
      </c>
      <c r="AE21" s="10" t="n">
        <v>0.0889103659726818</v>
      </c>
      <c r="AF21" s="8" t="n">
        <v>-0.0885519359641325</v>
      </c>
      <c r="AG21" s="7" t="n">
        <v>-0.0114520768196444</v>
      </c>
      <c r="AH21" s="14" t="n">
        <v>-0.578768905142553</v>
      </c>
      <c r="AI21" s="9" t="n">
        <v>-0.436072613702909</v>
      </c>
      <c r="AJ21" s="8" t="n">
        <v>-0.175195419169272</v>
      </c>
      <c r="AK21" s="8" t="n">
        <v>-0.101184043267331</v>
      </c>
      <c r="AL21" s="8" t="n">
        <v>-0.170136931145391</v>
      </c>
      <c r="AM21" s="9" t="n">
        <v>-0.290060674650973</v>
      </c>
      <c r="AN21" s="9" t="n">
        <v>-0.459587186569281</v>
      </c>
      <c r="AO21" s="9" t="n">
        <v>-0.425693106377538</v>
      </c>
      <c r="AP21" s="9" t="n">
        <v>-0.360124219462546</v>
      </c>
      <c r="AQ21" s="9" t="n">
        <v>-0.258518833898637</v>
      </c>
      <c r="AR21" s="9" t="n">
        <v>-0.334685210715357</v>
      </c>
      <c r="AS21" s="9" t="n">
        <v>-0.277024908505129</v>
      </c>
      <c r="AT21" s="9" t="n">
        <v>-0.228944957529105</v>
      </c>
      <c r="AU21" s="7" t="n">
        <v>-0.0460681180248126</v>
      </c>
      <c r="AV21" s="9" t="n">
        <v>-0.320421804786911</v>
      </c>
      <c r="AW21" s="9" t="n">
        <v>-0.390849220669781</v>
      </c>
      <c r="AX21" s="9" t="n">
        <v>-0.451233454918415</v>
      </c>
      <c r="AY21" s="9" t="n">
        <v>-0.229415609456839</v>
      </c>
      <c r="AZ21" s="9" t="n">
        <v>-0.26578673346478</v>
      </c>
      <c r="BA21" s="9" t="n">
        <v>-0.282216702566345</v>
      </c>
      <c r="BB21" s="9" t="n">
        <v>-0.371823524570819</v>
      </c>
      <c r="BC21" s="9" t="n">
        <v>-0.343518436020924</v>
      </c>
      <c r="BD21" s="9" t="n">
        <v>-0.24754182987021</v>
      </c>
      <c r="BE21" s="8" t="n">
        <v>-0.147486807123167</v>
      </c>
      <c r="BF21" s="7" t="n">
        <v>-0.0341382478825764</v>
      </c>
      <c r="BG21" s="7" t="n">
        <v>-0.0599686730812262</v>
      </c>
      <c r="BH21" s="8" t="n">
        <v>-0.0830547622561639</v>
      </c>
      <c r="BI21" s="9" t="n">
        <v>-0.285760874814069</v>
      </c>
      <c r="BJ21" s="9" t="n">
        <v>-0.261965407083312</v>
      </c>
      <c r="BK21" s="9" t="n">
        <v>-0.248059070897728</v>
      </c>
      <c r="BL21" s="8" t="n">
        <v>-0.152608547501498</v>
      </c>
      <c r="BM21" s="9" t="n">
        <v>-0.173029536128997</v>
      </c>
      <c r="BN21" s="9" t="n">
        <v>-0.285269138768184</v>
      </c>
      <c r="BO21" s="9" t="n">
        <v>-0.253218898715297</v>
      </c>
      <c r="BP21" s="8" t="n">
        <v>-0.139730572175357</v>
      </c>
      <c r="BQ21" s="9" t="n">
        <v>-0.277627846270934</v>
      </c>
      <c r="BR21" s="5" t="n">
        <v>0.419224022836141</v>
      </c>
      <c r="BS21" s="5" t="n">
        <v>0.263858896919746</v>
      </c>
      <c r="BT21" s="5" t="n">
        <v>0.295597976196711</v>
      </c>
      <c r="BU21" s="5" t="n">
        <v>0.420874025114585</v>
      </c>
      <c r="BV21" s="5" t="n">
        <v>0.373808832341133</v>
      </c>
      <c r="BW21" s="6" t="n">
        <v>0.207870701305379</v>
      </c>
      <c r="BX21" s="5" t="n">
        <v>0.283354224747178</v>
      </c>
      <c r="BY21" s="5" t="n">
        <v>0.42662352810751</v>
      </c>
      <c r="BZ21" s="5" t="n">
        <v>0.268193383531672</v>
      </c>
      <c r="CA21" s="6" t="n">
        <v>0.229367057958574</v>
      </c>
      <c r="CB21" s="10" t="n">
        <v>0.162553109873421</v>
      </c>
      <c r="CC21" s="10" t="n">
        <v>0.158243788176707</v>
      </c>
      <c r="CD21" s="5" t="n">
        <v>0.273933364664786</v>
      </c>
      <c r="CE21" s="10" t="n">
        <v>0.179293219551643</v>
      </c>
      <c r="CF21" s="6" t="n">
        <v>0.46511700665374</v>
      </c>
      <c r="CG21" s="6" t="n">
        <v>0.453352068726064</v>
      </c>
      <c r="CH21" s="5" t="n">
        <v>0.430715207294289</v>
      </c>
      <c r="CI21" s="6" t="n">
        <v>0.470685254243859</v>
      </c>
      <c r="CJ21" s="6" t="n">
        <v>0.55108375767955</v>
      </c>
      <c r="CK21" s="6" t="n">
        <v>0.462809996048428</v>
      </c>
      <c r="CL21" s="5" t="n">
        <v>0.382118355357168</v>
      </c>
      <c r="CM21" s="5" t="n">
        <v>0.431339569244665</v>
      </c>
      <c r="CN21" s="6" t="n">
        <v>0.526019162062734</v>
      </c>
      <c r="CO21" s="6" t="n">
        <v>0.322737912424458</v>
      </c>
      <c r="CP21" s="5" t="n">
        <v>0.268501143643377</v>
      </c>
      <c r="CQ21" s="5" t="n">
        <v>0.36637804095896</v>
      </c>
      <c r="CR21" s="5" t="n">
        <v>0.262895828813284</v>
      </c>
      <c r="CS21" s="9" t="n">
        <v>-0.325344946374926</v>
      </c>
      <c r="CT21" s="9" t="n">
        <v>-0.28540244480552</v>
      </c>
      <c r="CU21" s="9" t="n">
        <v>-0.276707966600036</v>
      </c>
      <c r="CV21" s="9" t="n">
        <v>-0.204371757891751</v>
      </c>
      <c r="CW21" s="8" t="n">
        <v>-0.0733224013314281</v>
      </c>
      <c r="CX21" s="7" t="n">
        <v>-0.0565782108561444</v>
      </c>
      <c r="CY21" s="8" t="n">
        <v>-0.0837621004134528</v>
      </c>
      <c r="CZ21" s="8" t="n">
        <v>-0.0804770587791208</v>
      </c>
      <c r="DA21" s="7" t="n">
        <v>-0.0500710398755085</v>
      </c>
      <c r="DB21" s="7" t="n">
        <v>0.0179385037485522</v>
      </c>
      <c r="DC21" s="5" t="n">
        <v>0.17582590231524</v>
      </c>
      <c r="DD21" s="10" t="n">
        <v>0.0920005495473376</v>
      </c>
      <c r="DE21" s="8" t="n">
        <v>-0.100886145081857</v>
      </c>
      <c r="DF21" s="7" t="n">
        <v>0.0143450519784561</v>
      </c>
      <c r="DG21" s="7" t="n">
        <v>0.0558293845953992</v>
      </c>
      <c r="DH21" s="9" t="n">
        <v>-0.235261011180704</v>
      </c>
      <c r="DI21" s="8" t="n">
        <v>-0.151561482988857</v>
      </c>
      <c r="DJ21" s="8" t="n">
        <v>-0.108513154789394</v>
      </c>
      <c r="DK21" s="8" t="n">
        <v>-0.119767993084409</v>
      </c>
      <c r="DL21" s="7" t="n">
        <v>-0.03786843646301</v>
      </c>
      <c r="DM21" s="8" t="n">
        <v>-0.110031109567799</v>
      </c>
      <c r="DN21" s="9" t="n">
        <v>-0.260384098222065</v>
      </c>
      <c r="DO21" s="8" t="n">
        <v>-0.17530628082277</v>
      </c>
      <c r="DP21" s="5" t="n">
        <v>0.175611320403101</v>
      </c>
      <c r="DQ21" s="5" t="n">
        <v>0.215551101441134</v>
      </c>
      <c r="DR21" s="10" t="n">
        <v>0.203005711075487</v>
      </c>
      <c r="DS21" s="6" t="n">
        <v>0.249722335766622</v>
      </c>
      <c r="DT21" s="5" t="n">
        <v>0.191268998660819</v>
      </c>
      <c r="DU21" s="5" t="n">
        <v>0.139952635548775</v>
      </c>
      <c r="DV21" s="5" t="n">
        <v>0.144045675001241</v>
      </c>
      <c r="DW21" s="7" t="n">
        <v>0.0531017118263539</v>
      </c>
      <c r="DX21" s="8" t="n">
        <v>-0.0932669569020221</v>
      </c>
      <c r="DY21" s="8" t="n">
        <v>-0.0857412869881746</v>
      </c>
      <c r="DZ21" s="10" t="n">
        <v>0.0632258292689728</v>
      </c>
      <c r="EA21" s="7" t="n">
        <v>0.0185955120754186</v>
      </c>
      <c r="EB21" s="5" t="n">
        <v>0.0669658026947943</v>
      </c>
      <c r="EC21" s="7" t="n">
        <v>0.0284781823585783</v>
      </c>
      <c r="ED21" s="7" t="n">
        <v>-0.00871556232363305</v>
      </c>
    </row>
    <row r="22" customFormat="false" ht="12.75" hidden="false" customHeight="false" outlineLevel="0" collapsed="false">
      <c r="A22" s="1" t="s">
        <v>18</v>
      </c>
      <c r="B22" s="5" t="n">
        <v>0.539469685073814</v>
      </c>
      <c r="C22" s="5" t="n">
        <v>0.472546307911299</v>
      </c>
      <c r="D22" s="5" t="n">
        <v>0.426962950695382</v>
      </c>
      <c r="E22" s="6" t="n">
        <v>0.537848248236949</v>
      </c>
      <c r="F22" s="5" t="n">
        <v>0.512835510622955</v>
      </c>
      <c r="G22" s="6" t="n">
        <v>0.511723323295991</v>
      </c>
      <c r="H22" s="6" t="n">
        <v>0.468292926779359</v>
      </c>
      <c r="I22" s="6" t="n">
        <v>0.463723453881508</v>
      </c>
      <c r="J22" s="6" t="n">
        <v>0.680591651011569</v>
      </c>
      <c r="K22" s="5" t="n">
        <v>0.632449432539567</v>
      </c>
      <c r="L22" s="5" t="n">
        <v>0.719569727522609</v>
      </c>
      <c r="M22" s="6" t="n">
        <v>0.58885413504226</v>
      </c>
      <c r="N22" s="5" t="n">
        <v>0.628050534214641</v>
      </c>
      <c r="O22" s="5" t="n">
        <v>0.596120164860817</v>
      </c>
      <c r="P22" s="6" t="n">
        <v>0.649913801649084</v>
      </c>
      <c r="Q22" s="5" t="n">
        <v>0.62136839849191</v>
      </c>
      <c r="R22" s="6" t="n">
        <v>0.639380528152106</v>
      </c>
      <c r="S22" s="5" t="n">
        <v>1</v>
      </c>
      <c r="T22" s="5" t="n">
        <v>0.812285974482921</v>
      </c>
      <c r="U22" s="6" t="n">
        <v>0.670188338152219</v>
      </c>
      <c r="V22" s="5" t="n">
        <v>0.600112885058307</v>
      </c>
      <c r="W22" s="7" t="n">
        <v>-0.0246078885044533</v>
      </c>
      <c r="X22" s="8" t="n">
        <v>-0.118863256474632</v>
      </c>
      <c r="Y22" s="9" t="n">
        <v>-0.192532701852606</v>
      </c>
      <c r="Z22" s="8" t="n">
        <v>-0.188788570230567</v>
      </c>
      <c r="AA22" s="9" t="n">
        <v>-0.266616858267191</v>
      </c>
      <c r="AB22" s="9" t="n">
        <v>-0.327956854409137</v>
      </c>
      <c r="AC22" s="9" t="n">
        <v>-0.311772581921372</v>
      </c>
      <c r="AD22" s="9" t="n">
        <v>-0.313061943869143</v>
      </c>
      <c r="AE22" s="7" t="n">
        <v>-7.87253833335306E-005</v>
      </c>
      <c r="AF22" s="9" t="n">
        <v>-0.21020357482954</v>
      </c>
      <c r="AG22" s="8" t="n">
        <v>-0.153102847061831</v>
      </c>
      <c r="AH22" s="9" t="n">
        <v>-0.471881648033436</v>
      </c>
      <c r="AI22" s="9" t="n">
        <v>-0.317771354111451</v>
      </c>
      <c r="AJ22" s="9" t="n">
        <v>-0.314284312726129</v>
      </c>
      <c r="AK22" s="9" t="n">
        <v>-0.331507658253962</v>
      </c>
      <c r="AL22" s="9" t="n">
        <v>-0.349792011107932</v>
      </c>
      <c r="AM22" s="9" t="n">
        <v>-0.388880779248671</v>
      </c>
      <c r="AN22" s="14" t="n">
        <v>-0.536709875793281</v>
      </c>
      <c r="AO22" s="9" t="n">
        <v>-0.479235074929819</v>
      </c>
      <c r="AP22" s="9" t="n">
        <v>-0.449710505681364</v>
      </c>
      <c r="AQ22" s="9" t="n">
        <v>-0.416634622488409</v>
      </c>
      <c r="AR22" s="9" t="n">
        <v>-0.446610289883696</v>
      </c>
      <c r="AS22" s="9" t="n">
        <v>-0.401581751082072</v>
      </c>
      <c r="AT22" s="9" t="n">
        <v>-0.36273987118453</v>
      </c>
      <c r="AU22" s="9" t="n">
        <v>-0.343853090613173</v>
      </c>
      <c r="AV22" s="9" t="n">
        <v>-0.378129918476721</v>
      </c>
      <c r="AW22" s="9" t="n">
        <v>-0.513650989971697</v>
      </c>
      <c r="AX22" s="14" t="n">
        <v>-0.559405570645534</v>
      </c>
      <c r="AY22" s="9" t="n">
        <v>-0.398673842862266</v>
      </c>
      <c r="AZ22" s="9" t="n">
        <v>-0.459322823976421</v>
      </c>
      <c r="BA22" s="9" t="n">
        <v>-0.392327182693136</v>
      </c>
      <c r="BB22" s="9" t="n">
        <v>-0.281206729200921</v>
      </c>
      <c r="BC22" s="9" t="n">
        <v>-0.315880074545968</v>
      </c>
      <c r="BD22" s="9" t="n">
        <v>-0.305154888791045</v>
      </c>
      <c r="BE22" s="9" t="n">
        <v>-0.255374091374326</v>
      </c>
      <c r="BF22" s="8" t="n">
        <v>-0.103000686849214</v>
      </c>
      <c r="BG22" s="8" t="n">
        <v>-0.130271295662529</v>
      </c>
      <c r="BH22" s="8" t="n">
        <v>-0.141394699231204</v>
      </c>
      <c r="BI22" s="9" t="n">
        <v>-0.335403459513007</v>
      </c>
      <c r="BJ22" s="9" t="n">
        <v>-0.342057709786782</v>
      </c>
      <c r="BK22" s="9" t="n">
        <v>-0.319273597657351</v>
      </c>
      <c r="BL22" s="9" t="n">
        <v>-0.235101880082879</v>
      </c>
      <c r="BM22" s="9" t="n">
        <v>-0.313141689451829</v>
      </c>
      <c r="BN22" s="9" t="n">
        <v>-0.293346421357467</v>
      </c>
      <c r="BO22" s="9" t="n">
        <v>-0.301111328659178</v>
      </c>
      <c r="BP22" s="9" t="n">
        <v>-0.302198011002341</v>
      </c>
      <c r="BQ22" s="9" t="n">
        <v>-0.399390022807408</v>
      </c>
      <c r="BR22" s="5" t="n">
        <v>0.272450528195463</v>
      </c>
      <c r="BS22" s="5" t="n">
        <v>0.0931290678855105</v>
      </c>
      <c r="BT22" s="5" t="n">
        <v>0.184983396680629</v>
      </c>
      <c r="BU22" s="5" t="n">
        <v>0.140086633628645</v>
      </c>
      <c r="BV22" s="6" t="n">
        <v>0.240060729066764</v>
      </c>
      <c r="BW22" s="5" t="n">
        <v>0.330220336704895</v>
      </c>
      <c r="BX22" s="6" t="n">
        <v>0.254819102926808</v>
      </c>
      <c r="BY22" s="5" t="n">
        <v>0.280160514765389</v>
      </c>
      <c r="BZ22" s="7" t="n">
        <v>-0.0441554181894915</v>
      </c>
      <c r="CA22" s="7" t="n">
        <v>0.0375924885416708</v>
      </c>
      <c r="CB22" s="10" t="n">
        <v>0.110157385303876</v>
      </c>
      <c r="CC22" s="7" t="n">
        <v>0.00847054518688228</v>
      </c>
      <c r="CD22" s="7" t="n">
        <v>0.0180338939130402</v>
      </c>
      <c r="CE22" s="8" t="n">
        <v>-0.0712763977645055</v>
      </c>
      <c r="CF22" s="5" t="n">
        <v>0.195019267740014</v>
      </c>
      <c r="CG22" s="5" t="n">
        <v>0.180438068500776</v>
      </c>
      <c r="CH22" s="5" t="n">
        <v>0.118990271293963</v>
      </c>
      <c r="CI22" s="5" t="n">
        <v>0.324522863390122</v>
      </c>
      <c r="CJ22" s="5" t="n">
        <v>0.350519413245947</v>
      </c>
      <c r="CK22" s="5" t="n">
        <v>0.238072870629286</v>
      </c>
      <c r="CL22" s="6" t="n">
        <v>0.249558955067616</v>
      </c>
      <c r="CM22" s="5" t="n">
        <v>0.612302566983104</v>
      </c>
      <c r="CN22" s="5" t="n">
        <v>0.61258856286813</v>
      </c>
      <c r="CO22" s="6" t="n">
        <v>0.48450411483747</v>
      </c>
      <c r="CP22" s="5" t="n">
        <v>0.477749494640002</v>
      </c>
      <c r="CQ22" s="5" t="n">
        <v>0.426989985978212</v>
      </c>
      <c r="CR22" s="5" t="n">
        <v>0.363536306812034</v>
      </c>
      <c r="CS22" s="9" t="n">
        <v>-0.216635761711018</v>
      </c>
      <c r="CT22" s="9" t="n">
        <v>-0.199250204486208</v>
      </c>
      <c r="CU22" s="8" t="n">
        <v>-0.132694779223335</v>
      </c>
      <c r="CV22" s="8" t="n">
        <v>-0.0813408344057474</v>
      </c>
      <c r="CW22" s="7" t="n">
        <v>0.025595951576918</v>
      </c>
      <c r="CX22" s="7" t="n">
        <v>-0.0328193030559138</v>
      </c>
      <c r="CY22" s="7" t="n">
        <v>-0.0160766414561238</v>
      </c>
      <c r="CZ22" s="10" t="n">
        <v>0.0915418077269392</v>
      </c>
      <c r="DA22" s="7" t="n">
        <v>0.0163032957455052</v>
      </c>
      <c r="DB22" s="7" t="n">
        <v>-0.0110825955945922</v>
      </c>
      <c r="DC22" s="10" t="n">
        <v>0.130490978589672</v>
      </c>
      <c r="DD22" s="5" t="n">
        <v>0.17520835658892</v>
      </c>
      <c r="DE22" s="10" t="n">
        <v>0.177054577349688</v>
      </c>
      <c r="DF22" s="6" t="n">
        <v>0.233814266175182</v>
      </c>
      <c r="DG22" s="10" t="n">
        <v>0.130074057121132</v>
      </c>
      <c r="DH22" s="9" t="n">
        <v>-0.250495838139253</v>
      </c>
      <c r="DI22" s="7" t="n">
        <v>0.00654032801279537</v>
      </c>
      <c r="DJ22" s="7" t="n">
        <v>0.00424130877294079</v>
      </c>
      <c r="DK22" s="7" t="n">
        <v>-0.0471167168420547</v>
      </c>
      <c r="DL22" s="7" t="n">
        <v>0.0333106990771533</v>
      </c>
      <c r="DM22" s="7" t="n">
        <v>0.0183068260211676</v>
      </c>
      <c r="DN22" s="8" t="n">
        <v>-0.0814685293579795</v>
      </c>
      <c r="DO22" s="8" t="n">
        <v>-0.0694767661074815</v>
      </c>
      <c r="DP22" s="6" t="n">
        <v>0.208300903037959</v>
      </c>
      <c r="DQ22" s="5" t="n">
        <v>0.274397068559183</v>
      </c>
      <c r="DR22" s="5" t="n">
        <v>0.233152619187553</v>
      </c>
      <c r="DS22" s="6" t="n">
        <v>0.234031860995799</v>
      </c>
      <c r="DT22" s="5" t="n">
        <v>0.138519437390664</v>
      </c>
      <c r="DU22" s="10" t="n">
        <v>0.120092426660632</v>
      </c>
      <c r="DV22" s="6" t="n">
        <v>0.26543444721816</v>
      </c>
      <c r="DW22" s="6" t="n">
        <v>0.219435698832731</v>
      </c>
      <c r="DX22" s="5" t="n">
        <v>0.0928481729972449</v>
      </c>
      <c r="DY22" s="5" t="n">
        <v>0.134633498058689</v>
      </c>
      <c r="DZ22" s="6" t="n">
        <v>0.213764750701112</v>
      </c>
      <c r="EA22" s="10" t="n">
        <v>0.157615018762742</v>
      </c>
      <c r="EB22" s="5" t="n">
        <v>0.334458674668364</v>
      </c>
      <c r="EC22" s="5" t="n">
        <v>0.278547069490115</v>
      </c>
      <c r="ED22" s="6" t="n">
        <v>0.255709906994377</v>
      </c>
    </row>
    <row r="23" customFormat="false" ht="12.75" hidden="false" customHeight="false" outlineLevel="0" collapsed="false">
      <c r="A23" s="1" t="s">
        <v>19</v>
      </c>
      <c r="B23" s="6" t="n">
        <v>0.485392682614897</v>
      </c>
      <c r="C23" s="5" t="n">
        <v>0.414658701811341</v>
      </c>
      <c r="D23" s="5" t="n">
        <v>0.406318003153278</v>
      </c>
      <c r="E23" s="5" t="n">
        <v>0.523213099737512</v>
      </c>
      <c r="F23" s="6" t="n">
        <v>0.520278985696709</v>
      </c>
      <c r="G23" s="5" t="n">
        <v>0.514136832156146</v>
      </c>
      <c r="H23" s="13" t="n">
        <v>0.504657072883842</v>
      </c>
      <c r="I23" s="5" t="n">
        <v>0.50323303457301</v>
      </c>
      <c r="J23" s="6" t="n">
        <v>0.62548727616988</v>
      </c>
      <c r="K23" s="5" t="n">
        <v>0.585111291381077</v>
      </c>
      <c r="L23" s="5" t="n">
        <v>0.719569727522609</v>
      </c>
      <c r="M23" s="6" t="n">
        <v>0.630653262075518</v>
      </c>
      <c r="N23" s="5" t="n">
        <v>0.6623350963805</v>
      </c>
      <c r="O23" s="6" t="n">
        <v>0.635284489713984</v>
      </c>
      <c r="P23" s="5" t="n">
        <v>0.703799921172553</v>
      </c>
      <c r="Q23" s="5" t="n">
        <v>0.675170825102464</v>
      </c>
      <c r="R23" s="5" t="n">
        <v>0.651481628987214</v>
      </c>
      <c r="S23" s="5" t="n">
        <v>0.812285974482921</v>
      </c>
      <c r="T23" s="5" t="n">
        <v>1</v>
      </c>
      <c r="U23" s="5" t="n">
        <v>0.683117553997399</v>
      </c>
      <c r="V23" s="5" t="n">
        <v>0.611636952032902</v>
      </c>
      <c r="W23" s="7" t="n">
        <v>-0.0581631657160137</v>
      </c>
      <c r="X23" s="9" t="n">
        <v>-0.222719931883087</v>
      </c>
      <c r="Y23" s="9" t="n">
        <v>-0.208181308393005</v>
      </c>
      <c r="Z23" s="8" t="n">
        <v>-0.143974269034179</v>
      </c>
      <c r="AA23" s="9" t="n">
        <v>-0.184396552930808</v>
      </c>
      <c r="AB23" s="9" t="n">
        <v>-0.257202573239535</v>
      </c>
      <c r="AC23" s="9" t="n">
        <v>-0.29333284817592</v>
      </c>
      <c r="AD23" s="9" t="n">
        <v>-0.227789338235227</v>
      </c>
      <c r="AE23" s="5" t="n">
        <v>0.0726154117181078</v>
      </c>
      <c r="AF23" s="8" t="n">
        <v>-0.161976663799483</v>
      </c>
      <c r="AG23" s="8" t="n">
        <v>-0.0788141867222532</v>
      </c>
      <c r="AH23" s="9" t="n">
        <v>-0.451822616018358</v>
      </c>
      <c r="AI23" s="9" t="n">
        <v>-0.293198180911182</v>
      </c>
      <c r="AJ23" s="9" t="n">
        <v>-0.322615156672845</v>
      </c>
      <c r="AK23" s="9" t="n">
        <v>-0.355151583998751</v>
      </c>
      <c r="AL23" s="9" t="n">
        <v>-0.349310731459597</v>
      </c>
      <c r="AM23" s="9" t="n">
        <v>-0.388054945614183</v>
      </c>
      <c r="AN23" s="14" t="n">
        <v>-0.540856891900123</v>
      </c>
      <c r="AO23" s="9" t="n">
        <v>-0.510161427295577</v>
      </c>
      <c r="AP23" s="9" t="n">
        <v>-0.408344133363652</v>
      </c>
      <c r="AQ23" s="9" t="n">
        <v>-0.449281961637408</v>
      </c>
      <c r="AR23" s="9" t="n">
        <v>-0.482870732020716</v>
      </c>
      <c r="AS23" s="9" t="n">
        <v>-0.46591625941776</v>
      </c>
      <c r="AT23" s="9" t="n">
        <v>-0.430797009173461</v>
      </c>
      <c r="AU23" s="9" t="n">
        <v>-0.31359840114029</v>
      </c>
      <c r="AV23" s="9" t="n">
        <v>-0.305556963070534</v>
      </c>
      <c r="AW23" s="9" t="n">
        <v>-0.507397177645522</v>
      </c>
      <c r="AX23" s="14" t="n">
        <v>-0.55310906247489</v>
      </c>
      <c r="AY23" s="9" t="n">
        <v>-0.2995649499274</v>
      </c>
      <c r="AZ23" s="9" t="n">
        <v>-0.39767940418231</v>
      </c>
      <c r="BA23" s="9" t="n">
        <v>-0.33512952033123</v>
      </c>
      <c r="BB23" s="9" t="n">
        <v>-0.385554589391998</v>
      </c>
      <c r="BC23" s="9" t="n">
        <v>-0.342444571336644</v>
      </c>
      <c r="BD23" s="9" t="n">
        <v>-0.217280360587344</v>
      </c>
      <c r="BE23" s="9" t="n">
        <v>-0.293669006234489</v>
      </c>
      <c r="BF23" s="9" t="n">
        <v>-0.200071686518754</v>
      </c>
      <c r="BG23" s="9" t="n">
        <v>-0.193568379859121</v>
      </c>
      <c r="BH23" s="9" t="n">
        <v>-0.200304123577966</v>
      </c>
      <c r="BI23" s="9" t="n">
        <v>-0.355129139454628</v>
      </c>
      <c r="BJ23" s="9" t="n">
        <v>-0.374876597525493</v>
      </c>
      <c r="BK23" s="9" t="n">
        <v>-0.391116585473867</v>
      </c>
      <c r="BL23" s="9" t="n">
        <v>-0.280138856920114</v>
      </c>
      <c r="BM23" s="9" t="n">
        <v>-0.327109676633471</v>
      </c>
      <c r="BN23" s="9" t="n">
        <v>-0.275542316304384</v>
      </c>
      <c r="BO23" s="9" t="n">
        <v>-0.32902392419208</v>
      </c>
      <c r="BP23" s="9" t="n">
        <v>-0.220908215082858</v>
      </c>
      <c r="BQ23" s="9" t="n">
        <v>-0.382062762436624</v>
      </c>
      <c r="BR23" s="5" t="n">
        <v>0.283601437954359</v>
      </c>
      <c r="BS23" s="5" t="n">
        <v>0.171196440435695</v>
      </c>
      <c r="BT23" s="10" t="n">
        <v>0.105107800127894</v>
      </c>
      <c r="BU23" s="5" t="n">
        <v>0.196020786373407</v>
      </c>
      <c r="BV23" s="5" t="n">
        <v>0.299293404950397</v>
      </c>
      <c r="BW23" s="5" t="n">
        <v>0.196966007742949</v>
      </c>
      <c r="BX23" s="5" t="n">
        <v>0.274350374983914</v>
      </c>
      <c r="BY23" s="5" t="n">
        <v>0.338726088492512</v>
      </c>
      <c r="BZ23" s="7" t="n">
        <v>0.00935546410750172</v>
      </c>
      <c r="CA23" s="7" t="n">
        <v>-0.0204330438217596</v>
      </c>
      <c r="CB23" s="7" t="n">
        <v>-0.0532268963187857</v>
      </c>
      <c r="CC23" s="7" t="n">
        <v>-0.016053290149533</v>
      </c>
      <c r="CD23" s="7" t="n">
        <v>0.0506774001477259</v>
      </c>
      <c r="CE23" s="7" t="n">
        <v>-0.0168813578001306</v>
      </c>
      <c r="CF23" s="6" t="n">
        <v>0.218853519089055</v>
      </c>
      <c r="CG23" s="10" t="n">
        <v>0.193703897295985</v>
      </c>
      <c r="CH23" s="10" t="n">
        <v>0.13172464897579</v>
      </c>
      <c r="CI23" s="5" t="n">
        <v>0.266972241206761</v>
      </c>
      <c r="CJ23" s="6" t="n">
        <v>0.291895717214349</v>
      </c>
      <c r="CK23" s="5" t="n">
        <v>0.201791074626114</v>
      </c>
      <c r="CL23" s="5" t="n">
        <v>0.195138647775604</v>
      </c>
      <c r="CM23" s="6" t="n">
        <v>0.566322267620741</v>
      </c>
      <c r="CN23" s="6" t="n">
        <v>0.649575543081013</v>
      </c>
      <c r="CO23" s="6" t="n">
        <v>0.494461025033342</v>
      </c>
      <c r="CP23" s="5" t="n">
        <v>0.420354004882546</v>
      </c>
      <c r="CQ23" s="5" t="n">
        <v>0.415455823196557</v>
      </c>
      <c r="CR23" s="5" t="n">
        <v>0.357159010422356</v>
      </c>
      <c r="CS23" s="9" t="n">
        <v>-0.223942649434514</v>
      </c>
      <c r="CT23" s="9" t="n">
        <v>-0.173590865210996</v>
      </c>
      <c r="CU23" s="8" t="n">
        <v>-0.103432791005504</v>
      </c>
      <c r="CV23" s="7" t="n">
        <v>-0.0436998674762834</v>
      </c>
      <c r="CW23" s="7" t="n">
        <v>0.0315886554399857</v>
      </c>
      <c r="CX23" s="7" t="n">
        <v>-0.0155022085775438</v>
      </c>
      <c r="CY23" s="7" t="n">
        <v>-0.0437663509365264</v>
      </c>
      <c r="CZ23" s="10" t="n">
        <v>0.11542531901303</v>
      </c>
      <c r="DA23" s="7" t="n">
        <v>0.05073997281619</v>
      </c>
      <c r="DB23" s="8" t="n">
        <v>-0.0684582400570273</v>
      </c>
      <c r="DC23" s="10" t="n">
        <v>0.163073725910706</v>
      </c>
      <c r="DD23" s="5" t="n">
        <v>0.180038230544746</v>
      </c>
      <c r="DE23" s="7" t="n">
        <v>0.046137821064429</v>
      </c>
      <c r="DF23" s="5" t="n">
        <v>0.194982070618367</v>
      </c>
      <c r="DG23" s="10" t="n">
        <v>0.177197465403363</v>
      </c>
      <c r="DH23" s="8" t="n">
        <v>-0.117786927144273</v>
      </c>
      <c r="DI23" s="7" t="n">
        <v>-0.000255051637761084</v>
      </c>
      <c r="DJ23" s="8" t="n">
        <v>-0.0771956290290213</v>
      </c>
      <c r="DK23" s="7" t="n">
        <v>-0.0445500396021537</v>
      </c>
      <c r="DL23" s="7" t="n">
        <v>0.0384954537905559</v>
      </c>
      <c r="DM23" s="10" t="n">
        <v>0.0678491353494359</v>
      </c>
      <c r="DN23" s="8" t="n">
        <v>-0.157396276454144</v>
      </c>
      <c r="DO23" s="8" t="n">
        <v>-0.115345742902049</v>
      </c>
      <c r="DP23" s="6" t="n">
        <v>0.229772789804882</v>
      </c>
      <c r="DQ23" s="5" t="n">
        <v>0.289542270735515</v>
      </c>
      <c r="DR23" s="5" t="n">
        <v>0.256981188417959</v>
      </c>
      <c r="DS23" s="6" t="n">
        <v>0.265075167125094</v>
      </c>
      <c r="DT23" s="10" t="n">
        <v>0.132504086780788</v>
      </c>
      <c r="DU23" s="10" t="n">
        <v>0.12197028410683</v>
      </c>
      <c r="DV23" s="5" t="n">
        <v>0.283065999549486</v>
      </c>
      <c r="DW23" s="6" t="n">
        <v>0.270589723602339</v>
      </c>
      <c r="DX23" s="10" t="n">
        <v>0.068321192310337</v>
      </c>
      <c r="DY23" s="10" t="n">
        <v>0.114710494289598</v>
      </c>
      <c r="DZ23" s="6" t="n">
        <v>0.218748437814297</v>
      </c>
      <c r="EA23" s="10" t="n">
        <v>0.204596982710336</v>
      </c>
      <c r="EB23" s="5" t="n">
        <v>0.248241650065618</v>
      </c>
      <c r="EC23" s="5" t="n">
        <v>0.267142615700786</v>
      </c>
      <c r="ED23" s="6" t="n">
        <v>0.240064633491817</v>
      </c>
    </row>
    <row r="24" customFormat="false" ht="12.75" hidden="false" customHeight="false" outlineLevel="0" collapsed="false">
      <c r="A24" s="1" t="s">
        <v>20</v>
      </c>
      <c r="B24" s="6" t="n">
        <v>0.500453308540224</v>
      </c>
      <c r="C24" s="5" t="n">
        <v>0.388022588572</v>
      </c>
      <c r="D24" s="6" t="n">
        <v>0.358848290248051</v>
      </c>
      <c r="E24" s="5" t="n">
        <v>0.456619086840042</v>
      </c>
      <c r="F24" s="6" t="n">
        <v>0.521091259544814</v>
      </c>
      <c r="G24" s="6" t="n">
        <v>0.552963644859114</v>
      </c>
      <c r="H24" s="13" t="n">
        <v>0.547991533706364</v>
      </c>
      <c r="I24" s="6" t="n">
        <v>0.510378827192527</v>
      </c>
      <c r="J24" s="6" t="n">
        <v>0.515461459932354</v>
      </c>
      <c r="K24" s="5" t="n">
        <v>0.420871000297815</v>
      </c>
      <c r="L24" s="5" t="n">
        <v>0.643162182437474</v>
      </c>
      <c r="M24" s="6" t="n">
        <v>0.578035721937209</v>
      </c>
      <c r="N24" s="5" t="n">
        <v>0.626003450994048</v>
      </c>
      <c r="O24" s="6" t="n">
        <v>0.609267082046466</v>
      </c>
      <c r="P24" s="6" t="n">
        <v>0.635151631804615</v>
      </c>
      <c r="Q24" s="5" t="n">
        <v>0.550241753219239</v>
      </c>
      <c r="R24" s="6" t="n">
        <v>0.507561376888134</v>
      </c>
      <c r="S24" s="6" t="n">
        <v>0.670188338152219</v>
      </c>
      <c r="T24" s="5" t="n">
        <v>0.683117553997399</v>
      </c>
      <c r="U24" s="5" t="n">
        <v>1</v>
      </c>
      <c r="V24" s="6" t="n">
        <v>0.625126759758716</v>
      </c>
      <c r="W24" s="8" t="n">
        <v>-0.147268144413967</v>
      </c>
      <c r="X24" s="9" t="n">
        <v>-0.243510682506507</v>
      </c>
      <c r="Y24" s="8" t="n">
        <v>-0.187970014303194</v>
      </c>
      <c r="Z24" s="7" t="n">
        <v>0.0247867613502269</v>
      </c>
      <c r="AA24" s="8" t="n">
        <v>-0.0975480530857287</v>
      </c>
      <c r="AB24" s="9" t="n">
        <v>-0.195640892579139</v>
      </c>
      <c r="AC24" s="8" t="n">
        <v>-0.160762660162783</v>
      </c>
      <c r="AD24" s="7" t="n">
        <v>-0.0508980814132617</v>
      </c>
      <c r="AE24" s="10" t="n">
        <v>0.127518786969471</v>
      </c>
      <c r="AF24" s="7" t="n">
        <v>-0.0443497623955911</v>
      </c>
      <c r="AG24" s="10" t="n">
        <v>0.0703298168198213</v>
      </c>
      <c r="AH24" s="9" t="n">
        <v>-0.316225725208648</v>
      </c>
      <c r="AI24" s="9" t="n">
        <v>-0.276901804460447</v>
      </c>
      <c r="AJ24" s="8" t="n">
        <v>-0.165446054923448</v>
      </c>
      <c r="AK24" s="9" t="n">
        <v>-0.260966291936141</v>
      </c>
      <c r="AL24" s="8" t="n">
        <v>-0.180956824486959</v>
      </c>
      <c r="AM24" s="9" t="n">
        <v>-0.352109874100609</v>
      </c>
      <c r="AN24" s="9" t="n">
        <v>-0.45680476310633</v>
      </c>
      <c r="AO24" s="9" t="n">
        <v>-0.421619110644691</v>
      </c>
      <c r="AP24" s="9" t="n">
        <v>-0.503738690240978</v>
      </c>
      <c r="AQ24" s="9" t="n">
        <v>-0.461064095039043</v>
      </c>
      <c r="AR24" s="9" t="n">
        <v>-0.489984703812349</v>
      </c>
      <c r="AS24" s="9" t="n">
        <v>-0.430996442225096</v>
      </c>
      <c r="AT24" s="9" t="n">
        <v>-0.495339389689594</v>
      </c>
      <c r="AU24" s="9" t="n">
        <v>-0.229566939014528</v>
      </c>
      <c r="AV24" s="8" t="n">
        <v>-0.120313119558512</v>
      </c>
      <c r="AW24" s="9" t="n">
        <v>-0.301394748422262</v>
      </c>
      <c r="AX24" s="9" t="n">
        <v>-0.429113834514157</v>
      </c>
      <c r="AY24" s="9" t="n">
        <v>-0.309638638618895</v>
      </c>
      <c r="AZ24" s="9" t="n">
        <v>-0.265378993825074</v>
      </c>
      <c r="BA24" s="9" t="n">
        <v>-0.227390513915178</v>
      </c>
      <c r="BB24" s="9" t="n">
        <v>-0.514379028511849</v>
      </c>
      <c r="BC24" s="9" t="n">
        <v>-0.496095017278775</v>
      </c>
      <c r="BD24" s="9" t="n">
        <v>-0.318741536596928</v>
      </c>
      <c r="BE24" s="9" t="n">
        <v>-0.466879910984214</v>
      </c>
      <c r="BF24" s="9" t="n">
        <v>-0.271119655091032</v>
      </c>
      <c r="BG24" s="9" t="n">
        <v>-0.267846175715041</v>
      </c>
      <c r="BH24" s="9" t="n">
        <v>-0.277389799775692</v>
      </c>
      <c r="BI24" s="9" t="n">
        <v>-0.429135598765151</v>
      </c>
      <c r="BJ24" s="9" t="n">
        <v>-0.314871240650724</v>
      </c>
      <c r="BK24" s="9" t="n">
        <v>-0.3884520924627</v>
      </c>
      <c r="BL24" s="9" t="n">
        <v>-0.353570119315705</v>
      </c>
      <c r="BM24" s="9" t="n">
        <v>-0.365726473694842</v>
      </c>
      <c r="BN24" s="9" t="n">
        <v>-0.398789771618193</v>
      </c>
      <c r="BO24" s="9" t="n">
        <v>-0.213160434496066</v>
      </c>
      <c r="BP24" s="8" t="n">
        <v>-0.16641490415908</v>
      </c>
      <c r="BQ24" s="9" t="n">
        <v>-0.340134094991434</v>
      </c>
      <c r="BR24" s="5" t="n">
        <v>0.370755035873607</v>
      </c>
      <c r="BS24" s="5" t="n">
        <v>0.221778737823072</v>
      </c>
      <c r="BT24" s="10" t="n">
        <v>0.105270281391361</v>
      </c>
      <c r="BU24" s="7" t="n">
        <v>0.0479565068649209</v>
      </c>
      <c r="BV24" s="5" t="n">
        <v>0.302741411452485</v>
      </c>
      <c r="BW24" s="5" t="n">
        <v>0.133685891528333</v>
      </c>
      <c r="BX24" s="10" t="n">
        <v>0.10941943180342</v>
      </c>
      <c r="BY24" s="10" t="n">
        <v>0.19385792432978</v>
      </c>
      <c r="BZ24" s="7" t="n">
        <v>-0.0129905373117477</v>
      </c>
      <c r="CA24" s="7" t="n">
        <v>-0.0110844687871635</v>
      </c>
      <c r="CB24" s="8" t="n">
        <v>-0.0870093946749679</v>
      </c>
      <c r="CC24" s="8" t="n">
        <v>-0.0672409935108526</v>
      </c>
      <c r="CD24" s="10" t="n">
        <v>0.169089526566329</v>
      </c>
      <c r="CE24" s="8" t="n">
        <v>-0.0742582641241487</v>
      </c>
      <c r="CF24" s="6" t="n">
        <v>0.219850901278038</v>
      </c>
      <c r="CG24" s="5" t="n">
        <v>0.164875423467712</v>
      </c>
      <c r="CH24" s="10" t="n">
        <v>0.0993140180139985</v>
      </c>
      <c r="CI24" s="10" t="n">
        <v>0.172988388091962</v>
      </c>
      <c r="CJ24" s="5" t="n">
        <v>0.191223089693879</v>
      </c>
      <c r="CK24" s="10" t="n">
        <v>0.153269976691848</v>
      </c>
      <c r="CL24" s="6" t="n">
        <v>0.224540077167873</v>
      </c>
      <c r="CM24" s="6" t="n">
        <v>0.483882551940045</v>
      </c>
      <c r="CN24" s="5" t="n">
        <v>0.519060042807561</v>
      </c>
      <c r="CO24" s="5" t="n">
        <v>0.395826014752901</v>
      </c>
      <c r="CP24" s="5" t="n">
        <v>0.249054785380681</v>
      </c>
      <c r="CQ24" s="5" t="n">
        <v>0.287703334215239</v>
      </c>
      <c r="CR24" s="5" t="n">
        <v>0.429876943564617</v>
      </c>
      <c r="CS24" s="8" t="n">
        <v>-0.0695670478357833</v>
      </c>
      <c r="CT24" s="9" t="n">
        <v>-0.196131268359336</v>
      </c>
      <c r="CU24" s="7" t="n">
        <v>-0.0239641406759568</v>
      </c>
      <c r="CV24" s="11" t="n">
        <v>-0.0750672821415479</v>
      </c>
      <c r="CW24" s="5" t="n">
        <v>0.0979959205632044</v>
      </c>
      <c r="CX24" s="7" t="n">
        <v>-0.0145752468372123</v>
      </c>
      <c r="CY24" s="5" t="n">
        <v>0.124645565771907</v>
      </c>
      <c r="CZ24" s="10" t="n">
        <v>0.119709841726286</v>
      </c>
      <c r="DA24" s="7" t="n">
        <v>0.0197282733263461</v>
      </c>
      <c r="DB24" s="8" t="n">
        <v>-0.0681598529824846</v>
      </c>
      <c r="DC24" s="7" t="n">
        <v>0.0448068116664547</v>
      </c>
      <c r="DD24" s="10" t="n">
        <v>0.168323016851652</v>
      </c>
      <c r="DE24" s="10" t="n">
        <v>0.0816326044803071</v>
      </c>
      <c r="DF24" s="10" t="n">
        <v>0.179270127158443</v>
      </c>
      <c r="DG24" s="7" t="n">
        <v>0.00500713799419303</v>
      </c>
      <c r="DH24" s="8" t="n">
        <v>-0.0803872812437726</v>
      </c>
      <c r="DI24" s="8" t="n">
        <v>-0.0916808871108705</v>
      </c>
      <c r="DJ24" s="5" t="n">
        <v>0.0565537260737768</v>
      </c>
      <c r="DK24" s="8" t="n">
        <v>-0.0818692907098615</v>
      </c>
      <c r="DL24" s="8" t="n">
        <v>-0.131992700814323</v>
      </c>
      <c r="DM24" s="8" t="n">
        <v>-0.0660698293935888</v>
      </c>
      <c r="DN24" s="9" t="n">
        <v>-0.178606965512504</v>
      </c>
      <c r="DO24" s="8" t="n">
        <v>-0.16670430068401</v>
      </c>
      <c r="DP24" s="5" t="n">
        <v>0.212225251836189</v>
      </c>
      <c r="DQ24" s="6" t="n">
        <v>0.224078947099948</v>
      </c>
      <c r="DR24" s="5" t="n">
        <v>0.334224420713854</v>
      </c>
      <c r="DS24" s="5" t="n">
        <v>0.251302964495025</v>
      </c>
      <c r="DT24" s="5" t="n">
        <v>0.190804127862254</v>
      </c>
      <c r="DU24" s="5" t="n">
        <v>0.202253484150524</v>
      </c>
      <c r="DV24" s="5" t="n">
        <v>0.342283994909886</v>
      </c>
      <c r="DW24" s="5" t="n">
        <v>0.342518980807331</v>
      </c>
      <c r="DX24" s="7" t="n">
        <v>-0.0263401847648883</v>
      </c>
      <c r="DY24" s="10" t="n">
        <v>0.128115943606105</v>
      </c>
      <c r="DZ24" s="10" t="n">
        <v>0.121660802788001</v>
      </c>
      <c r="EA24" s="10" t="n">
        <v>0.0818291628720922</v>
      </c>
      <c r="EB24" s="10" t="n">
        <v>0.183331954157773</v>
      </c>
      <c r="EC24" s="6" t="n">
        <v>0.208466837742748</v>
      </c>
      <c r="ED24" s="10" t="n">
        <v>0.17375693820517</v>
      </c>
    </row>
    <row r="25" customFormat="false" ht="12.75" hidden="false" customHeight="false" outlineLevel="0" collapsed="false">
      <c r="A25" s="1" t="s">
        <v>21</v>
      </c>
      <c r="B25" s="5" t="n">
        <v>0.429478385718299</v>
      </c>
      <c r="C25" s="5" t="n">
        <v>0.363202840778861</v>
      </c>
      <c r="D25" s="6" t="n">
        <v>0.463115035628759</v>
      </c>
      <c r="E25" s="6" t="n">
        <v>0.547543666228888</v>
      </c>
      <c r="F25" s="6" t="n">
        <v>0.578844059821765</v>
      </c>
      <c r="G25" s="5" t="n">
        <v>0.762094632323586</v>
      </c>
      <c r="H25" s="12" t="n">
        <v>0.62607282454409</v>
      </c>
      <c r="I25" s="6" t="n">
        <v>0.531780907446843</v>
      </c>
      <c r="J25" s="5" t="n">
        <v>0.412312512880016</v>
      </c>
      <c r="K25" s="5" t="n">
        <v>0.409101470472839</v>
      </c>
      <c r="L25" s="6" t="n">
        <v>0.567038313923476</v>
      </c>
      <c r="M25" s="5" t="n">
        <v>0.57002851797013</v>
      </c>
      <c r="N25" s="6" t="n">
        <v>0.598132967331179</v>
      </c>
      <c r="O25" s="5" t="n">
        <v>0.63202092632733</v>
      </c>
      <c r="P25" s="5" t="n">
        <v>0.68344055770218</v>
      </c>
      <c r="Q25" s="6" t="n">
        <v>0.599762565624318</v>
      </c>
      <c r="R25" s="5" t="n">
        <v>0.652195706865465</v>
      </c>
      <c r="S25" s="5" t="n">
        <v>0.600112885058307</v>
      </c>
      <c r="T25" s="5" t="n">
        <v>0.611636952032902</v>
      </c>
      <c r="U25" s="6" t="n">
        <v>0.625126759758716</v>
      </c>
      <c r="V25" s="5" t="n">
        <v>1</v>
      </c>
      <c r="W25" s="9" t="n">
        <v>-0.215060045528093</v>
      </c>
      <c r="X25" s="8" t="n">
        <v>-0.0803447729410509</v>
      </c>
      <c r="Y25" s="7" t="n">
        <v>-0.0104417394805553</v>
      </c>
      <c r="Z25" s="7" t="n">
        <v>0.0226797098009183</v>
      </c>
      <c r="AA25" s="8" t="n">
        <v>-0.0864948741788246</v>
      </c>
      <c r="AB25" s="7" t="n">
        <v>-0.0347547883052518</v>
      </c>
      <c r="AC25" s="8" t="n">
        <v>-0.174734629167769</v>
      </c>
      <c r="AD25" s="9" t="n">
        <v>-0.205207301090049</v>
      </c>
      <c r="AE25" s="5" t="n">
        <v>0.12415723039024</v>
      </c>
      <c r="AF25" s="5" t="n">
        <v>0.205877231940943</v>
      </c>
      <c r="AG25" s="5" t="n">
        <v>0.0974783394692652</v>
      </c>
      <c r="AH25" s="9" t="n">
        <v>-0.444419544025339</v>
      </c>
      <c r="AI25" s="14" t="n">
        <v>-0.577978250711929</v>
      </c>
      <c r="AJ25" s="11" t="n">
        <v>-0.0900652315410246</v>
      </c>
      <c r="AK25" s="8" t="n">
        <v>-0.0866842911757525</v>
      </c>
      <c r="AL25" s="8" t="n">
        <v>-0.0699295586413939</v>
      </c>
      <c r="AM25" s="9" t="n">
        <v>-0.451231414519884</v>
      </c>
      <c r="AN25" s="9" t="n">
        <v>-0.397388017827642</v>
      </c>
      <c r="AO25" s="9" t="n">
        <v>-0.34053979423261</v>
      </c>
      <c r="AP25" s="9" t="n">
        <v>-0.442190408630614</v>
      </c>
      <c r="AQ25" s="9" t="n">
        <v>-0.439363096399989</v>
      </c>
      <c r="AR25" s="9" t="n">
        <v>-0.377246903865263</v>
      </c>
      <c r="AS25" s="9" t="n">
        <v>-0.300134462263169</v>
      </c>
      <c r="AT25" s="9" t="n">
        <v>-0.30260232428598</v>
      </c>
      <c r="AU25" s="7" t="n">
        <v>0.00209242869317235</v>
      </c>
      <c r="AV25" s="9" t="n">
        <v>-0.185639879181202</v>
      </c>
      <c r="AW25" s="9" t="n">
        <v>-0.258236578768565</v>
      </c>
      <c r="AX25" s="9" t="n">
        <v>-0.397612801732434</v>
      </c>
      <c r="AY25" s="9" t="n">
        <v>-0.358488499973815</v>
      </c>
      <c r="AZ25" s="8" t="n">
        <v>-0.169161960714167</v>
      </c>
      <c r="BA25" s="9" t="n">
        <v>-0.22634004873832</v>
      </c>
      <c r="BB25" s="14" t="n">
        <v>-0.621625095813714</v>
      </c>
      <c r="BC25" s="9" t="n">
        <v>-0.469572896978238</v>
      </c>
      <c r="BD25" s="9" t="n">
        <v>-0.29941556184754</v>
      </c>
      <c r="BE25" s="9" t="n">
        <v>-0.34723196134669</v>
      </c>
      <c r="BF25" s="8" t="n">
        <v>-0.0986124609858798</v>
      </c>
      <c r="BG25" s="9" t="n">
        <v>-0.251931407242463</v>
      </c>
      <c r="BH25" s="9" t="n">
        <v>-0.258899368224602</v>
      </c>
      <c r="BI25" s="9" t="n">
        <v>-0.417414189339462</v>
      </c>
      <c r="BJ25" s="9" t="n">
        <v>-0.224342498576822</v>
      </c>
      <c r="BK25" s="9" t="n">
        <v>-0.271967440680514</v>
      </c>
      <c r="BL25" s="9" t="n">
        <v>-0.276827669980501</v>
      </c>
      <c r="BM25" s="9" t="n">
        <v>-0.355582292333339</v>
      </c>
      <c r="BN25" s="9" t="n">
        <v>-0.296152964597045</v>
      </c>
      <c r="BO25" s="9" t="n">
        <v>-0.327607068212563</v>
      </c>
      <c r="BP25" s="9" t="n">
        <v>-0.173244458107558</v>
      </c>
      <c r="BQ25" s="8" t="n">
        <v>-0.190064143328475</v>
      </c>
      <c r="BR25" s="5" t="n">
        <v>0.508195940831163</v>
      </c>
      <c r="BS25" s="5" t="n">
        <v>0.249151024178043</v>
      </c>
      <c r="BT25" s="5" t="n">
        <v>0.227378951656838</v>
      </c>
      <c r="BU25" s="5" t="n">
        <v>0.406842544485789</v>
      </c>
      <c r="BV25" s="6" t="n">
        <v>0.343000174794141</v>
      </c>
      <c r="BW25" s="7" t="n">
        <v>0.0282782233025755</v>
      </c>
      <c r="BX25" s="10" t="n">
        <v>0.166541748934402</v>
      </c>
      <c r="BY25" s="5" t="n">
        <v>0.309954900391144</v>
      </c>
      <c r="BZ25" s="10" t="n">
        <v>0.13787312937963</v>
      </c>
      <c r="CA25" s="10" t="n">
        <v>0.0885992353263891</v>
      </c>
      <c r="CB25" s="7" t="n">
        <v>0.0292100052982349</v>
      </c>
      <c r="CC25" s="7" t="n">
        <v>-0.012560693354626</v>
      </c>
      <c r="CD25" s="5" t="n">
        <v>0.372759047297118</v>
      </c>
      <c r="CE25" s="6" t="n">
        <v>0.239471373548682</v>
      </c>
      <c r="CF25" s="5" t="n">
        <v>0.339749139801986</v>
      </c>
      <c r="CG25" s="5" t="n">
        <v>0.359091777806041</v>
      </c>
      <c r="CH25" s="6" t="n">
        <v>0.275844878021575</v>
      </c>
      <c r="CI25" s="6" t="n">
        <v>0.261362469317507</v>
      </c>
      <c r="CJ25" s="5" t="n">
        <v>0.274537662696278</v>
      </c>
      <c r="CK25" s="5" t="n">
        <v>0.321910275515014</v>
      </c>
      <c r="CL25" s="5" t="n">
        <v>0.267648937190412</v>
      </c>
      <c r="CM25" s="5" t="n">
        <v>0.298698021697598</v>
      </c>
      <c r="CN25" s="5" t="n">
        <v>0.498698905870295</v>
      </c>
      <c r="CO25" s="6" t="n">
        <v>0.250576848500938</v>
      </c>
      <c r="CP25" s="5" t="n">
        <v>0.232656782522762</v>
      </c>
      <c r="CQ25" s="5" t="n">
        <v>0.39236183611383</v>
      </c>
      <c r="CR25" s="5" t="n">
        <v>0.417265920379569</v>
      </c>
      <c r="CS25" s="8" t="n">
        <v>-0.146227881229762</v>
      </c>
      <c r="CT25" s="8" t="n">
        <v>-0.166302682239895</v>
      </c>
      <c r="CU25" s="8" t="n">
        <v>-0.0837056493874384</v>
      </c>
      <c r="CV25" s="9" t="n">
        <v>-0.180472229835932</v>
      </c>
      <c r="CW25" s="10" t="n">
        <v>0.0595850781574657</v>
      </c>
      <c r="CX25" s="10" t="n">
        <v>0.124696915801594</v>
      </c>
      <c r="CY25" s="7" t="n">
        <v>0.0426582720136897</v>
      </c>
      <c r="CZ25" s="7" t="n">
        <v>0.0132292639398327</v>
      </c>
      <c r="DA25" s="7" t="n">
        <v>-0.0156117692907779</v>
      </c>
      <c r="DB25" s="7" t="n">
        <v>-0.0555967791629061</v>
      </c>
      <c r="DC25" s="5" t="n">
        <v>0.176041164360223</v>
      </c>
      <c r="DD25" s="7" t="n">
        <v>0.0167588133314199</v>
      </c>
      <c r="DE25" s="7" t="n">
        <v>-0.00431680315799282</v>
      </c>
      <c r="DF25" s="11" t="n">
        <v>-0.0748443113561467</v>
      </c>
      <c r="DG25" s="7" t="n">
        <v>0.0440743085939546</v>
      </c>
      <c r="DH25" s="8" t="n">
        <v>-0.122387524731331</v>
      </c>
      <c r="DI25" s="8" t="n">
        <v>-0.10399299191118</v>
      </c>
      <c r="DJ25" s="11" t="n">
        <v>-0.0891783383130393</v>
      </c>
      <c r="DK25" s="7" t="n">
        <v>-0.0154240526259589</v>
      </c>
      <c r="DL25" s="9" t="n">
        <v>-0.311132890476168</v>
      </c>
      <c r="DM25" s="9" t="n">
        <v>-0.281199722707802</v>
      </c>
      <c r="DN25" s="9" t="n">
        <v>-0.362236031941759</v>
      </c>
      <c r="DO25" s="9" t="n">
        <v>-0.196424065548483</v>
      </c>
      <c r="DP25" s="5" t="n">
        <v>0.371505902532883</v>
      </c>
      <c r="DQ25" s="5" t="n">
        <v>0.339777365314993</v>
      </c>
      <c r="DR25" s="5" t="n">
        <v>0.366968396267159</v>
      </c>
      <c r="DS25" s="5" t="n">
        <v>0.357867538687657</v>
      </c>
      <c r="DT25" s="5" t="n">
        <v>0.295234105125413</v>
      </c>
      <c r="DU25" s="5" t="n">
        <v>0.373745579986683</v>
      </c>
      <c r="DV25" s="5" t="n">
        <v>0.287848882643758</v>
      </c>
      <c r="DW25" s="10" t="n">
        <v>0.10948268415787</v>
      </c>
      <c r="DX25" s="8" t="n">
        <v>-0.0869509032504229</v>
      </c>
      <c r="DY25" s="7" t="n">
        <v>0.0382241459401851</v>
      </c>
      <c r="DZ25" s="5" t="n">
        <v>0.133719558104089</v>
      </c>
      <c r="EA25" s="10" t="n">
        <v>0.0801720191987899</v>
      </c>
      <c r="EB25" s="7" t="n">
        <v>-0.00506866725070754</v>
      </c>
      <c r="EC25" s="7" t="n">
        <v>-0.0620362769256091</v>
      </c>
      <c r="ED25" s="7" t="n">
        <v>-0.0445354386618795</v>
      </c>
    </row>
    <row r="26" customFormat="false" ht="12.75" hidden="false" customHeight="false" outlineLevel="0" collapsed="false">
      <c r="A26" s="1" t="s">
        <v>22</v>
      </c>
      <c r="B26" s="7" t="n">
        <v>-0.0383336473279961</v>
      </c>
      <c r="C26" s="6" t="n">
        <v>0.230645969770816</v>
      </c>
      <c r="D26" s="5" t="n">
        <v>0.212124932241766</v>
      </c>
      <c r="E26" s="7" t="n">
        <v>0.010556341864693</v>
      </c>
      <c r="F26" s="7" t="n">
        <v>0.024852734236051</v>
      </c>
      <c r="G26" s="7" t="n">
        <v>-0.0111715220216813</v>
      </c>
      <c r="H26" s="7" t="n">
        <v>-0.00625450162925823</v>
      </c>
      <c r="I26" s="10" t="n">
        <v>0.0704090522960945</v>
      </c>
      <c r="J26" s="10" t="n">
        <v>0.100378085847728</v>
      </c>
      <c r="K26" s="10" t="n">
        <v>0.194271801681408</v>
      </c>
      <c r="L26" s="7" t="n">
        <v>-0.0443232372146928</v>
      </c>
      <c r="M26" s="7" t="n">
        <v>-0.0228422615505261</v>
      </c>
      <c r="N26" s="7" t="n">
        <v>0.00172651722334406</v>
      </c>
      <c r="O26" s="7" t="n">
        <v>-0.0333560951124974</v>
      </c>
      <c r="P26" s="7" t="n">
        <v>-0.0452548530245554</v>
      </c>
      <c r="Q26" s="10" t="n">
        <v>0.0870587043061251</v>
      </c>
      <c r="R26" s="7" t="n">
        <v>-0.0115894636540409</v>
      </c>
      <c r="S26" s="7" t="n">
        <v>-0.0246078885044533</v>
      </c>
      <c r="T26" s="7" t="n">
        <v>-0.0581631657160137</v>
      </c>
      <c r="U26" s="8" t="n">
        <v>-0.147268144413967</v>
      </c>
      <c r="V26" s="9" t="n">
        <v>-0.215060045528093</v>
      </c>
      <c r="W26" s="5" t="n">
        <v>1</v>
      </c>
      <c r="X26" s="5" t="n">
        <v>0.425297949195437</v>
      </c>
      <c r="Y26" s="10" t="n">
        <v>0.066357500947085</v>
      </c>
      <c r="Z26" s="8" t="n">
        <v>-0.149776134274547</v>
      </c>
      <c r="AA26" s="9" t="n">
        <v>-0.244719958702334</v>
      </c>
      <c r="AB26" s="8" t="n">
        <v>-0.129224900207509</v>
      </c>
      <c r="AC26" s="9" t="n">
        <v>-0.401246411449084</v>
      </c>
      <c r="AD26" s="9" t="n">
        <v>-0.379629409216208</v>
      </c>
      <c r="AE26" s="9" t="n">
        <v>-0.289591723055347</v>
      </c>
      <c r="AF26" s="9" t="n">
        <v>-0.225743572234529</v>
      </c>
      <c r="AG26" s="9" t="n">
        <v>-0.373931256252972</v>
      </c>
      <c r="AH26" s="8" t="n">
        <v>-0.100053322414934</v>
      </c>
      <c r="AI26" s="10" t="n">
        <v>0.10663326760983</v>
      </c>
      <c r="AJ26" s="8" t="n">
        <v>-0.143508710121261</v>
      </c>
      <c r="AK26" s="7" t="n">
        <v>-0.0585267914529066</v>
      </c>
      <c r="AL26" s="7" t="n">
        <v>-0.0315472818150841</v>
      </c>
      <c r="AM26" s="7" t="n">
        <v>-0.00238522588231934</v>
      </c>
      <c r="AN26" s="10" t="n">
        <v>0.0916094731622981</v>
      </c>
      <c r="AO26" s="5" t="n">
        <v>0.202233760298062</v>
      </c>
      <c r="AP26" s="6" t="n">
        <v>0.223614416367805</v>
      </c>
      <c r="AQ26" s="10" t="n">
        <v>0.0578449582772507</v>
      </c>
      <c r="AR26" s="5" t="n">
        <v>0.273209703319252</v>
      </c>
      <c r="AS26" s="7" t="n">
        <v>0.0524372220382085</v>
      </c>
      <c r="AT26" s="10" t="n">
        <v>0.10190090328443</v>
      </c>
      <c r="AU26" s="8" t="n">
        <v>-0.140297122834032</v>
      </c>
      <c r="AV26" s="9" t="n">
        <v>-0.340024253537201</v>
      </c>
      <c r="AW26" s="9" t="n">
        <v>-0.17923506819352</v>
      </c>
      <c r="AX26" s="7" t="n">
        <v>-0.0185788488207517</v>
      </c>
      <c r="AY26" s="8" t="n">
        <v>-0.147340238495383</v>
      </c>
      <c r="AZ26" s="8" t="n">
        <v>-0.158818160363082</v>
      </c>
      <c r="BA26" s="9" t="n">
        <v>-0.315449353567739</v>
      </c>
      <c r="BB26" s="6" t="n">
        <v>0.447082944240669</v>
      </c>
      <c r="BC26" s="5" t="n">
        <v>0.324288700068898</v>
      </c>
      <c r="BD26" s="7" t="n">
        <v>-0.016821725619448</v>
      </c>
      <c r="BE26" s="6" t="n">
        <v>0.245135859936163</v>
      </c>
      <c r="BF26" s="7" t="n">
        <v>0.0425650938141238</v>
      </c>
      <c r="BG26" s="7" t="n">
        <v>0.0295946204212607</v>
      </c>
      <c r="BH26" s="10" t="n">
        <v>0.174172499372578</v>
      </c>
      <c r="BI26" s="5" t="n">
        <v>0.375802301705569</v>
      </c>
      <c r="BJ26" s="10" t="n">
        <v>0.158387976339539</v>
      </c>
      <c r="BK26" s="10" t="n">
        <v>0.157605483503038</v>
      </c>
      <c r="BL26" s="5" t="n">
        <v>0.149628885513919</v>
      </c>
      <c r="BM26" s="10" t="n">
        <v>0.189676807674075</v>
      </c>
      <c r="BN26" s="7" t="n">
        <v>0.0170196442769202</v>
      </c>
      <c r="BO26" s="9" t="n">
        <v>-0.335123896399445</v>
      </c>
      <c r="BP26" s="8" t="n">
        <v>-0.0777895138478448</v>
      </c>
      <c r="BQ26" s="7" t="n">
        <v>-0.00851662346689556</v>
      </c>
      <c r="BR26" s="9" t="n">
        <v>-0.19545895704349</v>
      </c>
      <c r="BS26" s="9" t="n">
        <v>-0.282889013882192</v>
      </c>
      <c r="BT26" s="10" t="n">
        <v>0.194084748633103</v>
      </c>
      <c r="BU26" s="5" t="n">
        <v>0.169283024360318</v>
      </c>
      <c r="BV26" s="9" t="n">
        <v>-0.275241940255771</v>
      </c>
      <c r="BW26" s="10" t="n">
        <v>0.189581249009557</v>
      </c>
      <c r="BX26" s="5" t="n">
        <v>0.300145344388666</v>
      </c>
      <c r="BY26" s="7" t="n">
        <v>0.0125950400632252</v>
      </c>
      <c r="BZ26" s="10" t="n">
        <v>0.0796673606288781</v>
      </c>
      <c r="CA26" s="10" t="n">
        <v>0.178199626538939</v>
      </c>
      <c r="CB26" s="5" t="n">
        <v>0.211712431672154</v>
      </c>
      <c r="CC26" s="5" t="n">
        <v>0.0928697593213907</v>
      </c>
      <c r="CD26" s="9" t="n">
        <v>-0.182294985856638</v>
      </c>
      <c r="CE26" s="7" t="n">
        <v>0.0377235681673345</v>
      </c>
      <c r="CF26" s="7" t="n">
        <v>0.0111432965086741</v>
      </c>
      <c r="CG26" s="10" t="n">
        <v>0.1977581461211</v>
      </c>
      <c r="CH26" s="10" t="n">
        <v>0.203193087673885</v>
      </c>
      <c r="CI26" s="5" t="n">
        <v>0.278097818065825</v>
      </c>
      <c r="CJ26" s="5" t="n">
        <v>0.166144891420192</v>
      </c>
      <c r="CK26" s="10" t="n">
        <v>0.136776075102989</v>
      </c>
      <c r="CL26" s="7" t="n">
        <v>-0.00938243257673089</v>
      </c>
      <c r="CM26" s="7" t="n">
        <v>-0.0315173559699681</v>
      </c>
      <c r="CN26" s="8" t="n">
        <v>-0.166086059929225</v>
      </c>
      <c r="CO26" s="7" t="n">
        <v>0.0371764165031615</v>
      </c>
      <c r="CP26" s="10" t="n">
        <v>0.121597890499973</v>
      </c>
      <c r="CQ26" s="7" t="n">
        <v>0.037249855641804</v>
      </c>
      <c r="CR26" s="8" t="n">
        <v>-0.164378586425501</v>
      </c>
      <c r="CS26" s="9" t="n">
        <v>-0.313980266625677</v>
      </c>
      <c r="CT26" s="8" t="n">
        <v>-0.10522777308864</v>
      </c>
      <c r="CU26" s="7" t="n">
        <v>-0.0106597220569122</v>
      </c>
      <c r="CV26" s="7" t="n">
        <v>0.0271730074318116</v>
      </c>
      <c r="CW26" s="8" t="n">
        <v>-0.150066550998741</v>
      </c>
      <c r="CX26" s="9" t="n">
        <v>-0.320859810338155</v>
      </c>
      <c r="CY26" s="8" t="n">
        <v>-0.167650705535805</v>
      </c>
      <c r="CZ26" s="9" t="n">
        <v>-0.326703511729911</v>
      </c>
      <c r="DA26" s="8" t="n">
        <v>-0.137569790131409</v>
      </c>
      <c r="DB26" s="9" t="n">
        <v>-0.218967748780692</v>
      </c>
      <c r="DC26" s="7" t="n">
        <v>0.0315095344422673</v>
      </c>
      <c r="DD26" s="9" t="n">
        <v>-0.274581191198265</v>
      </c>
      <c r="DE26" s="7" t="n">
        <v>-0.0342280254179246</v>
      </c>
      <c r="DF26" s="10" t="n">
        <v>0.130345470165417</v>
      </c>
      <c r="DG26" s="5" t="n">
        <v>0.11854851489593</v>
      </c>
      <c r="DH26" s="7" t="n">
        <v>-0.049130416152883</v>
      </c>
      <c r="DI26" s="8" t="n">
        <v>-0.0924773226706641</v>
      </c>
      <c r="DJ26" s="7" t="n">
        <v>0.0321947682821409</v>
      </c>
      <c r="DK26" s="8" t="n">
        <v>-0.151412193829699</v>
      </c>
      <c r="DL26" s="6" t="n">
        <v>0.266292412233958</v>
      </c>
      <c r="DM26" s="5" t="n">
        <v>0.212318613875085</v>
      </c>
      <c r="DN26" s="5" t="n">
        <v>0.31133454986428</v>
      </c>
      <c r="DO26" s="10" t="n">
        <v>0.114641491776174</v>
      </c>
      <c r="DP26" s="10" t="n">
        <v>0.0631034053571344</v>
      </c>
      <c r="DQ26" s="10" t="n">
        <v>0.0628473353415389</v>
      </c>
      <c r="DR26" s="9" t="n">
        <v>-0.19664204812484</v>
      </c>
      <c r="DS26" s="7" t="n">
        <v>-0.00910221784518953</v>
      </c>
      <c r="DT26" s="7" t="n">
        <v>-0.0486944510001694</v>
      </c>
      <c r="DU26" s="9" t="n">
        <v>-0.221108806972178</v>
      </c>
      <c r="DV26" s="9" t="n">
        <v>-0.334585231187356</v>
      </c>
      <c r="DW26" s="8" t="n">
        <v>-0.188856567464757</v>
      </c>
      <c r="DX26" s="10" t="n">
        <v>0.161170739868911</v>
      </c>
      <c r="DY26" s="7" t="n">
        <v>-0.0466081435025889</v>
      </c>
      <c r="DZ26" s="6" t="n">
        <v>0.234570336278082</v>
      </c>
      <c r="EA26" s="7" t="n">
        <v>-0.0185087951378663</v>
      </c>
      <c r="EB26" s="7" t="n">
        <v>-0.0289298534084931</v>
      </c>
      <c r="EC26" s="10" t="n">
        <v>0.0801233897004763</v>
      </c>
      <c r="ED26" s="7" t="n">
        <v>-0.0626181305732636</v>
      </c>
    </row>
    <row r="27" customFormat="false" ht="12.75" hidden="false" customHeight="false" outlineLevel="0" collapsed="false">
      <c r="A27" s="1" t="s">
        <v>23</v>
      </c>
      <c r="B27" s="7" t="n">
        <v>-0.0514840158579774</v>
      </c>
      <c r="C27" s="5" t="n">
        <v>0.0830948900939332</v>
      </c>
      <c r="D27" s="10" t="n">
        <v>0.179291859285956</v>
      </c>
      <c r="E27" s="7" t="n">
        <v>-0.0145779673685864</v>
      </c>
      <c r="F27" s="7" t="n">
        <v>0.0451791843982967</v>
      </c>
      <c r="G27" s="7" t="n">
        <v>0.0274093535949442</v>
      </c>
      <c r="H27" s="7" t="n">
        <v>0.0294181259483602</v>
      </c>
      <c r="I27" s="7" t="n">
        <v>-0.0334900812826761</v>
      </c>
      <c r="J27" s="7" t="n">
        <v>-0.04717401402842</v>
      </c>
      <c r="K27" s="10" t="n">
        <v>0.085586053942871</v>
      </c>
      <c r="L27" s="8" t="n">
        <v>-0.117952378458561</v>
      </c>
      <c r="M27" s="8" t="n">
        <v>-0.102073657026691</v>
      </c>
      <c r="N27" s="7" t="n">
        <v>-0.0337645148850474</v>
      </c>
      <c r="O27" s="7" t="n">
        <v>-0.0176412856959221</v>
      </c>
      <c r="P27" s="8" t="n">
        <v>-0.0657407960802583</v>
      </c>
      <c r="Q27" s="7" t="n">
        <v>-0.0239046290521465</v>
      </c>
      <c r="R27" s="7" t="n">
        <v>-0.0474028787302736</v>
      </c>
      <c r="S27" s="8" t="n">
        <v>-0.118863256474632</v>
      </c>
      <c r="T27" s="9" t="n">
        <v>-0.222719931883087</v>
      </c>
      <c r="U27" s="9" t="n">
        <v>-0.243510682506507</v>
      </c>
      <c r="V27" s="8" t="n">
        <v>-0.0803447729410509</v>
      </c>
      <c r="W27" s="5" t="n">
        <v>0.425297949195437</v>
      </c>
      <c r="X27" s="5" t="n">
        <v>1</v>
      </c>
      <c r="Y27" s="5" t="n">
        <v>0.394042104303813</v>
      </c>
      <c r="Z27" s="10" t="n">
        <v>0.0744918897559072</v>
      </c>
      <c r="AA27" s="9" t="n">
        <v>-0.197415699234375</v>
      </c>
      <c r="AB27" s="7" t="n">
        <v>0.016249733898025</v>
      </c>
      <c r="AC27" s="9" t="n">
        <v>-0.327118732830897</v>
      </c>
      <c r="AD27" s="9" t="n">
        <v>-0.266508694478206</v>
      </c>
      <c r="AE27" s="9" t="n">
        <v>-0.351940180956144</v>
      </c>
      <c r="AF27" s="8" t="n">
        <v>-0.151032339636578</v>
      </c>
      <c r="AG27" s="9" t="n">
        <v>-0.348720772141215</v>
      </c>
      <c r="AH27" s="9" t="n">
        <v>-0.17823799344488</v>
      </c>
      <c r="AI27" s="8" t="n">
        <v>-0.148155037641952</v>
      </c>
      <c r="AJ27" s="8" t="n">
        <v>-0.0704740049826532</v>
      </c>
      <c r="AK27" s="7" t="n">
        <v>0.00692545267941735</v>
      </c>
      <c r="AL27" s="10" t="n">
        <v>0.121477847053086</v>
      </c>
      <c r="AM27" s="7" t="n">
        <v>-0.0338774169370762</v>
      </c>
      <c r="AN27" s="10" t="n">
        <v>0.0800961843867344</v>
      </c>
      <c r="AO27" s="5" t="n">
        <v>0.278087616073172</v>
      </c>
      <c r="AP27" s="6" t="n">
        <v>0.213905860092593</v>
      </c>
      <c r="AQ27" s="10" t="n">
        <v>0.0652811907221719</v>
      </c>
      <c r="AR27" s="5" t="n">
        <v>0.332403365025257</v>
      </c>
      <c r="AS27" s="10" t="n">
        <v>0.136006504790516</v>
      </c>
      <c r="AT27" s="10" t="n">
        <v>0.152527951759538</v>
      </c>
      <c r="AU27" s="7" t="n">
        <v>0.00755151496190236</v>
      </c>
      <c r="AV27" s="9" t="n">
        <v>-0.283363066474144</v>
      </c>
      <c r="AW27" s="7" t="n">
        <v>-0.0495286339327798</v>
      </c>
      <c r="AX27" s="7" t="n">
        <v>-0.0101414608301293</v>
      </c>
      <c r="AY27" s="9" t="n">
        <v>-0.220234496201798</v>
      </c>
      <c r="AZ27" s="8" t="n">
        <v>-0.0808667748984732</v>
      </c>
      <c r="BA27" s="8" t="n">
        <v>-0.175486175959889</v>
      </c>
      <c r="BB27" s="6" t="n">
        <v>0.209143229855655</v>
      </c>
      <c r="BC27" s="6" t="n">
        <v>0.21840357858697</v>
      </c>
      <c r="BD27" s="10" t="n">
        <v>0.105692303820782</v>
      </c>
      <c r="BE27" s="5" t="n">
        <v>0.292956340232374</v>
      </c>
      <c r="BF27" s="7" t="n">
        <v>0.0476167805095691</v>
      </c>
      <c r="BG27" s="7" t="n">
        <v>-0.0100646058188085</v>
      </c>
      <c r="BH27" s="10" t="n">
        <v>0.0972073065311117</v>
      </c>
      <c r="BI27" s="5" t="n">
        <v>0.283634779545141</v>
      </c>
      <c r="BJ27" s="5" t="n">
        <v>0.337398600694688</v>
      </c>
      <c r="BK27" s="5" t="n">
        <v>0.399818472544057</v>
      </c>
      <c r="BL27" s="6" t="n">
        <v>0.219282650287254</v>
      </c>
      <c r="BM27" s="10" t="n">
        <v>0.115076776796044</v>
      </c>
      <c r="BN27" s="7" t="n">
        <v>-0.0327361540256043</v>
      </c>
      <c r="BO27" s="9" t="n">
        <v>-0.229810426572518</v>
      </c>
      <c r="BP27" s="7" t="n">
        <v>-0.00919131524769418</v>
      </c>
      <c r="BQ27" s="10" t="n">
        <v>0.152019552458986</v>
      </c>
      <c r="BR27" s="8" t="n">
        <v>-0.145010443439813</v>
      </c>
      <c r="BS27" s="9" t="n">
        <v>-0.234280599686731</v>
      </c>
      <c r="BT27" s="5" t="n">
        <v>0.221925646517278</v>
      </c>
      <c r="BU27" s="10" t="n">
        <v>0.148628410101061</v>
      </c>
      <c r="BV27" s="9" t="n">
        <v>-0.225725548714175</v>
      </c>
      <c r="BW27" s="10" t="n">
        <v>0.167382053062604</v>
      </c>
      <c r="BX27" s="5" t="n">
        <v>0.0981836372280234</v>
      </c>
      <c r="BY27" s="8" t="n">
        <v>-0.150830680248466</v>
      </c>
      <c r="BZ27" s="5" t="n">
        <v>0.160005332241493</v>
      </c>
      <c r="CA27" s="6" t="n">
        <v>0.234340191001785</v>
      </c>
      <c r="CB27" s="5" t="n">
        <v>0.186110191042515</v>
      </c>
      <c r="CC27" s="7" t="n">
        <v>0.0528701265931262</v>
      </c>
      <c r="CD27" s="7" t="n">
        <v>-0.0280010691688301</v>
      </c>
      <c r="CE27" s="10" t="n">
        <v>0.0677640156675402</v>
      </c>
      <c r="CF27" s="7" t="n">
        <v>0.053257802313948</v>
      </c>
      <c r="CG27" s="6" t="n">
        <v>0.234226189059247</v>
      </c>
      <c r="CH27" s="6" t="n">
        <v>0.220269863109663</v>
      </c>
      <c r="CI27" s="5" t="n">
        <v>0.263585823583062</v>
      </c>
      <c r="CJ27" s="10" t="n">
        <v>0.0937739959368864</v>
      </c>
      <c r="CK27" s="10" t="n">
        <v>0.101748213461053</v>
      </c>
      <c r="CL27" s="10" t="n">
        <v>0.0635057039340924</v>
      </c>
      <c r="CM27" s="9" t="n">
        <v>-0.213089360613915</v>
      </c>
      <c r="CN27" s="9" t="n">
        <v>-0.250615010123777</v>
      </c>
      <c r="CO27" s="7" t="n">
        <v>0.0118209299174882</v>
      </c>
      <c r="CP27" s="7" t="n">
        <v>-0.0111841044792869</v>
      </c>
      <c r="CQ27" s="10" t="n">
        <v>0.0604587087950019</v>
      </c>
      <c r="CR27" s="8" t="n">
        <v>-0.151031999570156</v>
      </c>
      <c r="CS27" s="9" t="n">
        <v>-0.222905717944829</v>
      </c>
      <c r="CT27" s="8" t="n">
        <v>-0.115182877519637</v>
      </c>
      <c r="CU27" s="7" t="n">
        <v>0.032623932106419</v>
      </c>
      <c r="CV27" s="8" t="n">
        <v>-0.122654136806001</v>
      </c>
      <c r="CW27" s="9" t="n">
        <v>-0.202501052505575</v>
      </c>
      <c r="CX27" s="9" t="n">
        <v>-0.26626418672095</v>
      </c>
      <c r="CY27" s="8" t="n">
        <v>-0.181139780221873</v>
      </c>
      <c r="CZ27" s="9" t="n">
        <v>-0.321228442339358</v>
      </c>
      <c r="DA27" s="8" t="n">
        <v>-0.131841711323056</v>
      </c>
      <c r="DB27" s="8" t="n">
        <v>-0.163010159144284</v>
      </c>
      <c r="DC27" s="8" t="n">
        <v>-0.0718842604337479</v>
      </c>
      <c r="DD27" s="9" t="n">
        <v>-0.306414468874061</v>
      </c>
      <c r="DE27" s="5" t="n">
        <v>0.0720896605524991</v>
      </c>
      <c r="DF27" s="7" t="n">
        <v>-0.0261192927023743</v>
      </c>
      <c r="DG27" s="10" t="n">
        <v>0.0937416896268179</v>
      </c>
      <c r="DH27" s="7" t="n">
        <v>-0.0144756073756326</v>
      </c>
      <c r="DI27" s="8" t="n">
        <v>-0.124342226523685</v>
      </c>
      <c r="DJ27" s="8" t="n">
        <v>-0.117501450383289</v>
      </c>
      <c r="DK27" s="7" t="n">
        <v>0.0118700184520041</v>
      </c>
      <c r="DL27" s="7" t="n">
        <v>0.0390477868137205</v>
      </c>
      <c r="DM27" s="10" t="n">
        <v>0.084007044091841</v>
      </c>
      <c r="DN27" s="5" t="n">
        <v>0.133566528214291</v>
      </c>
      <c r="DO27" s="10" t="n">
        <v>0.119802339793008</v>
      </c>
      <c r="DP27" s="10" t="n">
        <v>0.13754122455198</v>
      </c>
      <c r="DQ27" s="7" t="n">
        <v>-0.00858259635271962</v>
      </c>
      <c r="DR27" s="8" t="n">
        <v>-0.171276833791176</v>
      </c>
      <c r="DS27" s="7" t="n">
        <v>-0.0428283052245765</v>
      </c>
      <c r="DT27" s="7" t="n">
        <v>0.00162381716396847</v>
      </c>
      <c r="DU27" s="8" t="n">
        <v>-0.103646124160971</v>
      </c>
      <c r="DV27" s="9" t="n">
        <v>-0.313552803133508</v>
      </c>
      <c r="DW27" s="9" t="n">
        <v>-0.278249827756357</v>
      </c>
      <c r="DX27" s="7" t="n">
        <v>-0.0224222795196358</v>
      </c>
      <c r="DY27" s="8" t="n">
        <v>-0.118791322321076</v>
      </c>
      <c r="DZ27" s="7" t="n">
        <v>-0.042000243487558</v>
      </c>
      <c r="EA27" s="8" t="n">
        <v>-0.146634260603781</v>
      </c>
      <c r="EB27" s="8" t="n">
        <v>-0.167630426580898</v>
      </c>
      <c r="EC27" s="8" t="n">
        <v>-0.110403243961611</v>
      </c>
      <c r="ED27" s="9" t="n">
        <v>-0.178919486554114</v>
      </c>
    </row>
    <row r="28" customFormat="false" ht="12.75" hidden="false" customHeight="false" outlineLevel="0" collapsed="false">
      <c r="A28" s="1" t="s">
        <v>24</v>
      </c>
      <c r="B28" s="8" t="n">
        <v>-0.153536588766518</v>
      </c>
      <c r="C28" s="7" t="n">
        <v>-0.00658198559342611</v>
      </c>
      <c r="D28" s="5" t="n">
        <v>0.191268658594397</v>
      </c>
      <c r="E28" s="7" t="n">
        <v>0.041935630867421</v>
      </c>
      <c r="F28" s="7" t="n">
        <v>0.0427789955934193</v>
      </c>
      <c r="G28" s="7" t="n">
        <v>0.0319475399935115</v>
      </c>
      <c r="H28" s="7" t="n">
        <v>0.0115466152848975</v>
      </c>
      <c r="I28" s="7" t="n">
        <v>0.0171801556279973</v>
      </c>
      <c r="J28" s="8" t="n">
        <v>-0.0688770530660049</v>
      </c>
      <c r="K28" s="7" t="n">
        <v>-0.0181190805589367</v>
      </c>
      <c r="L28" s="8" t="n">
        <v>-0.0806708966395316</v>
      </c>
      <c r="M28" s="8" t="n">
        <v>-0.0796319937210136</v>
      </c>
      <c r="N28" s="7" t="n">
        <v>-0.0183907920895109</v>
      </c>
      <c r="O28" s="7" t="n">
        <v>0.0373692189558465</v>
      </c>
      <c r="P28" s="7" t="n">
        <v>-0.0576968642557601</v>
      </c>
      <c r="Q28" s="7" t="n">
        <v>-0.0508215664683626</v>
      </c>
      <c r="R28" s="8" t="n">
        <v>-0.0795847244883871</v>
      </c>
      <c r="S28" s="9" t="n">
        <v>-0.192532701852606</v>
      </c>
      <c r="T28" s="9" t="n">
        <v>-0.208181308393005</v>
      </c>
      <c r="U28" s="8" t="n">
        <v>-0.187970014303194</v>
      </c>
      <c r="V28" s="7" t="n">
        <v>-0.0104417394805553</v>
      </c>
      <c r="W28" s="10" t="n">
        <v>0.066357500947085</v>
      </c>
      <c r="X28" s="5" t="n">
        <v>0.394042104303813</v>
      </c>
      <c r="Y28" s="5" t="n">
        <v>1</v>
      </c>
      <c r="Z28" s="5" t="n">
        <v>0.148998742434372</v>
      </c>
      <c r="AA28" s="7" t="n">
        <v>-0.0651084369799109</v>
      </c>
      <c r="AB28" s="10" t="n">
        <v>0.177826853140956</v>
      </c>
      <c r="AC28" s="9" t="n">
        <v>-0.277793798684759</v>
      </c>
      <c r="AD28" s="8" t="n">
        <v>-0.114711205392637</v>
      </c>
      <c r="AE28" s="9" t="n">
        <v>-0.274877729118051</v>
      </c>
      <c r="AF28" s="7" t="n">
        <v>-0.027396091004495</v>
      </c>
      <c r="AG28" s="8" t="n">
        <v>-0.156965818563682</v>
      </c>
      <c r="AH28" s="8" t="n">
        <v>-0.0872542424986449</v>
      </c>
      <c r="AI28" s="8" t="n">
        <v>-0.120955845095664</v>
      </c>
      <c r="AJ28" s="7" t="n">
        <v>0.0162806799424064</v>
      </c>
      <c r="AK28" s="10" t="n">
        <v>0.151196931784716</v>
      </c>
      <c r="AL28" s="5" t="n">
        <v>0.149003503364277</v>
      </c>
      <c r="AM28" s="8" t="n">
        <v>-0.080846030846745</v>
      </c>
      <c r="AN28" s="7" t="n">
        <v>0.052559645950047</v>
      </c>
      <c r="AO28" s="10" t="n">
        <v>0.147917671279554</v>
      </c>
      <c r="AP28" s="5" t="n">
        <v>0.210506896206967</v>
      </c>
      <c r="AQ28" s="7" t="n">
        <v>-0.00154152108989928</v>
      </c>
      <c r="AR28" s="5" t="n">
        <v>0.102842887272742</v>
      </c>
      <c r="AS28" s="10" t="n">
        <v>0.0996428622438535</v>
      </c>
      <c r="AT28" s="10" t="n">
        <v>0.0970709398959805</v>
      </c>
      <c r="AU28" s="7" t="n">
        <v>0.0190954097154256</v>
      </c>
      <c r="AV28" s="8" t="n">
        <v>-0.146449264470336</v>
      </c>
      <c r="AW28" s="7" t="n">
        <v>-0.0113208111808398</v>
      </c>
      <c r="AX28" s="7" t="n">
        <v>0.0413524169540795</v>
      </c>
      <c r="AY28" s="7" t="n">
        <v>-0.0507749773685796</v>
      </c>
      <c r="AZ28" s="7" t="n">
        <v>0.0330942439677318</v>
      </c>
      <c r="BA28" s="7" t="n">
        <v>0.00201455348258622</v>
      </c>
      <c r="BB28" s="7" t="n">
        <v>0.00349112188592676</v>
      </c>
      <c r="BC28" s="5" t="n">
        <v>0.321802474459312</v>
      </c>
      <c r="BD28" s="10" t="n">
        <v>0.15602213424326</v>
      </c>
      <c r="BE28" s="7" t="n">
        <v>0.0388770734699902</v>
      </c>
      <c r="BF28" s="7" t="n">
        <v>0.0172128020044875</v>
      </c>
      <c r="BG28" s="10" t="n">
        <v>0.117190289607366</v>
      </c>
      <c r="BH28" s="11" t="n">
        <v>-0.0895343878566362</v>
      </c>
      <c r="BI28" s="10" t="n">
        <v>0.0919342365950918</v>
      </c>
      <c r="BJ28" s="5" t="n">
        <v>0.346145109062702</v>
      </c>
      <c r="BK28" s="6" t="n">
        <v>0.219284010552941</v>
      </c>
      <c r="BL28" s="7" t="n">
        <v>0.00146602634426556</v>
      </c>
      <c r="BM28" s="10" t="n">
        <v>0.0625218917759017</v>
      </c>
      <c r="BN28" s="7" t="n">
        <v>-0.0565013558448236</v>
      </c>
      <c r="BO28" s="8" t="n">
        <v>-0.113144519387527</v>
      </c>
      <c r="BP28" s="5" t="n">
        <v>0.160000231245167</v>
      </c>
      <c r="BQ28" s="10" t="n">
        <v>0.163446804429841</v>
      </c>
      <c r="BR28" s="9" t="n">
        <v>-0.177099791131204</v>
      </c>
      <c r="BS28" s="8" t="n">
        <v>-0.0999016527908231</v>
      </c>
      <c r="BT28" s="7" t="n">
        <v>0.0236403974424285</v>
      </c>
      <c r="BU28" s="5" t="n">
        <v>0.160553859379814</v>
      </c>
      <c r="BV28" s="7" t="n">
        <v>-0.00522648083623694</v>
      </c>
      <c r="BW28" s="5" t="n">
        <v>0.119345630588567</v>
      </c>
      <c r="BX28" s="7" t="n">
        <v>0.0298547712339174</v>
      </c>
      <c r="BY28" s="9" t="n">
        <v>-0.183894998371082</v>
      </c>
      <c r="BZ28" s="5" t="n">
        <v>0.243391319192465</v>
      </c>
      <c r="CA28" s="10" t="n">
        <v>0.17899130143805</v>
      </c>
      <c r="CB28" s="10" t="n">
        <v>0.146017380114684</v>
      </c>
      <c r="CC28" s="5" t="n">
        <v>0.133720578303354</v>
      </c>
      <c r="CD28" s="10" t="n">
        <v>0.172242282362591</v>
      </c>
      <c r="CE28" s="5" t="n">
        <v>0.217711203352239</v>
      </c>
      <c r="CF28" s="10" t="n">
        <v>0.143145859249229</v>
      </c>
      <c r="CG28" s="6" t="n">
        <v>0.209125546401723</v>
      </c>
      <c r="CH28" s="5" t="n">
        <v>0.227877148964736</v>
      </c>
      <c r="CI28" s="5" t="n">
        <v>0.200278378372864</v>
      </c>
      <c r="CJ28" s="7" t="n">
        <v>0.0433571085104343</v>
      </c>
      <c r="CK28" s="7" t="n">
        <v>-0.0408994484802772</v>
      </c>
      <c r="CL28" s="7" t="n">
        <v>0.0203431134169126</v>
      </c>
      <c r="CM28" s="9" t="n">
        <v>-0.205749707032778</v>
      </c>
      <c r="CN28" s="8" t="n">
        <v>-0.188820180357628</v>
      </c>
      <c r="CO28" s="8" t="n">
        <v>-0.0784643129459788</v>
      </c>
      <c r="CP28" s="8" t="n">
        <v>-0.106118066980843</v>
      </c>
      <c r="CQ28" s="8" t="n">
        <v>-0.17039742202447</v>
      </c>
      <c r="CR28" s="9" t="n">
        <v>-0.198679726124107</v>
      </c>
      <c r="CS28" s="8" t="n">
        <v>-0.127791180173312</v>
      </c>
      <c r="CT28" s="8" t="n">
        <v>-0.130494708226411</v>
      </c>
      <c r="CU28" s="10" t="n">
        <v>0.0737311611703998</v>
      </c>
      <c r="CV28" s="8" t="n">
        <v>-0.0983315661214949</v>
      </c>
      <c r="CW28" s="8" t="n">
        <v>-0.174302744812117</v>
      </c>
      <c r="CX28" s="9" t="n">
        <v>-0.228502871180799</v>
      </c>
      <c r="CY28" s="9" t="n">
        <v>-0.278616079292608</v>
      </c>
      <c r="CZ28" s="8" t="n">
        <v>-0.133400575800465</v>
      </c>
      <c r="DA28" s="7" t="n">
        <v>-0.0436641884892957</v>
      </c>
      <c r="DB28" s="8" t="n">
        <v>-0.16185121277888</v>
      </c>
      <c r="DC28" s="8" t="n">
        <v>-0.127437511094667</v>
      </c>
      <c r="DD28" s="9" t="n">
        <v>-0.258480746459399</v>
      </c>
      <c r="DE28" s="7" t="n">
        <v>-0.0389665109389166</v>
      </c>
      <c r="DF28" s="8" t="n">
        <v>-0.150609611848064</v>
      </c>
      <c r="DG28" s="5" t="n">
        <v>0.241120355627861</v>
      </c>
      <c r="DH28" s="8" t="n">
        <v>-0.150682071222151</v>
      </c>
      <c r="DI28" s="7" t="n">
        <v>-0.00235291957225085</v>
      </c>
      <c r="DJ28" s="8" t="n">
        <v>-0.107874169982881</v>
      </c>
      <c r="DK28" s="7" t="n">
        <v>-0.0116547564070214</v>
      </c>
      <c r="DL28" s="8" t="n">
        <v>-0.118527770844201</v>
      </c>
      <c r="DM28" s="7" t="n">
        <v>-0.0494389207270709</v>
      </c>
      <c r="DN28" s="7" t="n">
        <v>-0.0197024282782913</v>
      </c>
      <c r="DO28" s="7" t="n">
        <v>-0.0590974229086425</v>
      </c>
      <c r="DP28" s="7" t="n">
        <v>0.0210123641349629</v>
      </c>
      <c r="DQ28" s="9" t="n">
        <v>-0.248219922315227</v>
      </c>
      <c r="DR28" s="9" t="n">
        <v>-0.273659951261681</v>
      </c>
      <c r="DS28" s="8" t="n">
        <v>-0.0905494861256301</v>
      </c>
      <c r="DT28" s="7" t="n">
        <v>-0.0128181236359086</v>
      </c>
      <c r="DU28" s="8" t="n">
        <v>-0.164062324653251</v>
      </c>
      <c r="DV28" s="8" t="n">
        <v>-0.111836963995808</v>
      </c>
      <c r="DW28" s="8" t="n">
        <v>-0.17417487983753</v>
      </c>
      <c r="DX28" s="8" t="n">
        <v>-0.0807878794886217</v>
      </c>
      <c r="DY28" s="9" t="n">
        <v>-0.203333875172499</v>
      </c>
      <c r="DZ28" s="8" t="n">
        <v>-0.0850849587941517</v>
      </c>
      <c r="EA28" s="8" t="n">
        <v>-0.163418238850412</v>
      </c>
      <c r="EB28" s="9" t="n">
        <v>-0.202485134129051</v>
      </c>
      <c r="EC28" s="8" t="n">
        <v>-0.175661650233524</v>
      </c>
      <c r="ED28" s="9" t="n">
        <v>-0.183669194267024</v>
      </c>
    </row>
    <row r="29" customFormat="false" ht="12.75" hidden="false" customHeight="false" outlineLevel="0" collapsed="false">
      <c r="A29" s="1" t="s">
        <v>25</v>
      </c>
      <c r="B29" s="8" t="n">
        <v>-0.129704053795787</v>
      </c>
      <c r="C29" s="9" t="n">
        <v>-0.252936303518803</v>
      </c>
      <c r="D29" s="7" t="n">
        <v>0.0236339361804148</v>
      </c>
      <c r="E29" s="7" t="n">
        <v>0.0187947909985779</v>
      </c>
      <c r="F29" s="7" t="n">
        <v>0.0415840021873072</v>
      </c>
      <c r="G29" s="5" t="n">
        <v>0.133686231594755</v>
      </c>
      <c r="H29" s="10" t="n">
        <v>0.169127954071989</v>
      </c>
      <c r="I29" s="10" t="n">
        <v>0.079757478230648</v>
      </c>
      <c r="J29" s="9" t="n">
        <v>-0.243158713759972</v>
      </c>
      <c r="K29" s="7" t="n">
        <v>-0.0519230460228083</v>
      </c>
      <c r="L29" s="8" t="n">
        <v>-0.17547495376797</v>
      </c>
      <c r="M29" s="7" t="n">
        <v>-0.00901244030984132</v>
      </c>
      <c r="N29" s="7" t="n">
        <v>-0.00985546496941783</v>
      </c>
      <c r="O29" s="7" t="n">
        <v>-0.0265074974444009</v>
      </c>
      <c r="P29" s="7" t="n">
        <v>-0.0298012133060862</v>
      </c>
      <c r="Q29" s="8" t="n">
        <v>-0.0861945955283986</v>
      </c>
      <c r="R29" s="8" t="n">
        <v>-0.102315444252571</v>
      </c>
      <c r="S29" s="8" t="n">
        <v>-0.188788570230567</v>
      </c>
      <c r="T29" s="8" t="n">
        <v>-0.143974269034179</v>
      </c>
      <c r="U29" s="7" t="n">
        <v>0.0247867613502269</v>
      </c>
      <c r="V29" s="7" t="n">
        <v>0.0226797098009183</v>
      </c>
      <c r="W29" s="8" t="n">
        <v>-0.149776134274547</v>
      </c>
      <c r="X29" s="10" t="n">
        <v>0.0744918897559072</v>
      </c>
      <c r="Y29" s="5" t="n">
        <v>0.148998742434372</v>
      </c>
      <c r="Z29" s="5" t="n">
        <v>1</v>
      </c>
      <c r="AA29" s="5" t="n">
        <v>0.318291628720922</v>
      </c>
      <c r="AB29" s="5" t="n">
        <v>0.278761287654705</v>
      </c>
      <c r="AC29" s="10" t="n">
        <v>0.085743667453127</v>
      </c>
      <c r="AD29" s="7" t="n">
        <v>0.0432918157574538</v>
      </c>
      <c r="AE29" s="5" t="n">
        <v>0.300610895320074</v>
      </c>
      <c r="AF29" s="6" t="n">
        <v>0.312788673883783</v>
      </c>
      <c r="AG29" s="5" t="n">
        <v>0.393327284685245</v>
      </c>
      <c r="AH29" s="5" t="n">
        <v>0.0620927279516235</v>
      </c>
      <c r="AI29" s="9" t="n">
        <v>-0.204116368009</v>
      </c>
      <c r="AJ29" s="5" t="n">
        <v>0.200905460854614</v>
      </c>
      <c r="AK29" s="5" t="n">
        <v>0.274996072232829</v>
      </c>
      <c r="AL29" s="5" t="n">
        <v>0.21053036079007</v>
      </c>
      <c r="AM29" s="7" t="n">
        <v>0.0305454461365394</v>
      </c>
      <c r="AN29" s="10" t="n">
        <v>0.198299871930986</v>
      </c>
      <c r="AO29" s="5" t="n">
        <v>0.138797429914011</v>
      </c>
      <c r="AP29" s="7" t="n">
        <v>0.0109504788475285</v>
      </c>
      <c r="AQ29" s="7" t="n">
        <v>-0.0629806413788741</v>
      </c>
      <c r="AR29" s="10" t="n">
        <v>0.192859149249031</v>
      </c>
      <c r="AS29" s="7" t="n">
        <v>0.00473168419255649</v>
      </c>
      <c r="AT29" s="7" t="n">
        <v>0.027912651899169</v>
      </c>
      <c r="AU29" s="5" t="n">
        <v>0.350629905033051</v>
      </c>
      <c r="AV29" s="5" t="n">
        <v>0.342146608075489</v>
      </c>
      <c r="AW29" s="5" t="n">
        <v>0.349616847162588</v>
      </c>
      <c r="AX29" s="6" t="n">
        <v>0.214324821924218</v>
      </c>
      <c r="AY29" s="6" t="n">
        <v>0.281396802423449</v>
      </c>
      <c r="AZ29" s="5" t="n">
        <v>0.381861605208729</v>
      </c>
      <c r="BA29" s="6" t="n">
        <v>0.475327841033911</v>
      </c>
      <c r="BB29" s="11" t="n">
        <v>-0.0894551523803629</v>
      </c>
      <c r="BC29" s="9" t="n">
        <v>-0.199902604976804</v>
      </c>
      <c r="BD29" s="10" t="n">
        <v>0.0689284030956927</v>
      </c>
      <c r="BE29" s="8" t="n">
        <v>-0.0771063204065018</v>
      </c>
      <c r="BF29" s="7" t="n">
        <v>-0.0473943770697293</v>
      </c>
      <c r="BG29" s="7" t="n">
        <v>0.00165306287624099</v>
      </c>
      <c r="BH29" s="10" t="n">
        <v>0.084878878542557</v>
      </c>
      <c r="BI29" s="7" t="n">
        <v>-0.0102115145130147</v>
      </c>
      <c r="BJ29" s="7" t="n">
        <v>0.0448091921314071</v>
      </c>
      <c r="BK29" s="10" t="n">
        <v>0.146640381799373</v>
      </c>
      <c r="BL29" s="7" t="n">
        <v>-0.0370043276852835</v>
      </c>
      <c r="BM29" s="7" t="n">
        <v>-0.0138002354619904</v>
      </c>
      <c r="BN29" s="7" t="n">
        <v>-0.0488634640117908</v>
      </c>
      <c r="BO29" s="7" t="n">
        <v>0.0337747168777006</v>
      </c>
      <c r="BP29" s="6" t="n">
        <v>0.480987906557909</v>
      </c>
      <c r="BQ29" s="5" t="n">
        <v>0.22583573023483</v>
      </c>
      <c r="BR29" s="5" t="n">
        <v>0.175928602374616</v>
      </c>
      <c r="BS29" s="7" t="n">
        <v>-0.0117492948722745</v>
      </c>
      <c r="BT29" s="10" t="n">
        <v>0.147562301868801</v>
      </c>
      <c r="BU29" s="10" t="n">
        <v>0.122114791461068</v>
      </c>
      <c r="BV29" s="10" t="n">
        <v>0.0662762250722811</v>
      </c>
      <c r="BW29" s="8" t="n">
        <v>-0.157006286467873</v>
      </c>
      <c r="BX29" s="8" t="n">
        <v>-0.168778025723985</v>
      </c>
      <c r="BY29" s="8" t="n">
        <v>-0.146199655716755</v>
      </c>
      <c r="BZ29" s="10" t="n">
        <v>0.0861779322737317</v>
      </c>
      <c r="CA29" s="5" t="n">
        <v>0.197367816987083</v>
      </c>
      <c r="CB29" s="7" t="n">
        <v>-0.0234520006447659</v>
      </c>
      <c r="CC29" s="10" t="n">
        <v>0.126304069710896</v>
      </c>
      <c r="CD29" s="5" t="n">
        <v>0.329440366292344</v>
      </c>
      <c r="CE29" s="6" t="n">
        <v>0.332979437543741</v>
      </c>
      <c r="CF29" s="10" t="n">
        <v>0.0917880080337292</v>
      </c>
      <c r="CG29" s="5" t="n">
        <v>0.191321368889772</v>
      </c>
      <c r="CH29" s="5" t="n">
        <v>0.215628296518876</v>
      </c>
      <c r="CI29" s="8" t="n">
        <v>-0.0667468770000157</v>
      </c>
      <c r="CJ29" s="8" t="n">
        <v>-0.13399977283563</v>
      </c>
      <c r="CK29" s="10" t="n">
        <v>0.14717088541734</v>
      </c>
      <c r="CL29" s="10" t="n">
        <v>0.0696343809872945</v>
      </c>
      <c r="CM29" s="9" t="n">
        <v>-0.219102755150136</v>
      </c>
      <c r="CN29" s="9" t="n">
        <v>-0.20260545289706</v>
      </c>
      <c r="CO29" s="8" t="n">
        <v>-0.138924492644211</v>
      </c>
      <c r="CP29" s="9" t="n">
        <v>-0.209734265296698</v>
      </c>
      <c r="CQ29" s="7" t="n">
        <v>-0.0203148879039054</v>
      </c>
      <c r="CR29" s="5" t="n">
        <v>0.0980289070061165</v>
      </c>
      <c r="CS29" s="7" t="n">
        <v>0.0522957544067507</v>
      </c>
      <c r="CT29" s="8" t="n">
        <v>-0.102671153729747</v>
      </c>
      <c r="CU29" s="5" t="n">
        <v>0.247118447175102</v>
      </c>
      <c r="CV29" s="8" t="n">
        <v>-0.0686077204599603</v>
      </c>
      <c r="CW29" s="10" t="n">
        <v>0.114949932020722</v>
      </c>
      <c r="CX29" s="7" t="n">
        <v>0.0405614224570343</v>
      </c>
      <c r="CY29" s="7" t="n">
        <v>-0.000207440517281836</v>
      </c>
      <c r="CZ29" s="8" t="n">
        <v>-0.149202102154593</v>
      </c>
      <c r="DA29" s="7" t="n">
        <v>-0.0307484657903382</v>
      </c>
      <c r="DB29" s="7" t="n">
        <v>-0.0143997725635771</v>
      </c>
      <c r="DC29" s="7" t="n">
        <v>-0.0494728630396089</v>
      </c>
      <c r="DD29" s="8" t="n">
        <v>-0.14502336596384</v>
      </c>
      <c r="DE29" s="7" t="n">
        <v>0.0415785611245589</v>
      </c>
      <c r="DF29" s="9" t="n">
        <v>-0.280446633432249</v>
      </c>
      <c r="DG29" s="9" t="n">
        <v>-0.185655182170182</v>
      </c>
      <c r="DH29" s="7" t="n">
        <v>-0.0142334800833299</v>
      </c>
      <c r="DI29" s="8" t="n">
        <v>-0.10132381056668</v>
      </c>
      <c r="DJ29" s="10" t="n">
        <v>0.0970066673422653</v>
      </c>
      <c r="DK29" s="10" t="n">
        <v>0.0938073224462202</v>
      </c>
      <c r="DL29" s="9" t="n">
        <v>-0.246995683196842</v>
      </c>
      <c r="DM29" s="9" t="n">
        <v>-0.224203957660693</v>
      </c>
      <c r="DN29" s="7" t="n">
        <v>-0.00712201107120243</v>
      </c>
      <c r="DO29" s="8" t="n">
        <v>-0.111556409197845</v>
      </c>
      <c r="DP29" s="10" t="n">
        <v>0.0591127258976223</v>
      </c>
      <c r="DQ29" s="10" t="n">
        <v>0.0651346220943875</v>
      </c>
      <c r="DR29" s="10" t="n">
        <v>0.109151459463062</v>
      </c>
      <c r="DS29" s="10" t="n">
        <v>0.09066068784555</v>
      </c>
      <c r="DT29" s="10" t="n">
        <v>0.106793778960907</v>
      </c>
      <c r="DU29" s="5" t="n">
        <v>0.200996598655649</v>
      </c>
      <c r="DV29" s="5" t="n">
        <v>0.139895844456339</v>
      </c>
      <c r="DW29" s="7" t="n">
        <v>0.0558304047946645</v>
      </c>
      <c r="DX29" s="8" t="n">
        <v>-0.0664969281800121</v>
      </c>
      <c r="DY29" s="8" t="n">
        <v>-0.0848146059888418</v>
      </c>
      <c r="DZ29" s="8" t="n">
        <v>-0.156951535773967</v>
      </c>
      <c r="EA29" s="8" t="n">
        <v>-0.141278214460849</v>
      </c>
      <c r="EB29" s="8" t="n">
        <v>-0.171686245857165</v>
      </c>
      <c r="EC29" s="8" t="n">
        <v>-0.170828286180857</v>
      </c>
      <c r="ED29" s="9" t="n">
        <v>-0.217001144663576</v>
      </c>
    </row>
    <row r="30" customFormat="false" ht="12.75" hidden="false" customHeight="false" outlineLevel="0" collapsed="false">
      <c r="A30" s="1" t="s">
        <v>26</v>
      </c>
      <c r="B30" s="8" t="n">
        <v>-0.0713690598047611</v>
      </c>
      <c r="C30" s="9" t="n">
        <v>-0.234593460794763</v>
      </c>
      <c r="D30" s="9" t="n">
        <v>-0.177636756011184</v>
      </c>
      <c r="E30" s="9" t="n">
        <v>-0.306137994873159</v>
      </c>
      <c r="F30" s="9" t="n">
        <v>-0.231370651315615</v>
      </c>
      <c r="G30" s="8" t="n">
        <v>-0.0672056266029881</v>
      </c>
      <c r="H30" s="8" t="n">
        <v>-0.0992636881835761</v>
      </c>
      <c r="I30" s="9" t="n">
        <v>-0.269352669963497</v>
      </c>
      <c r="J30" s="9" t="n">
        <v>-0.360019479004639</v>
      </c>
      <c r="K30" s="9" t="n">
        <v>-0.375873067476752</v>
      </c>
      <c r="L30" s="9" t="n">
        <v>-0.176895071145296</v>
      </c>
      <c r="M30" s="8" t="n">
        <v>-0.162858489520173</v>
      </c>
      <c r="N30" s="9" t="n">
        <v>-0.183688918119487</v>
      </c>
      <c r="O30" s="8" t="n">
        <v>-0.154456808503837</v>
      </c>
      <c r="P30" s="8" t="n">
        <v>-0.139791115883</v>
      </c>
      <c r="Q30" s="9" t="n">
        <v>-0.195549414711682</v>
      </c>
      <c r="R30" s="9" t="n">
        <v>-0.217044673165563</v>
      </c>
      <c r="S30" s="9" t="n">
        <v>-0.266616858267191</v>
      </c>
      <c r="T30" s="9" t="n">
        <v>-0.184396552930808</v>
      </c>
      <c r="U30" s="8" t="n">
        <v>-0.0975480530857287</v>
      </c>
      <c r="V30" s="8" t="n">
        <v>-0.0864948741788246</v>
      </c>
      <c r="W30" s="9" t="n">
        <v>-0.244719958702334</v>
      </c>
      <c r="X30" s="9" t="n">
        <v>-0.197415699234375</v>
      </c>
      <c r="Y30" s="7" t="n">
        <v>-0.0651084369799109</v>
      </c>
      <c r="Z30" s="5" t="n">
        <v>0.318291628720922</v>
      </c>
      <c r="AA30" s="5" t="n">
        <v>1</v>
      </c>
      <c r="AB30" s="5" t="n">
        <v>0.391421892524048</v>
      </c>
      <c r="AC30" s="5" t="n">
        <v>0.358274258128098</v>
      </c>
      <c r="AD30" s="5" t="n">
        <v>0.316453909777658</v>
      </c>
      <c r="AE30" s="5" t="n">
        <v>0.401669114011349</v>
      </c>
      <c r="AF30" s="5" t="n">
        <v>0.497592329733844</v>
      </c>
      <c r="AG30" s="6" t="n">
        <v>0.573459108032981</v>
      </c>
      <c r="AH30" s="5" t="n">
        <v>0.417108469626288</v>
      </c>
      <c r="AI30" s="10" t="n">
        <v>0.110324348551759</v>
      </c>
      <c r="AJ30" s="10" t="n">
        <v>0.0649503060937863</v>
      </c>
      <c r="AK30" s="5" t="n">
        <v>0.295047068593438</v>
      </c>
      <c r="AL30" s="7" t="n">
        <v>0.0393069174271119</v>
      </c>
      <c r="AM30" s="7" t="n">
        <v>0.035948081379255</v>
      </c>
      <c r="AN30" s="10" t="n">
        <v>0.0636308483773051</v>
      </c>
      <c r="AO30" s="10" t="n">
        <v>0.104989046460555</v>
      </c>
      <c r="AP30" s="8" t="n">
        <v>-0.0836662016825127</v>
      </c>
      <c r="AQ30" s="7" t="n">
        <v>0.0450322757040905</v>
      </c>
      <c r="AR30" s="10" t="n">
        <v>0.0651699890022519</v>
      </c>
      <c r="AS30" s="7" t="n">
        <v>-0.0217146012959251</v>
      </c>
      <c r="AT30" s="7" t="n">
        <v>0.0455056481631993</v>
      </c>
      <c r="AU30" s="5" t="n">
        <v>0.41615220284826</v>
      </c>
      <c r="AV30" s="6" t="n">
        <v>0.583926692561591</v>
      </c>
      <c r="AW30" s="6" t="n">
        <v>0.510640678337293</v>
      </c>
      <c r="AX30" s="6" t="n">
        <v>0.444433486748632</v>
      </c>
      <c r="AY30" s="5" t="n">
        <v>0.387655996969328</v>
      </c>
      <c r="AZ30" s="5" t="n">
        <v>0.41799672311996</v>
      </c>
      <c r="BA30" s="6" t="n">
        <v>0.608897769912419</v>
      </c>
      <c r="BB30" s="9" t="n">
        <v>-0.180445364588612</v>
      </c>
      <c r="BC30" s="9" t="n">
        <v>-0.259017371272957</v>
      </c>
      <c r="BD30" s="6" t="n">
        <v>0.20930714187095</v>
      </c>
      <c r="BE30" s="8" t="n">
        <v>-0.109682983280294</v>
      </c>
      <c r="BF30" s="7" t="n">
        <v>-0.0148166939966714</v>
      </c>
      <c r="BG30" s="8" t="n">
        <v>-0.0699577841544011</v>
      </c>
      <c r="BH30" s="8" t="n">
        <v>-0.117636456752733</v>
      </c>
      <c r="BI30" s="7" t="n">
        <v>0.0330945840341536</v>
      </c>
      <c r="BJ30" s="7" t="n">
        <v>-0.0453519381405576</v>
      </c>
      <c r="BK30" s="7" t="n">
        <v>-0.018282650967387</v>
      </c>
      <c r="BL30" s="7" t="n">
        <v>-0.00575188345787699</v>
      </c>
      <c r="BM30" s="7" t="n">
        <v>-0.0108644420428198</v>
      </c>
      <c r="BN30" s="10" t="n">
        <v>0.199064341247133</v>
      </c>
      <c r="BO30" s="10" t="n">
        <v>0.157887058500266</v>
      </c>
      <c r="BP30" s="5" t="n">
        <v>0.394026121181989</v>
      </c>
      <c r="BQ30" s="5" t="n">
        <v>0.310105209749568</v>
      </c>
      <c r="BR30" s="7" t="n">
        <v>0.0146697853024653</v>
      </c>
      <c r="BS30" s="8" t="n">
        <v>-0.0866458636700921</v>
      </c>
      <c r="BT30" s="8" t="n">
        <v>-0.166590378432716</v>
      </c>
      <c r="BU30" s="7" t="n">
        <v>0.0296629737720372</v>
      </c>
      <c r="BV30" s="10" t="n">
        <v>0.116813496012041</v>
      </c>
      <c r="BW30" s="9" t="n">
        <v>-0.214015021413983</v>
      </c>
      <c r="BX30" s="9" t="n">
        <v>-0.195103587632737</v>
      </c>
      <c r="BY30" s="8" t="n">
        <v>-0.159443202446302</v>
      </c>
      <c r="BZ30" s="8" t="n">
        <v>-0.154402057809932</v>
      </c>
      <c r="CA30" s="9" t="n">
        <v>-0.205935793397348</v>
      </c>
      <c r="CB30" s="9" t="n">
        <v>-0.281502563080621</v>
      </c>
      <c r="CC30" s="9" t="n">
        <v>-0.172673826651822</v>
      </c>
      <c r="CD30" s="5" t="n">
        <v>0.319681140120288</v>
      </c>
      <c r="CE30" s="10" t="n">
        <v>0.174283020959654</v>
      </c>
      <c r="CF30" s="9" t="n">
        <v>-0.202680947642694</v>
      </c>
      <c r="CG30" s="8" t="n">
        <v>-0.117841176738641</v>
      </c>
      <c r="CH30" s="8" t="n">
        <v>-0.100616812475813</v>
      </c>
      <c r="CI30" s="9" t="n">
        <v>-0.335720372903236</v>
      </c>
      <c r="CJ30" s="9" t="n">
        <v>-0.276653555972553</v>
      </c>
      <c r="CK30" s="9" t="n">
        <v>-0.191775017496417</v>
      </c>
      <c r="CL30" s="9" t="n">
        <v>-0.207965239770632</v>
      </c>
      <c r="CM30" s="8" t="n">
        <v>-0.150096476843857</v>
      </c>
      <c r="CN30" s="8" t="n">
        <v>-0.123159475508756</v>
      </c>
      <c r="CO30" s="9" t="n">
        <v>-0.179141839967919</v>
      </c>
      <c r="CP30" s="8" t="n">
        <v>-0.139182045037037</v>
      </c>
      <c r="CQ30" s="8" t="n">
        <v>-0.12046989017895</v>
      </c>
      <c r="CR30" s="10" t="n">
        <v>0.099353805785346</v>
      </c>
      <c r="CS30" s="6" t="n">
        <v>0.250254539716698</v>
      </c>
      <c r="CT30" s="10" t="n">
        <v>0.193144464976899</v>
      </c>
      <c r="CU30" s="5" t="n">
        <v>0.421402488334022</v>
      </c>
      <c r="CV30" s="10" t="n">
        <v>0.192721422348213</v>
      </c>
      <c r="CW30" s="5" t="n">
        <v>0.421929931354192</v>
      </c>
      <c r="CX30" s="5" t="n">
        <v>0.415442824292441</v>
      </c>
      <c r="CY30" s="5" t="n">
        <v>0.14017979991852</v>
      </c>
      <c r="CZ30" s="7" t="n">
        <v>-0.00891416111394878</v>
      </c>
      <c r="DA30" s="10" t="n">
        <v>0.0752981872419321</v>
      </c>
      <c r="DB30" s="10" t="n">
        <v>0.11702229679501</v>
      </c>
      <c r="DC30" s="10" t="n">
        <v>0.0594109641495177</v>
      </c>
      <c r="DD30" s="10" t="n">
        <v>0.0646085393399039</v>
      </c>
      <c r="DE30" s="8" t="n">
        <v>-0.105434193406656</v>
      </c>
      <c r="DF30" s="8" t="n">
        <v>-0.167666616326015</v>
      </c>
      <c r="DG30" s="7" t="n">
        <v>-0.0489906488535341</v>
      </c>
      <c r="DH30" s="6" t="n">
        <v>0.240885029663994</v>
      </c>
      <c r="DI30" s="7" t="n">
        <v>0.0492729039836061</v>
      </c>
      <c r="DJ30" s="5" t="n">
        <v>0.191520647812931</v>
      </c>
      <c r="DK30" s="10" t="n">
        <v>0.102431406902396</v>
      </c>
      <c r="DL30" s="9" t="n">
        <v>-0.242442873942139</v>
      </c>
      <c r="DM30" s="8" t="n">
        <v>-0.165984891444282</v>
      </c>
      <c r="DN30" s="7" t="n">
        <v>0.0222396638511434</v>
      </c>
      <c r="DO30" s="11" t="n">
        <v>-0.0889474332126551</v>
      </c>
      <c r="DP30" s="10" t="n">
        <v>0.0922093503303065</v>
      </c>
      <c r="DQ30" s="10" t="n">
        <v>0.11225354536248</v>
      </c>
      <c r="DR30" s="7" t="n">
        <v>0.0375868614657815</v>
      </c>
      <c r="DS30" s="5" t="n">
        <v>0.0672957442047581</v>
      </c>
      <c r="DT30" s="10" t="n">
        <v>0.152336494364079</v>
      </c>
      <c r="DU30" s="5" t="n">
        <v>0.169284384626005</v>
      </c>
      <c r="DV30" s="6" t="n">
        <v>0.302338772809105</v>
      </c>
      <c r="DW30" s="5" t="n">
        <v>0.200472216233275</v>
      </c>
      <c r="DX30" s="7" t="n">
        <v>0.0419482133250267</v>
      </c>
      <c r="DY30" s="10" t="n">
        <v>0.205020264558074</v>
      </c>
      <c r="DZ30" s="10" t="n">
        <v>0.0807548930457097</v>
      </c>
      <c r="EA30" s="5" t="n">
        <v>0.170740889110461</v>
      </c>
      <c r="EB30" s="8" t="n">
        <v>-0.116897096315753</v>
      </c>
      <c r="EC30" s="7" t="n">
        <v>-0.0289165279762443</v>
      </c>
      <c r="ED30" s="7" t="n">
        <v>-0.0158195498744815</v>
      </c>
    </row>
    <row r="31" customFormat="false" ht="12.75" hidden="false" customHeight="false" outlineLevel="0" collapsed="false">
      <c r="A31" s="1" t="s">
        <v>27</v>
      </c>
      <c r="B31" s="9" t="n">
        <v>-0.213001963543519</v>
      </c>
      <c r="C31" s="9" t="n">
        <v>-0.259479181473726</v>
      </c>
      <c r="D31" s="8" t="n">
        <v>-0.148228832055477</v>
      </c>
      <c r="E31" s="9" t="n">
        <v>-0.226668212835331</v>
      </c>
      <c r="F31" s="8" t="n">
        <v>-0.168825975089455</v>
      </c>
      <c r="G31" s="8" t="n">
        <v>-0.119243270595613</v>
      </c>
      <c r="H31" s="7" t="n">
        <v>-0.0274943702003876</v>
      </c>
      <c r="I31" s="8" t="n">
        <v>-0.189630898707136</v>
      </c>
      <c r="J31" s="9" t="n">
        <v>-0.41530645765731</v>
      </c>
      <c r="K31" s="9" t="n">
        <v>-0.305096227328302</v>
      </c>
      <c r="L31" s="9" t="n">
        <v>-0.335902648505306</v>
      </c>
      <c r="M31" s="9" t="n">
        <v>-0.316267213312104</v>
      </c>
      <c r="N31" s="9" t="n">
        <v>-0.263091707072226</v>
      </c>
      <c r="O31" s="9" t="n">
        <v>-0.232393231045888</v>
      </c>
      <c r="P31" s="9" t="n">
        <v>-0.186501283283261</v>
      </c>
      <c r="Q31" s="9" t="n">
        <v>-0.213456632349431</v>
      </c>
      <c r="R31" s="9" t="n">
        <v>-0.232716294146573</v>
      </c>
      <c r="S31" s="9" t="n">
        <v>-0.327956854409137</v>
      </c>
      <c r="T31" s="9" t="n">
        <v>-0.257202573239536</v>
      </c>
      <c r="U31" s="9" t="n">
        <v>-0.195640892579139</v>
      </c>
      <c r="V31" s="7" t="n">
        <v>-0.0347547883052518</v>
      </c>
      <c r="W31" s="8" t="n">
        <v>-0.129224900207509</v>
      </c>
      <c r="X31" s="7" t="n">
        <v>0.016249733898025</v>
      </c>
      <c r="Y31" s="10" t="n">
        <v>0.177826853140956</v>
      </c>
      <c r="Z31" s="5" t="n">
        <v>0.278761287654705</v>
      </c>
      <c r="AA31" s="5" t="n">
        <v>0.391421892524048</v>
      </c>
      <c r="AB31" s="5" t="n">
        <v>1</v>
      </c>
      <c r="AC31" s="10" t="n">
        <v>0.127393302459837</v>
      </c>
      <c r="AD31" s="10" t="n">
        <v>0.0904964357638334</v>
      </c>
      <c r="AE31" s="6" t="n">
        <v>0.209478875413946</v>
      </c>
      <c r="AF31" s="6" t="n">
        <v>0.458362607384474</v>
      </c>
      <c r="AG31" s="5" t="n">
        <v>0.365017775271866</v>
      </c>
      <c r="AH31" s="6" t="n">
        <v>0.249820614962515</v>
      </c>
      <c r="AI31" s="7" t="n">
        <v>0.0119030048949161</v>
      </c>
      <c r="AJ31" s="10" t="n">
        <v>0.146489052241684</v>
      </c>
      <c r="AK31" s="5" t="n">
        <v>0.17445679490118</v>
      </c>
      <c r="AL31" s="5" t="n">
        <v>0.313554163399195</v>
      </c>
      <c r="AM31" s="8" t="n">
        <v>-0.0786505620277753</v>
      </c>
      <c r="AN31" s="5" t="n">
        <v>0.20218547086617</v>
      </c>
      <c r="AO31" s="10" t="n">
        <v>0.189385370750615</v>
      </c>
      <c r="AP31" s="10" t="n">
        <v>0.102499420186751</v>
      </c>
      <c r="AQ31" s="8" t="n">
        <v>-0.0779371026748945</v>
      </c>
      <c r="AR31" s="10" t="n">
        <v>0.0851794972594047</v>
      </c>
      <c r="AS31" s="5" t="n">
        <v>0.191070739936925</v>
      </c>
      <c r="AT31" s="5" t="n">
        <v>0.181238059417766</v>
      </c>
      <c r="AU31" s="5" t="n">
        <v>0.37029152534073</v>
      </c>
      <c r="AV31" s="5" t="n">
        <v>0.350450690028777</v>
      </c>
      <c r="AW31" s="5" t="n">
        <v>0.437012217226269</v>
      </c>
      <c r="AX31" s="5" t="n">
        <v>0.392142153205364</v>
      </c>
      <c r="AY31" s="5" t="n">
        <v>0.175034907818195</v>
      </c>
      <c r="AZ31" s="6" t="n">
        <v>0.448757431301482</v>
      </c>
      <c r="BA31" s="5" t="n">
        <v>0.228401531387111</v>
      </c>
      <c r="BB31" s="8" t="n">
        <v>-0.149978813861924</v>
      </c>
      <c r="BC31" s="7" t="n">
        <v>-0.0264405043593115</v>
      </c>
      <c r="BD31" s="10" t="n">
        <v>0.0991123586258868</v>
      </c>
      <c r="BE31" s="8" t="n">
        <v>-0.124199058560118</v>
      </c>
      <c r="BF31" s="10" t="n">
        <v>0.0779683887856976</v>
      </c>
      <c r="BG31" s="7" t="n">
        <v>0.0298945590052649</v>
      </c>
      <c r="BH31" s="8" t="n">
        <v>-0.134376226364534</v>
      </c>
      <c r="BI31" s="7" t="n">
        <v>0.0560341045813068</v>
      </c>
      <c r="BJ31" s="10" t="n">
        <v>0.131561496591514</v>
      </c>
      <c r="BK31" s="10" t="n">
        <v>0.0810660538216325</v>
      </c>
      <c r="BL31" s="7" t="n">
        <v>-0.0460562157000505</v>
      </c>
      <c r="BM31" s="10" t="n">
        <v>0.0631391123314206</v>
      </c>
      <c r="BN31" s="7" t="n">
        <v>0.0182381022661346</v>
      </c>
      <c r="BO31" s="10" t="n">
        <v>0.066159242223191</v>
      </c>
      <c r="BP31" s="5" t="n">
        <v>0.119260273916701</v>
      </c>
      <c r="BQ31" s="5" t="n">
        <v>0.235966308939462</v>
      </c>
      <c r="BR31" s="10" t="n">
        <v>0.117330396973137</v>
      </c>
      <c r="BS31" s="8" t="n">
        <v>-0.157002885803655</v>
      </c>
      <c r="BT31" s="11" t="n">
        <v>-0.0763129454445042</v>
      </c>
      <c r="BU31" s="10" t="n">
        <v>0.114922046574137</v>
      </c>
      <c r="BV31" s="7" t="n">
        <v>-0.0487556629560886</v>
      </c>
      <c r="BW31" s="9" t="n">
        <v>-0.278007020331211</v>
      </c>
      <c r="BX31" s="7" t="n">
        <v>-0.0102291979669469</v>
      </c>
      <c r="BY31" s="8" t="n">
        <v>-0.145356631057178</v>
      </c>
      <c r="BZ31" s="7" t="n">
        <v>-0.000869209774053068</v>
      </c>
      <c r="CA31" s="8" t="n">
        <v>-0.130769526365536</v>
      </c>
      <c r="CB31" s="8" t="n">
        <v>-0.139755397024147</v>
      </c>
      <c r="CC31" s="8" t="n">
        <v>-0.107424942239718</v>
      </c>
      <c r="CD31" s="5" t="n">
        <v>0.13879334911695</v>
      </c>
      <c r="CE31" s="5" t="n">
        <v>0.237995825344606</v>
      </c>
      <c r="CF31" s="8" t="n">
        <v>-0.120863687095364</v>
      </c>
      <c r="CG31" s="7" t="n">
        <v>-0.0323195726589318</v>
      </c>
      <c r="CH31" s="8" t="n">
        <v>-0.0771433876464751</v>
      </c>
      <c r="CI31" s="9" t="n">
        <v>-0.204953271472984</v>
      </c>
      <c r="CJ31" s="8" t="n">
        <v>-0.15782448627866</v>
      </c>
      <c r="CK31" s="8" t="n">
        <v>-0.115329106081</v>
      </c>
      <c r="CL31" s="9" t="n">
        <v>-0.195162079057282</v>
      </c>
      <c r="CM31" s="9" t="n">
        <v>-0.362737629913875</v>
      </c>
      <c r="CN31" s="8" t="n">
        <v>-0.190583424754523</v>
      </c>
      <c r="CO31" s="9" t="n">
        <v>-0.210425815369805</v>
      </c>
      <c r="CP31" s="9" t="n">
        <v>-0.246533872996074</v>
      </c>
      <c r="CQ31" s="7" t="n">
        <v>-0.0579398368089255</v>
      </c>
      <c r="CR31" s="7" t="n">
        <v>-0.00297558119051813</v>
      </c>
      <c r="CS31" s="10" t="n">
        <v>0.177026336784101</v>
      </c>
      <c r="CT31" s="5" t="n">
        <v>0.179537387242476</v>
      </c>
      <c r="CU31" s="6" t="n">
        <v>0.374147878563641</v>
      </c>
      <c r="CV31" s="10" t="n">
        <v>0.112111397598179</v>
      </c>
      <c r="CW31" s="10" t="n">
        <v>0.115651829115263</v>
      </c>
      <c r="CX31" s="10" t="n">
        <v>0.127565376069254</v>
      </c>
      <c r="CY31" s="10" t="n">
        <v>0.167915957344789</v>
      </c>
      <c r="CZ31" s="7" t="n">
        <v>-0.0241933454442322</v>
      </c>
      <c r="DA31" s="7" t="n">
        <v>0.0427579114752694</v>
      </c>
      <c r="DB31" s="8" t="n">
        <v>-0.098774332602644</v>
      </c>
      <c r="DC31" s="8" t="n">
        <v>-0.164365663901473</v>
      </c>
      <c r="DD31" s="8" t="n">
        <v>-0.165739192179016</v>
      </c>
      <c r="DE31" s="7" t="n">
        <v>-0.0122944213463774</v>
      </c>
      <c r="DF31" s="9" t="n">
        <v>-0.321878560864655</v>
      </c>
      <c r="DG31" s="11" t="n">
        <v>-0.0891059041652016</v>
      </c>
      <c r="DH31" s="5" t="n">
        <v>0.11325640124029</v>
      </c>
      <c r="DI31" s="7" t="n">
        <v>-0.0231758667102859</v>
      </c>
      <c r="DJ31" s="7" t="n">
        <v>0.00389478072857191</v>
      </c>
      <c r="DK31" s="10" t="n">
        <v>0.0785883298725907</v>
      </c>
      <c r="DL31" s="9" t="n">
        <v>-0.375134411253206</v>
      </c>
      <c r="DM31" s="9" t="n">
        <v>-0.322226576884683</v>
      </c>
      <c r="DN31" s="7" t="n">
        <v>-0.0391001570426736</v>
      </c>
      <c r="DO31" s="10" t="n">
        <v>0.083158142448383</v>
      </c>
      <c r="DP31" s="7" t="n">
        <v>0.0233673241057443</v>
      </c>
      <c r="DQ31" s="7" t="n">
        <v>0.0407763444355952</v>
      </c>
      <c r="DR31" s="7" t="n">
        <v>0.00228626655358325</v>
      </c>
      <c r="DS31" s="7" t="n">
        <v>0.0198918452752192</v>
      </c>
      <c r="DT31" s="5" t="n">
        <v>0.278489234517286</v>
      </c>
      <c r="DU31" s="6" t="n">
        <v>0.21937956921746</v>
      </c>
      <c r="DV31" s="10" t="n">
        <v>0.0841603181933495</v>
      </c>
      <c r="DW31" s="7" t="n">
        <v>-1.2922524027393E-005</v>
      </c>
      <c r="DX31" s="7" t="n">
        <v>0.00676936219182331</v>
      </c>
      <c r="DY31" s="7" t="n">
        <v>0.0353692883293965</v>
      </c>
      <c r="DZ31" s="10" t="n">
        <v>0.083284307090861</v>
      </c>
      <c r="EA31" s="5" t="n">
        <v>0.0829649847208157</v>
      </c>
      <c r="EB31" s="9" t="n">
        <v>-0.243663841017283</v>
      </c>
      <c r="EC31" s="9" t="n">
        <v>-0.210876208341013</v>
      </c>
      <c r="ED31" s="9" t="n">
        <v>-0.299626743095461</v>
      </c>
    </row>
    <row r="32" customFormat="false" ht="12.75" hidden="false" customHeight="false" outlineLevel="0" collapsed="false">
      <c r="A32" s="1" t="s">
        <v>28</v>
      </c>
      <c r="B32" s="8" t="n">
        <v>-0.120990871937107</v>
      </c>
      <c r="C32" s="9" t="n">
        <v>-0.250127354874954</v>
      </c>
      <c r="D32" s="9" t="n">
        <v>-0.360748921479343</v>
      </c>
      <c r="E32" s="9" t="n">
        <v>-0.302247975074492</v>
      </c>
      <c r="F32" s="9" t="n">
        <v>-0.291893632664332</v>
      </c>
      <c r="G32" s="9" t="n">
        <v>-0.234646511156559</v>
      </c>
      <c r="H32" s="9" t="n">
        <v>-0.296524317129622</v>
      </c>
      <c r="I32" s="9" t="n">
        <v>-0.305773443669018</v>
      </c>
      <c r="J32" s="9" t="n">
        <v>-0.323402486973756</v>
      </c>
      <c r="K32" s="9" t="n">
        <v>-0.406220257469412</v>
      </c>
      <c r="L32" s="9" t="n">
        <v>-0.273249151024178</v>
      </c>
      <c r="M32" s="9" t="n">
        <v>-0.246430152737433</v>
      </c>
      <c r="N32" s="9" t="n">
        <v>-0.319590342385675</v>
      </c>
      <c r="O32" s="9" t="n">
        <v>-0.302511866617788</v>
      </c>
      <c r="P32" s="9" t="n">
        <v>-0.270569280590275</v>
      </c>
      <c r="Q32" s="9" t="n">
        <v>-0.330477228812332</v>
      </c>
      <c r="R32" s="9" t="n">
        <v>-0.316419903135481</v>
      </c>
      <c r="S32" s="9" t="n">
        <v>-0.311772581921372</v>
      </c>
      <c r="T32" s="9" t="n">
        <v>-0.29333284817592</v>
      </c>
      <c r="U32" s="8" t="n">
        <v>-0.160762660162783</v>
      </c>
      <c r="V32" s="8" t="n">
        <v>-0.174734629167769</v>
      </c>
      <c r="W32" s="9" t="n">
        <v>-0.401246411449084</v>
      </c>
      <c r="X32" s="9" t="n">
        <v>-0.327118732830897</v>
      </c>
      <c r="Y32" s="9" t="n">
        <v>-0.277793798684759</v>
      </c>
      <c r="Z32" s="10" t="n">
        <v>0.085743667453127</v>
      </c>
      <c r="AA32" s="5" t="n">
        <v>0.358274258128098</v>
      </c>
      <c r="AB32" s="10" t="n">
        <v>0.127393302459837</v>
      </c>
      <c r="AC32" s="5" t="n">
        <v>1</v>
      </c>
      <c r="AD32" s="6" t="n">
        <v>0.468735653447832</v>
      </c>
      <c r="AE32" s="6" t="n">
        <v>0.290942806949053</v>
      </c>
      <c r="AF32" s="5" t="n">
        <v>0.299236346843266</v>
      </c>
      <c r="AG32" s="5" t="n">
        <v>0.397879753873527</v>
      </c>
      <c r="AH32" s="5" t="n">
        <v>0.492697753725258</v>
      </c>
      <c r="AI32" s="10" t="n">
        <v>0.128199599945861</v>
      </c>
      <c r="AJ32" s="5" t="n">
        <v>0.248913317749223</v>
      </c>
      <c r="AK32" s="5" t="n">
        <v>0.184812157510605</v>
      </c>
      <c r="AL32" s="10" t="n">
        <v>0.156190467122038</v>
      </c>
      <c r="AM32" s="6" t="n">
        <v>0.312350328266117</v>
      </c>
      <c r="AN32" s="5" t="n">
        <v>0.248118582521538</v>
      </c>
      <c r="AO32" s="10" t="n">
        <v>0.104847578829097</v>
      </c>
      <c r="AP32" s="8" t="n">
        <v>-0.0858756132247751</v>
      </c>
      <c r="AQ32" s="5" t="n">
        <v>0.266918814582864</v>
      </c>
      <c r="AR32" s="10" t="n">
        <v>0.0760041651335339</v>
      </c>
      <c r="AS32" s="5" t="n">
        <v>0.191263217531648</v>
      </c>
      <c r="AT32" s="5" t="n">
        <v>0.227046366696343</v>
      </c>
      <c r="AU32" s="5" t="n">
        <v>0.290736386631037</v>
      </c>
      <c r="AV32" s="6" t="n">
        <v>0.514762283369188</v>
      </c>
      <c r="AW32" s="5" t="n">
        <v>0.456769396198466</v>
      </c>
      <c r="AX32" s="6" t="n">
        <v>0.271572963631257</v>
      </c>
      <c r="AY32" s="5" t="n">
        <v>0.284704968574462</v>
      </c>
      <c r="AZ32" s="5" t="n">
        <v>0.320880894456305</v>
      </c>
      <c r="BA32" s="6" t="n">
        <v>0.465928745202513</v>
      </c>
      <c r="BB32" s="7" t="n">
        <v>-0.0379956213047533</v>
      </c>
      <c r="BC32" s="9" t="n">
        <v>-0.207434396086244</v>
      </c>
      <c r="BD32" s="7" t="n">
        <v>0.0259943372139446</v>
      </c>
      <c r="BE32" s="7" t="n">
        <v>0.0325375552352886</v>
      </c>
      <c r="BF32" s="10" t="n">
        <v>0.135606926744932</v>
      </c>
      <c r="BG32" s="7" t="n">
        <v>-0.0421876200859552</v>
      </c>
      <c r="BH32" s="10" t="n">
        <v>0.152297046659154</v>
      </c>
      <c r="BI32" s="8" t="n">
        <v>-0.105451196727745</v>
      </c>
      <c r="BJ32" s="8" t="n">
        <v>-0.091716254018735</v>
      </c>
      <c r="BK32" s="7" t="n">
        <v>-0.00629769006482346</v>
      </c>
      <c r="BL32" s="10" t="n">
        <v>0.114497303613342</v>
      </c>
      <c r="BM32" s="7" t="n">
        <v>-0.0335740776888542</v>
      </c>
      <c r="BN32" s="10" t="n">
        <v>0.194577844944675</v>
      </c>
      <c r="BO32" s="5" t="n">
        <v>0.375605403247362</v>
      </c>
      <c r="BP32" s="7" t="n">
        <v>-0.0227024942511772</v>
      </c>
      <c r="BQ32" s="5" t="n">
        <v>0.241080907922936</v>
      </c>
      <c r="BR32" s="5" t="n">
        <v>0.093406724201371</v>
      </c>
      <c r="BS32" s="5" t="n">
        <v>0.148854894337962</v>
      </c>
      <c r="BT32" s="8" t="n">
        <v>-0.143685204594161</v>
      </c>
      <c r="BU32" s="9" t="n">
        <v>-0.211168325397317</v>
      </c>
      <c r="BV32" s="7" t="n">
        <v>0.0225953733283185</v>
      </c>
      <c r="BW32" s="9" t="n">
        <v>-0.274759726069696</v>
      </c>
      <c r="BX32" s="9" t="n">
        <v>-0.282207860839379</v>
      </c>
      <c r="BY32" s="8" t="n">
        <v>-0.0681238059417766</v>
      </c>
      <c r="BZ32" s="8" t="n">
        <v>-0.156134696228867</v>
      </c>
      <c r="CA32" s="9" t="n">
        <v>-0.225669854563757</v>
      </c>
      <c r="CB32" s="8" t="n">
        <v>-0.170610983737344</v>
      </c>
      <c r="CC32" s="8" t="n">
        <v>-0.0854219646181292</v>
      </c>
      <c r="CD32" s="7" t="n">
        <v>0.0306355637383094</v>
      </c>
      <c r="CE32" s="7" t="n">
        <v>-0.0565690290627566</v>
      </c>
      <c r="CF32" s="9" t="n">
        <v>-0.228119276257039</v>
      </c>
      <c r="CG32" s="9" t="n">
        <v>-0.279162566032398</v>
      </c>
      <c r="CH32" s="9" t="n">
        <v>-0.226481176303356</v>
      </c>
      <c r="CI32" s="9" t="n">
        <v>-0.335620393375234</v>
      </c>
      <c r="CJ32" s="9" t="n">
        <v>-0.272620368210319</v>
      </c>
      <c r="CK32" s="8" t="n">
        <v>-0.150728320255512</v>
      </c>
      <c r="CL32" s="8" t="n">
        <v>-0.1245330037863</v>
      </c>
      <c r="CM32" s="8" t="n">
        <v>-0.153486258936095</v>
      </c>
      <c r="CN32" s="8" t="n">
        <v>-0.078813113777383</v>
      </c>
      <c r="CO32" s="9" t="n">
        <v>-0.273600456017445</v>
      </c>
      <c r="CP32" s="9" t="n">
        <v>-0.209202741479466</v>
      </c>
      <c r="CQ32" s="9" t="n">
        <v>-0.242159938679223</v>
      </c>
      <c r="CR32" s="11" t="n">
        <v>-0.0747455793065502</v>
      </c>
      <c r="CS32" s="6" t="n">
        <v>0.251000305379647</v>
      </c>
      <c r="CT32" s="5" t="n">
        <v>0.19141114642512</v>
      </c>
      <c r="CU32" s="7" t="n">
        <v>0.0417574360624117</v>
      </c>
      <c r="CV32" s="7" t="n">
        <v>0.0341593320007264</v>
      </c>
      <c r="CW32" s="6" t="n">
        <v>0.208417868178013</v>
      </c>
      <c r="CX32" s="5" t="n">
        <v>0.325938702347343</v>
      </c>
      <c r="CY32" s="10" t="n">
        <v>0.158887193846702</v>
      </c>
      <c r="CZ32" s="6" t="n">
        <v>0.218432144166399</v>
      </c>
      <c r="DA32" s="7" t="n">
        <v>-0.020959653839588</v>
      </c>
      <c r="DB32" s="6" t="n">
        <v>0.332706364207057</v>
      </c>
      <c r="DC32" s="8" t="n">
        <v>-0.0916832675758229</v>
      </c>
      <c r="DD32" s="5" t="n">
        <v>0.206719916534098</v>
      </c>
      <c r="DE32" s="8" t="n">
        <v>-0.0770695932329503</v>
      </c>
      <c r="DF32" s="8" t="n">
        <v>-0.117924700509778</v>
      </c>
      <c r="DG32" s="9" t="n">
        <v>-0.293308989111753</v>
      </c>
      <c r="DH32" s="10" t="n">
        <v>0.1466454827957</v>
      </c>
      <c r="DI32" s="7" t="n">
        <v>0.0300679928803694</v>
      </c>
      <c r="DJ32" s="10" t="n">
        <v>0.0759776399526356</v>
      </c>
      <c r="DK32" s="7" t="n">
        <v>0.0544677586426181</v>
      </c>
      <c r="DL32" s="8" t="n">
        <v>-0.125767444897337</v>
      </c>
      <c r="DM32" s="8" t="n">
        <v>-0.163730152804091</v>
      </c>
      <c r="DN32" s="7" t="n">
        <v>-0.0387672320157573</v>
      </c>
      <c r="DO32" s="8" t="n">
        <v>-0.109489145419883</v>
      </c>
      <c r="DP32" s="8" t="n">
        <v>-0.158308400796844</v>
      </c>
      <c r="DQ32" s="7" t="n">
        <v>-0.0608246202648301</v>
      </c>
      <c r="DR32" s="5" t="n">
        <v>0.124104520094865</v>
      </c>
      <c r="DS32" s="7" t="n">
        <v>-0.0477752514621156</v>
      </c>
      <c r="DT32" s="7" t="n">
        <v>0.0360048724716912</v>
      </c>
      <c r="DU32" s="10" t="n">
        <v>0.178846032207011</v>
      </c>
      <c r="DV32" s="10" t="n">
        <v>0.111299318982984</v>
      </c>
      <c r="DW32" s="10" t="n">
        <v>0.0897690336876599</v>
      </c>
      <c r="DX32" s="8" t="n">
        <v>-0.109393586755365</v>
      </c>
      <c r="DY32" s="5" t="n">
        <v>0.0974412722292918</v>
      </c>
      <c r="DZ32" s="8" t="n">
        <v>-0.117345699962117</v>
      </c>
      <c r="EA32" s="7" t="n">
        <v>0.0527653861352199</v>
      </c>
      <c r="EB32" s="7" t="n">
        <v>-0.0267400038874255</v>
      </c>
      <c r="EC32" s="8" t="n">
        <v>-0.13957584195345</v>
      </c>
      <c r="ED32" s="7" t="n">
        <v>-0.0292844798446033</v>
      </c>
    </row>
    <row r="33" customFormat="false" ht="12.75" hidden="false" customHeight="false" outlineLevel="0" collapsed="false">
      <c r="A33" s="1" t="s">
        <v>29</v>
      </c>
      <c r="B33" s="8" t="n">
        <v>-0.100932394115219</v>
      </c>
      <c r="C33" s="9" t="n">
        <v>-0.211324075818489</v>
      </c>
      <c r="D33" s="9" t="n">
        <v>-0.337402341425327</v>
      </c>
      <c r="E33" s="9" t="n">
        <v>-0.334132602779975</v>
      </c>
      <c r="F33" s="9" t="n">
        <v>-0.220775201812418</v>
      </c>
      <c r="G33" s="9" t="n">
        <v>-0.245723154646566</v>
      </c>
      <c r="H33" s="9" t="n">
        <v>-0.299716180564388</v>
      </c>
      <c r="I33" s="9" t="n">
        <v>-0.331250539855445</v>
      </c>
      <c r="J33" s="9" t="n">
        <v>-0.31425504029447</v>
      </c>
      <c r="K33" s="9" t="n">
        <v>-0.461733044945649</v>
      </c>
      <c r="L33" s="9" t="n">
        <v>-0.216919188655928</v>
      </c>
      <c r="M33" s="9" t="n">
        <v>-0.238811984756863</v>
      </c>
      <c r="N33" s="9" t="n">
        <v>-0.272443873737419</v>
      </c>
      <c r="O33" s="9" t="n">
        <v>-0.256227806415149</v>
      </c>
      <c r="P33" s="9" t="n">
        <v>-0.183832101711836</v>
      </c>
      <c r="Q33" s="9" t="n">
        <v>-0.341320926803423</v>
      </c>
      <c r="R33" s="9" t="n">
        <v>-0.320410582594993</v>
      </c>
      <c r="S33" s="9" t="n">
        <v>-0.313061943869143</v>
      </c>
      <c r="T33" s="9" t="n">
        <v>-0.227789338235227</v>
      </c>
      <c r="U33" s="7" t="n">
        <v>-0.0508980814132617</v>
      </c>
      <c r="V33" s="9" t="n">
        <v>-0.205207301090049</v>
      </c>
      <c r="W33" s="9" t="n">
        <v>-0.379629409216208</v>
      </c>
      <c r="X33" s="9" t="n">
        <v>-0.266508694478206</v>
      </c>
      <c r="Y33" s="8" t="n">
        <v>-0.114711205392637</v>
      </c>
      <c r="Z33" s="7" t="n">
        <v>0.0432918157574538</v>
      </c>
      <c r="AA33" s="5" t="n">
        <v>0.316453909777658</v>
      </c>
      <c r="AB33" s="10" t="n">
        <v>0.0904964357638334</v>
      </c>
      <c r="AC33" s="6" t="n">
        <v>0.468735653447832</v>
      </c>
      <c r="AD33" s="5" t="n">
        <v>1</v>
      </c>
      <c r="AE33" s="10" t="n">
        <v>0.136067376680013</v>
      </c>
      <c r="AF33" s="10" t="n">
        <v>0.0700618444794637</v>
      </c>
      <c r="AG33" s="5" t="n">
        <v>0.269037768456935</v>
      </c>
      <c r="AH33" s="5" t="n">
        <v>0.308089636067717</v>
      </c>
      <c r="AI33" s="5" t="n">
        <v>0.258971802372439</v>
      </c>
      <c r="AJ33" s="10" t="n">
        <v>0.132560271672263</v>
      </c>
      <c r="AK33" s="5" t="n">
        <v>0.102575254998806</v>
      </c>
      <c r="AL33" s="5" t="n">
        <v>0.153947048937599</v>
      </c>
      <c r="AM33" s="5" t="n">
        <v>0.185795969668796</v>
      </c>
      <c r="AN33" s="7" t="n">
        <v>0.0426310666999478</v>
      </c>
      <c r="AO33" s="7" t="n">
        <v>0.0475919556607797</v>
      </c>
      <c r="AP33" s="7" t="n">
        <v>-0.0273338588493105</v>
      </c>
      <c r="AQ33" s="10" t="n">
        <v>0.155932696774334</v>
      </c>
      <c r="AR33" s="8" t="n">
        <v>-0.0661194544518435</v>
      </c>
      <c r="AS33" s="10" t="n">
        <v>0.0890596551318404</v>
      </c>
      <c r="AT33" s="7" t="n">
        <v>0.0158882432916797</v>
      </c>
      <c r="AU33" s="10" t="n">
        <v>0.0938188847045605</v>
      </c>
      <c r="AV33" s="5" t="n">
        <v>0.401029789138415</v>
      </c>
      <c r="AW33" s="5" t="n">
        <v>0.272326890888328</v>
      </c>
      <c r="AX33" s="5" t="n">
        <v>0.166192160652819</v>
      </c>
      <c r="AY33" s="5" t="n">
        <v>0.191479839842318</v>
      </c>
      <c r="AZ33" s="5" t="n">
        <v>0.233702146703294</v>
      </c>
      <c r="BA33" s="5" t="n">
        <v>0.359716819889261</v>
      </c>
      <c r="BB33" s="8" t="n">
        <v>-0.0812643125455264</v>
      </c>
      <c r="BC33" s="9" t="n">
        <v>-0.178787540782466</v>
      </c>
      <c r="BD33" s="10" t="n">
        <v>0.174182021232387</v>
      </c>
      <c r="BE33" s="8" t="n">
        <v>-0.129972366202567</v>
      </c>
      <c r="BF33" s="7" t="n">
        <v>0.0436485454338942</v>
      </c>
      <c r="BG33" s="7" t="n">
        <v>-0.0586651984865684</v>
      </c>
      <c r="BH33" s="7" t="n">
        <v>0.00333231086695854</v>
      </c>
      <c r="BI33" s="7" t="n">
        <v>-0.0353845913183763</v>
      </c>
      <c r="BJ33" s="7" t="n">
        <v>0.0563364236302635</v>
      </c>
      <c r="BK33" s="7" t="n">
        <v>-0.0529942508370735</v>
      </c>
      <c r="BL33" s="10" t="n">
        <v>0.127076700621165</v>
      </c>
      <c r="BM33" s="7" t="n">
        <v>-0.0123586939000926</v>
      </c>
      <c r="BN33" s="10" t="n">
        <v>0.085461412323055</v>
      </c>
      <c r="BO33" s="5" t="n">
        <v>0.403398691832489</v>
      </c>
      <c r="BP33" s="10" t="n">
        <v>0.114467717834648</v>
      </c>
      <c r="BQ33" s="10" t="n">
        <v>0.14314415891712</v>
      </c>
      <c r="BR33" s="9" t="n">
        <v>-0.220863279015657</v>
      </c>
      <c r="BS33" s="10" t="n">
        <v>0.0786250570461423</v>
      </c>
      <c r="BT33" s="9" t="n">
        <v>-0.376674572077418</v>
      </c>
      <c r="BU33" s="9" t="n">
        <v>-0.211611431944888</v>
      </c>
      <c r="BV33" s="10" t="n">
        <v>0.08997613413852</v>
      </c>
      <c r="BW33" s="9" t="n">
        <v>-0.178223710655165</v>
      </c>
      <c r="BX33" s="9" t="n">
        <v>-0.35375715584768</v>
      </c>
      <c r="BY33" s="8" t="n">
        <v>-0.0719169068102382</v>
      </c>
      <c r="BZ33" s="7" t="n">
        <v>-0.0513619320125607</v>
      </c>
      <c r="CA33" s="9" t="n">
        <v>-0.235872190752856</v>
      </c>
      <c r="CB33" s="9" t="n">
        <v>-0.276757616297615</v>
      </c>
      <c r="CC33" s="9" t="n">
        <v>-0.276082244383973</v>
      </c>
      <c r="CD33" s="8" t="n">
        <v>-0.13205153230529</v>
      </c>
      <c r="CE33" s="9" t="n">
        <v>-0.226564832643112</v>
      </c>
      <c r="CF33" s="9" t="n">
        <v>-0.185022658625683</v>
      </c>
      <c r="CG33" s="9" t="n">
        <v>-0.313306935110566</v>
      </c>
      <c r="CH33" s="9" t="n">
        <v>-0.338650725259658</v>
      </c>
      <c r="CI33" s="9" t="n">
        <v>-0.317445543463549</v>
      </c>
      <c r="CJ33" s="9" t="n">
        <v>-0.350922022089355</v>
      </c>
      <c r="CK33" s="9" t="n">
        <v>-0.379484540920533</v>
      </c>
      <c r="CL33" s="9" t="n">
        <v>-0.240501434740234</v>
      </c>
      <c r="CM33" s="9" t="n">
        <v>-0.193849762735658</v>
      </c>
      <c r="CN33" s="8" t="n">
        <v>-0.136458793131475</v>
      </c>
      <c r="CO33" s="9" t="n">
        <v>-0.184254494179067</v>
      </c>
      <c r="CP33" s="8" t="n">
        <v>-0.152521830563946</v>
      </c>
      <c r="CQ33" s="9" t="n">
        <v>-0.308167171211881</v>
      </c>
      <c r="CR33" s="11" t="n">
        <v>-0.0896466097758214</v>
      </c>
      <c r="CS33" s="5" t="n">
        <v>0.296027480087411</v>
      </c>
      <c r="CT33" s="10" t="n">
        <v>0.163021721402624</v>
      </c>
      <c r="CU33" s="10" t="n">
        <v>0.203889203639255</v>
      </c>
      <c r="CV33" s="7" t="n">
        <v>0.0359113542057035</v>
      </c>
      <c r="CW33" s="7" t="n">
        <v>0.0468920989647698</v>
      </c>
      <c r="CX33" s="10" t="n">
        <v>0.147549719411195</v>
      </c>
      <c r="CY33" s="5" t="n">
        <v>0.123334269649548</v>
      </c>
      <c r="CZ33" s="5" t="n">
        <v>0.0932829400238455</v>
      </c>
      <c r="DA33" s="10" t="n">
        <v>0.125678687561255</v>
      </c>
      <c r="DB33" s="7" t="n">
        <v>0.0534985693405636</v>
      </c>
      <c r="DC33" s="8" t="n">
        <v>-0.131471038923323</v>
      </c>
      <c r="DD33" s="5" t="n">
        <v>0.202556823398746</v>
      </c>
      <c r="DE33" s="8" t="n">
        <v>-0.106392160516792</v>
      </c>
      <c r="DF33" s="7" t="n">
        <v>0.0306164268760419</v>
      </c>
      <c r="DG33" s="9" t="n">
        <v>-0.230831986103526</v>
      </c>
      <c r="DH33" s="10" t="n">
        <v>0.114601023871983</v>
      </c>
      <c r="DI33" s="7" t="n">
        <v>0.0277562213451531</v>
      </c>
      <c r="DJ33" s="10" t="n">
        <v>0.0742116750243658</v>
      </c>
      <c r="DK33" s="8" t="n">
        <v>-0.0935189461205563</v>
      </c>
      <c r="DL33" s="7" t="n">
        <v>-0.059321866747013</v>
      </c>
      <c r="DM33" s="7" t="n">
        <v>0.0297099576253956</v>
      </c>
      <c r="DN33" s="7" t="n">
        <v>0.0220179405441471</v>
      </c>
      <c r="DO33" s="7" t="n">
        <v>-0.043034725542593</v>
      </c>
      <c r="DP33" s="9" t="n">
        <v>-0.237418052494013</v>
      </c>
      <c r="DQ33" s="9" t="n">
        <v>-0.265897595118279</v>
      </c>
      <c r="DR33" s="7" t="n">
        <v>-0.0115119285098766</v>
      </c>
      <c r="DS33" s="8" t="n">
        <v>-0.0992123381538882</v>
      </c>
      <c r="DT33" s="8" t="n">
        <v>-0.140314466221542</v>
      </c>
      <c r="DU33" s="7" t="n">
        <v>-0.0616642442601889</v>
      </c>
      <c r="DV33" s="7" t="n">
        <v>0.0531680247785998</v>
      </c>
      <c r="DW33" s="10" t="n">
        <v>0.178121350662211</v>
      </c>
      <c r="DX33" s="8" t="n">
        <v>-0.175046130010114</v>
      </c>
      <c r="DY33" s="7" t="n">
        <v>0.0328391941514017</v>
      </c>
      <c r="DZ33" s="8" t="n">
        <v>-0.102235868709876</v>
      </c>
      <c r="EA33" s="7" t="n">
        <v>0.00311194782564931</v>
      </c>
      <c r="EB33" s="8" t="n">
        <v>-0.0884668555429378</v>
      </c>
      <c r="EC33" s="7" t="n">
        <v>-0.0593232270127001</v>
      </c>
      <c r="ED33" s="7" t="n">
        <v>0.0459820812201039</v>
      </c>
    </row>
    <row r="34" customFormat="false" ht="12.75" hidden="false" customHeight="false" outlineLevel="0" collapsed="false">
      <c r="A34" s="1" t="s">
        <v>30</v>
      </c>
      <c r="B34" s="7" t="n">
        <v>-0.0188583834194495</v>
      </c>
      <c r="C34" s="8" t="n">
        <v>-0.131450975004438</v>
      </c>
      <c r="D34" s="8" t="n">
        <v>-0.0669073883510928</v>
      </c>
      <c r="E34" s="7" t="n">
        <v>-0.002235596656739</v>
      </c>
      <c r="F34" s="7" t="n">
        <v>0.0276096527173688</v>
      </c>
      <c r="G34" s="10" t="n">
        <v>0.127881297775081</v>
      </c>
      <c r="H34" s="10" t="n">
        <v>0.1873000834523</v>
      </c>
      <c r="I34" s="10" t="n">
        <v>0.126731533203065</v>
      </c>
      <c r="J34" s="8" t="n">
        <v>-0.137898974427685</v>
      </c>
      <c r="K34" s="7" t="n">
        <v>0.0269189801033072</v>
      </c>
      <c r="L34" s="7" t="n">
        <v>0.005556685331779</v>
      </c>
      <c r="M34" s="10" t="n">
        <v>0.116381951722811</v>
      </c>
      <c r="N34" s="5" t="n">
        <v>0.0720951016152475</v>
      </c>
      <c r="O34" s="7" t="n">
        <v>-0.0492307357473062</v>
      </c>
      <c r="P34" s="7" t="n">
        <v>0.0339581855992572</v>
      </c>
      <c r="Q34" s="10" t="n">
        <v>0.0609708488261927</v>
      </c>
      <c r="R34" s="10" t="n">
        <v>0.0889103659726818</v>
      </c>
      <c r="S34" s="7" t="n">
        <v>-7.87253833335306E-005</v>
      </c>
      <c r="T34" s="5" t="n">
        <v>0.0726154117181078</v>
      </c>
      <c r="U34" s="10" t="n">
        <v>0.127518786969471</v>
      </c>
      <c r="V34" s="5" t="n">
        <v>0.12415723039024</v>
      </c>
      <c r="W34" s="9" t="n">
        <v>-0.289591723055347</v>
      </c>
      <c r="X34" s="9" t="n">
        <v>-0.351940180956144</v>
      </c>
      <c r="Y34" s="9" t="n">
        <v>-0.274877729118051</v>
      </c>
      <c r="Z34" s="5" t="n">
        <v>0.300610895320074</v>
      </c>
      <c r="AA34" s="5" t="n">
        <v>0.401669114011349</v>
      </c>
      <c r="AB34" s="6" t="n">
        <v>0.209478875413946</v>
      </c>
      <c r="AC34" s="6" t="n">
        <v>0.290942806949053</v>
      </c>
      <c r="AD34" s="10" t="n">
        <v>0.136067376680013</v>
      </c>
      <c r="AE34" s="5" t="n">
        <v>1</v>
      </c>
      <c r="AF34" s="6" t="n">
        <v>0.455743755870397</v>
      </c>
      <c r="AG34" s="5" t="n">
        <v>0.788569823457918</v>
      </c>
      <c r="AH34" s="10" t="n">
        <v>0.137375272138154</v>
      </c>
      <c r="AI34" s="7" t="n">
        <v>-0.0378629954002616</v>
      </c>
      <c r="AJ34" s="6" t="n">
        <v>0.215062425993045</v>
      </c>
      <c r="AK34" s="5" t="n">
        <v>0.248906856487209</v>
      </c>
      <c r="AL34" s="7" t="n">
        <v>0.0185047143408051</v>
      </c>
      <c r="AM34" s="10" t="n">
        <v>0.122169202088552</v>
      </c>
      <c r="AN34" s="10" t="n">
        <v>0.119505801873222</v>
      </c>
      <c r="AO34" s="7" t="n">
        <v>-0.0188175754488367</v>
      </c>
      <c r="AP34" s="9" t="n">
        <v>-0.267618671278874</v>
      </c>
      <c r="AQ34" s="5" t="n">
        <v>0.102648029213066</v>
      </c>
      <c r="AR34" s="8" t="n">
        <v>-0.122924829677733</v>
      </c>
      <c r="AS34" s="7" t="n">
        <v>-0.063069398714957</v>
      </c>
      <c r="AT34" s="7" t="n">
        <v>-0.040477766117278</v>
      </c>
      <c r="AU34" s="5" t="n">
        <v>0.392688980011576</v>
      </c>
      <c r="AV34" s="6" t="n">
        <v>0.533124849945691</v>
      </c>
      <c r="AW34" s="5" t="n">
        <v>0.37223976587107</v>
      </c>
      <c r="AX34" s="5" t="n">
        <v>0.232327258160064</v>
      </c>
      <c r="AY34" s="5" t="n">
        <v>0.382722993455082</v>
      </c>
      <c r="AZ34" s="5" t="n">
        <v>0.375334030242787</v>
      </c>
      <c r="BA34" s="5" t="n">
        <v>0.419947684181674</v>
      </c>
      <c r="BB34" s="9" t="n">
        <v>-0.264374777681577</v>
      </c>
      <c r="BC34" s="9" t="n">
        <v>-0.413305846898016</v>
      </c>
      <c r="BD34" s="9" t="n">
        <v>-0.200762292891048</v>
      </c>
      <c r="BE34" s="8" t="n">
        <v>-0.167840802665577</v>
      </c>
      <c r="BF34" s="7" t="n">
        <v>-0.0527204973675458</v>
      </c>
      <c r="BG34" s="7" t="n">
        <v>-0.062641595156366</v>
      </c>
      <c r="BH34" s="7" t="n">
        <v>-0.019875522086974</v>
      </c>
      <c r="BI34" s="8" t="n">
        <v>-0.121479887451617</v>
      </c>
      <c r="BJ34" s="9" t="n">
        <v>-0.254385666608402</v>
      </c>
      <c r="BK34" s="9" t="n">
        <v>-0.242790081758769</v>
      </c>
      <c r="BL34" s="7" t="n">
        <v>-0.00794871254253381</v>
      </c>
      <c r="BM34" s="7" t="n">
        <v>0.0279286350209923</v>
      </c>
      <c r="BN34" s="5" t="n">
        <v>0.139123553612492</v>
      </c>
      <c r="BO34" s="10" t="n">
        <v>0.151091171127545</v>
      </c>
      <c r="BP34" s="5" t="n">
        <v>0.149029688478754</v>
      </c>
      <c r="BQ34" s="5" t="n">
        <v>0.0986145013844104</v>
      </c>
      <c r="BR34" s="5" t="n">
        <v>0.346527343720776</v>
      </c>
      <c r="BS34" s="5" t="n">
        <v>0.175167193656265</v>
      </c>
      <c r="BT34" s="10" t="n">
        <v>0.0613711070046202</v>
      </c>
      <c r="BU34" s="5" t="n">
        <v>0.114022910954968</v>
      </c>
      <c r="BV34" s="5" t="n">
        <v>0.205194378566022</v>
      </c>
      <c r="BW34" s="9" t="n">
        <v>-0.244520679779175</v>
      </c>
      <c r="BX34" s="7" t="n">
        <v>-0.0462701174793461</v>
      </c>
      <c r="BY34" s="7" t="n">
        <v>-0.0254288067545353</v>
      </c>
      <c r="BZ34" s="7" t="n">
        <v>-0.0288355921678622</v>
      </c>
      <c r="CA34" s="7" t="n">
        <v>-0.045508044103912</v>
      </c>
      <c r="CB34" s="8" t="n">
        <v>-0.169961456871756</v>
      </c>
      <c r="CC34" s="10" t="n">
        <v>0.0909936128724663</v>
      </c>
      <c r="CD34" s="5" t="n">
        <v>0.222301419913338</v>
      </c>
      <c r="CE34" s="5" t="n">
        <v>0.293749035061528</v>
      </c>
      <c r="CF34" s="7" t="n">
        <v>-0.0553872982470936</v>
      </c>
      <c r="CG34" s="7" t="n">
        <v>-0.00375603362848832</v>
      </c>
      <c r="CH34" s="10" t="n">
        <v>0.0599907773986415</v>
      </c>
      <c r="CI34" s="9" t="n">
        <v>-0.207128676373069</v>
      </c>
      <c r="CJ34" s="11" t="n">
        <v>-0.0756532165862636</v>
      </c>
      <c r="CK34" s="5" t="n">
        <v>0.19499306604566</v>
      </c>
      <c r="CL34" s="11" t="n">
        <v>-0.0760269495837927</v>
      </c>
      <c r="CM34" s="10" t="n">
        <v>0.0584982258734776</v>
      </c>
      <c r="CN34" s="10" t="n">
        <v>0.0852199651635958</v>
      </c>
      <c r="CO34" s="8" t="n">
        <v>-0.148149987086145</v>
      </c>
      <c r="CP34" s="8" t="n">
        <v>-0.0805634356502512</v>
      </c>
      <c r="CQ34" s="7" t="n">
        <v>-0.0195436172593231</v>
      </c>
      <c r="CR34" s="5" t="n">
        <v>0.155660983703337</v>
      </c>
      <c r="CS34" s="10" t="n">
        <v>0.194455080966414</v>
      </c>
      <c r="CT34" s="7" t="n">
        <v>-0.00606168396811265</v>
      </c>
      <c r="CU34" s="5" t="n">
        <v>0.19618193825618</v>
      </c>
      <c r="CV34" s="7" t="n">
        <v>0.015140097163778</v>
      </c>
      <c r="CW34" s="5" t="n">
        <v>0.315982917783502</v>
      </c>
      <c r="CX34" s="5" t="n">
        <v>0.305840096687685</v>
      </c>
      <c r="CY34" s="6" t="n">
        <v>0.239198980344841</v>
      </c>
      <c r="CZ34" s="7" t="n">
        <v>0.0325164711171386</v>
      </c>
      <c r="DA34" s="7" t="n">
        <v>-0.0221910343528298</v>
      </c>
      <c r="DB34" s="5" t="n">
        <v>0.165723889190037</v>
      </c>
      <c r="DC34" s="10" t="n">
        <v>0.0715625575987502</v>
      </c>
      <c r="DD34" s="10" t="n">
        <v>0.183063195903424</v>
      </c>
      <c r="DE34" s="7" t="n">
        <v>-0.0451526592173984</v>
      </c>
      <c r="DF34" s="8" t="n">
        <v>-0.189949587960631</v>
      </c>
      <c r="DG34" s="9" t="n">
        <v>-0.294924644681599</v>
      </c>
      <c r="DH34" s="10" t="n">
        <v>0.161174820665973</v>
      </c>
      <c r="DI34" s="7" t="n">
        <v>0.0153485578803252</v>
      </c>
      <c r="DJ34" s="10" t="n">
        <v>0.121716913747593</v>
      </c>
      <c r="DK34" s="7" t="n">
        <v>0.00667822439078801</v>
      </c>
      <c r="DL34" s="8" t="n">
        <v>-0.104726515182946</v>
      </c>
      <c r="DM34" s="9" t="n">
        <v>-0.226792756853791</v>
      </c>
      <c r="DN34" s="9" t="n">
        <v>-0.20698686867519</v>
      </c>
      <c r="DO34" s="8" t="n">
        <v>-0.0978333688135967</v>
      </c>
      <c r="DP34" s="7" t="n">
        <v>-0.0651142181090811</v>
      </c>
      <c r="DQ34" s="5" t="n">
        <v>0.299054411307617</v>
      </c>
      <c r="DR34" s="5" t="n">
        <v>0.306172341581758</v>
      </c>
      <c r="DS34" s="6" t="n">
        <v>0.230471515696446</v>
      </c>
      <c r="DT34" s="6" t="n">
        <v>0.239405060596436</v>
      </c>
      <c r="DU34" s="5" t="n">
        <v>0.319919866748373</v>
      </c>
      <c r="DV34" s="5" t="n">
        <v>0.261915077252889</v>
      </c>
      <c r="DW34" s="6" t="n">
        <v>0.246115931363714</v>
      </c>
      <c r="DX34" s="7" t="n">
        <v>-0.00535808654146328</v>
      </c>
      <c r="DY34" s="10" t="n">
        <v>0.0864982748430424</v>
      </c>
      <c r="DZ34" s="7" t="n">
        <v>0.02588415569329</v>
      </c>
      <c r="EA34" s="5" t="n">
        <v>0.14990910024546</v>
      </c>
      <c r="EB34" s="7" t="n">
        <v>0.052050986221134</v>
      </c>
      <c r="EC34" s="7" t="n">
        <v>-0.0472763740213739</v>
      </c>
      <c r="ED34" s="7" t="n">
        <v>-0.0622355558487684</v>
      </c>
    </row>
    <row r="35" customFormat="false" ht="12.75" hidden="false" customHeight="false" outlineLevel="0" collapsed="false">
      <c r="A35" s="1" t="s">
        <v>31</v>
      </c>
      <c r="B35" s="8" t="n">
        <v>-0.165340634332698</v>
      </c>
      <c r="C35" s="9" t="n">
        <v>-0.203032576322807</v>
      </c>
      <c r="D35" s="8" t="n">
        <v>-0.100981023613532</v>
      </c>
      <c r="E35" s="8" t="n">
        <v>-0.127022289993682</v>
      </c>
      <c r="F35" s="8" t="n">
        <v>-0.0870889702176629</v>
      </c>
      <c r="G35" s="5" t="n">
        <v>0.113575383543914</v>
      </c>
      <c r="H35" s="5" t="n">
        <v>0.0873797270082793</v>
      </c>
      <c r="I35" s="11" t="n">
        <v>-0.0746143136677456</v>
      </c>
      <c r="J35" s="9" t="n">
        <v>-0.384129168109115</v>
      </c>
      <c r="K35" s="9" t="n">
        <v>-0.249588710882051</v>
      </c>
      <c r="L35" s="9" t="n">
        <v>-0.221565176110198</v>
      </c>
      <c r="M35" s="8" t="n">
        <v>-0.122984681367965</v>
      </c>
      <c r="N35" s="8" t="n">
        <v>-0.145652828910543</v>
      </c>
      <c r="O35" s="8" t="n">
        <v>-0.138881086253767</v>
      </c>
      <c r="P35" s="8" t="n">
        <v>-0.0664843513746806</v>
      </c>
      <c r="Q35" s="7" t="n">
        <v>-0.041638412814791</v>
      </c>
      <c r="R35" s="8" t="n">
        <v>-0.0885519359641325</v>
      </c>
      <c r="S35" s="9" t="n">
        <v>-0.21020357482954</v>
      </c>
      <c r="T35" s="8" t="n">
        <v>-0.161976663799483</v>
      </c>
      <c r="U35" s="7" t="n">
        <v>-0.0443497623955911</v>
      </c>
      <c r="V35" s="5" t="n">
        <v>0.205877231940943</v>
      </c>
      <c r="W35" s="9" t="n">
        <v>-0.225743572234529</v>
      </c>
      <c r="X35" s="8" t="n">
        <v>-0.151032339636578</v>
      </c>
      <c r="Y35" s="7" t="n">
        <v>-0.027396091004495</v>
      </c>
      <c r="Z35" s="6" t="n">
        <v>0.312788673883783</v>
      </c>
      <c r="AA35" s="5" t="n">
        <v>0.497592329733844</v>
      </c>
      <c r="AB35" s="6" t="n">
        <v>0.458362607384474</v>
      </c>
      <c r="AC35" s="5" t="n">
        <v>0.299236346843266</v>
      </c>
      <c r="AD35" s="10" t="n">
        <v>0.0700618444794637</v>
      </c>
      <c r="AE35" s="6" t="n">
        <v>0.455743755870397</v>
      </c>
      <c r="AF35" s="5" t="n">
        <v>1</v>
      </c>
      <c r="AG35" s="6" t="n">
        <v>0.552799732843819</v>
      </c>
      <c r="AH35" s="6" t="n">
        <v>0.259767897865811</v>
      </c>
      <c r="AI35" s="9" t="n">
        <v>-0.17223242043636</v>
      </c>
      <c r="AJ35" s="10" t="n">
        <v>0.203959937454984</v>
      </c>
      <c r="AK35" s="5" t="n">
        <v>0.3375580918465</v>
      </c>
      <c r="AL35" s="5" t="n">
        <v>0.175980292470725</v>
      </c>
      <c r="AM35" s="7" t="n">
        <v>-0.0390375848210673</v>
      </c>
      <c r="AN35" s="5" t="n">
        <v>0.191902882471004</v>
      </c>
      <c r="AO35" s="5" t="n">
        <v>0.170739188778352</v>
      </c>
      <c r="AP35" s="8" t="n">
        <v>-0.068430885920638</v>
      </c>
      <c r="AQ35" s="7" t="n">
        <v>-0.0216401267495567</v>
      </c>
      <c r="AR35" s="7" t="n">
        <v>0.0335672763604187</v>
      </c>
      <c r="AS35" s="7" t="n">
        <v>0.053431916321896</v>
      </c>
      <c r="AT35" s="5" t="n">
        <v>0.092375302744132</v>
      </c>
      <c r="AU35" s="6" t="n">
        <v>0.50736889929341</v>
      </c>
      <c r="AV35" s="6" t="n">
        <v>0.496846904137316</v>
      </c>
      <c r="AW35" s="6" t="n">
        <v>0.478864871886777</v>
      </c>
      <c r="AX35" s="5" t="n">
        <v>0.372757006898588</v>
      </c>
      <c r="AY35" s="6" t="n">
        <v>0.220210011419431</v>
      </c>
      <c r="AZ35" s="6" t="n">
        <v>0.464499446031799</v>
      </c>
      <c r="BA35" s="5" t="n">
        <v>0.33334160828293</v>
      </c>
      <c r="BB35" s="9" t="n">
        <v>-0.310632652769739</v>
      </c>
      <c r="BC35" s="9" t="n">
        <v>-0.252225904763719</v>
      </c>
      <c r="BD35" s="8" t="n">
        <v>-0.0866778299137388</v>
      </c>
      <c r="BE35" s="8" t="n">
        <v>-0.163622618769898</v>
      </c>
      <c r="BF35" s="10" t="n">
        <v>0.0966944863670772</v>
      </c>
      <c r="BG35" s="8" t="n">
        <v>-0.0669577181815152</v>
      </c>
      <c r="BH35" s="8" t="n">
        <v>-0.107326663043826</v>
      </c>
      <c r="BI35" s="8" t="n">
        <v>-0.10142345002826</v>
      </c>
      <c r="BJ35" s="10" t="n">
        <v>0.0758025057454222</v>
      </c>
      <c r="BK35" s="8" t="n">
        <v>-0.133853204207846</v>
      </c>
      <c r="BL35" s="7" t="n">
        <v>0.0123573336344055</v>
      </c>
      <c r="BM35" s="7" t="n">
        <v>0.0234050714785612</v>
      </c>
      <c r="BN35" s="10" t="n">
        <v>0.198420255444293</v>
      </c>
      <c r="BO35" s="10" t="n">
        <v>0.0571957714780851</v>
      </c>
      <c r="BP35" s="10" t="n">
        <v>0.109866619148052</v>
      </c>
      <c r="BQ35" s="5" t="n">
        <v>0.215484788488888</v>
      </c>
      <c r="BR35" s="6" t="n">
        <v>0.301547438245638</v>
      </c>
      <c r="BS35" s="7" t="n">
        <v>0.0365105512408684</v>
      </c>
      <c r="BT35" s="7" t="n">
        <v>-0.00437767504749028</v>
      </c>
      <c r="BU35" s="5" t="n">
        <v>0.220577963287789</v>
      </c>
      <c r="BV35" s="10" t="n">
        <v>0.0819611086437403</v>
      </c>
      <c r="BW35" s="9" t="n">
        <v>-0.392316947346156</v>
      </c>
      <c r="BX35" s="7" t="n">
        <v>-0.0400268380420064</v>
      </c>
      <c r="BY35" s="8" t="n">
        <v>-0.113973941390232</v>
      </c>
      <c r="BZ35" s="8" t="n">
        <v>-0.0766853181763462</v>
      </c>
      <c r="CA35" s="8" t="n">
        <v>-0.110924943574466</v>
      </c>
      <c r="CB35" s="8" t="n">
        <v>-0.116755344653918</v>
      </c>
      <c r="CC35" s="7" t="n">
        <v>-0.0546595561044983</v>
      </c>
      <c r="CD35" s="5" t="n">
        <v>0.354266915413919</v>
      </c>
      <c r="CE35" s="5" t="n">
        <v>0.427151311194103</v>
      </c>
      <c r="CF35" s="8" t="n">
        <v>-0.0771382866501485</v>
      </c>
      <c r="CG35" s="7" t="n">
        <v>0.0278252548287732</v>
      </c>
      <c r="CH35" s="7" t="n">
        <v>0.00597734749551283</v>
      </c>
      <c r="CI35" s="9" t="n">
        <v>-0.207787385032045</v>
      </c>
      <c r="CJ35" s="8" t="n">
        <v>-0.116483631582921</v>
      </c>
      <c r="CK35" s="7" t="n">
        <v>0.0302019790505482</v>
      </c>
      <c r="CL35" s="8" t="n">
        <v>-0.152356558282964</v>
      </c>
      <c r="CM35" s="9" t="n">
        <v>-0.210396714686313</v>
      </c>
      <c r="CN35" s="7" t="n">
        <v>-0.0422512125068269</v>
      </c>
      <c r="CO35" s="9" t="n">
        <v>-0.223862771149431</v>
      </c>
      <c r="CP35" s="9" t="n">
        <v>-0.208577359329824</v>
      </c>
      <c r="CQ35" s="7" t="n">
        <v>0.00910731884151613</v>
      </c>
      <c r="CR35" s="5" t="n">
        <v>0.181115635505927</v>
      </c>
      <c r="CS35" s="10" t="n">
        <v>0.16308599395634</v>
      </c>
      <c r="CT35" s="10" t="n">
        <v>0.104368425240818</v>
      </c>
      <c r="CU35" s="5" t="n">
        <v>0.23760338869388</v>
      </c>
      <c r="CV35" s="5" t="n">
        <v>0.117956799322044</v>
      </c>
      <c r="CW35" s="5" t="n">
        <v>0.333997256344109</v>
      </c>
      <c r="CX35" s="6" t="n">
        <v>0.374054020231232</v>
      </c>
      <c r="CY35" s="6" t="n">
        <v>0.224629174570377</v>
      </c>
      <c r="CZ35" s="5" t="n">
        <v>0.0622943873397352</v>
      </c>
      <c r="DA35" s="7" t="n">
        <v>0.0193453585354292</v>
      </c>
      <c r="DB35" s="7" t="n">
        <v>0.0228786486576558</v>
      </c>
      <c r="DC35" s="10" t="n">
        <v>0.0706504994555537</v>
      </c>
      <c r="DD35" s="7" t="n">
        <v>-0.0370318730654472</v>
      </c>
      <c r="DE35" s="8" t="n">
        <v>-0.0842371732046704</v>
      </c>
      <c r="DF35" s="9" t="n">
        <v>-0.292542268075407</v>
      </c>
      <c r="DG35" s="8" t="n">
        <v>-0.113033317667607</v>
      </c>
      <c r="DH35" s="10" t="n">
        <v>0.12664991726184</v>
      </c>
      <c r="DI35" s="7" t="n">
        <v>0.00374447137014802</v>
      </c>
      <c r="DJ35" s="10" t="n">
        <v>0.141703977620909</v>
      </c>
      <c r="DK35" s="10" t="n">
        <v>0.0886196091820655</v>
      </c>
      <c r="DL35" s="9" t="n">
        <v>-0.384063875356135</v>
      </c>
      <c r="DM35" s="9" t="n">
        <v>-0.405384181872034</v>
      </c>
      <c r="DN35" s="9" t="n">
        <v>-0.203351558626431</v>
      </c>
      <c r="DO35" s="7" t="n">
        <v>-0.00273311383179363</v>
      </c>
      <c r="DP35" s="5" t="n">
        <v>0.143589985996065</v>
      </c>
      <c r="DQ35" s="6" t="n">
        <v>0.322884225746973</v>
      </c>
      <c r="DR35" s="10" t="n">
        <v>0.184433323516749</v>
      </c>
      <c r="DS35" s="5" t="n">
        <v>0.174764214946463</v>
      </c>
      <c r="DT35" s="5" t="n">
        <v>0.328707863219844</v>
      </c>
      <c r="DU35" s="5" t="n">
        <v>0.366618467919154</v>
      </c>
      <c r="DV35" s="6" t="n">
        <v>0.233831031877146</v>
      </c>
      <c r="DW35" s="10" t="n">
        <v>0.152944193059789</v>
      </c>
      <c r="DX35" s="7" t="n">
        <v>-0.0194569003217709</v>
      </c>
      <c r="DY35" s="10" t="n">
        <v>0.0916941497013197</v>
      </c>
      <c r="DZ35" s="5" t="n">
        <v>0.145150890872005</v>
      </c>
      <c r="EA35" s="5" t="n">
        <v>0.158988533640391</v>
      </c>
      <c r="EB35" s="9" t="n">
        <v>-0.192148567595004</v>
      </c>
      <c r="EC35" s="8" t="n">
        <v>-0.174899901448751</v>
      </c>
      <c r="ED35" s="9" t="n">
        <v>-0.194403390870305</v>
      </c>
    </row>
    <row r="36" customFormat="false" ht="12.75" hidden="false" customHeight="false" outlineLevel="0" collapsed="false">
      <c r="A36" s="1" t="s">
        <v>32</v>
      </c>
      <c r="B36" s="7" t="n">
        <v>-0.0369159104156224</v>
      </c>
      <c r="C36" s="9" t="n">
        <v>-0.178080542691599</v>
      </c>
      <c r="D36" s="8" t="n">
        <v>-0.0932084654774771</v>
      </c>
      <c r="E36" s="7" t="n">
        <v>-0.0624392556354107</v>
      </c>
      <c r="F36" s="7" t="n">
        <v>0.0219407454664045</v>
      </c>
      <c r="G36" s="10" t="n">
        <v>0.0911048145923862</v>
      </c>
      <c r="H36" s="5" t="n">
        <v>0.174450333639167</v>
      </c>
      <c r="I36" s="10" t="n">
        <v>0.069034503819286</v>
      </c>
      <c r="J36" s="9" t="n">
        <v>-0.280519090988852</v>
      </c>
      <c r="K36" s="8" t="n">
        <v>-0.158878025560585</v>
      </c>
      <c r="L36" s="8" t="n">
        <v>-0.118194165684442</v>
      </c>
      <c r="M36" s="7" t="n">
        <v>0.0500268312406779</v>
      </c>
      <c r="N36" s="7" t="n">
        <v>-0.0311987137327663</v>
      </c>
      <c r="O36" s="8" t="n">
        <v>-0.106179619003184</v>
      </c>
      <c r="P36" s="7" t="n">
        <v>-0.000255559937689625</v>
      </c>
      <c r="Q36" s="7" t="n">
        <v>-0.060742324190761</v>
      </c>
      <c r="R36" s="7" t="n">
        <v>-0.0114520768196444</v>
      </c>
      <c r="S36" s="8" t="n">
        <v>-0.153102847061831</v>
      </c>
      <c r="T36" s="8" t="n">
        <v>-0.0788141867222532</v>
      </c>
      <c r="U36" s="10" t="n">
        <v>0.0703298168198213</v>
      </c>
      <c r="V36" s="5" t="n">
        <v>0.0974783394692652</v>
      </c>
      <c r="W36" s="9" t="n">
        <v>-0.373931256252972</v>
      </c>
      <c r="X36" s="9" t="n">
        <v>-0.348720772141215</v>
      </c>
      <c r="Y36" s="8" t="n">
        <v>-0.156965818563682</v>
      </c>
      <c r="Z36" s="5" t="n">
        <v>0.393327284685245</v>
      </c>
      <c r="AA36" s="6" t="n">
        <v>0.573459108032981</v>
      </c>
      <c r="AB36" s="5" t="n">
        <v>0.365017775271866</v>
      </c>
      <c r="AC36" s="5" t="n">
        <v>0.397879753873527</v>
      </c>
      <c r="AD36" s="5" t="n">
        <v>0.269037768456935</v>
      </c>
      <c r="AE36" s="5" t="n">
        <v>0.788569823457918</v>
      </c>
      <c r="AF36" s="6" t="n">
        <v>0.552799732843819</v>
      </c>
      <c r="AG36" s="5" t="n">
        <v>1</v>
      </c>
      <c r="AH36" s="5" t="n">
        <v>0.236031261626021</v>
      </c>
      <c r="AI36" s="7" t="n">
        <v>-0.0481112370868278</v>
      </c>
      <c r="AJ36" s="5" t="n">
        <v>0.353063760413684</v>
      </c>
      <c r="AK36" s="5" t="n">
        <v>0.402513498936612</v>
      </c>
      <c r="AL36" s="5" t="n">
        <v>0.175701097938449</v>
      </c>
      <c r="AM36" s="10" t="n">
        <v>0.156095588590364</v>
      </c>
      <c r="AN36" s="10" t="n">
        <v>0.177419793634093</v>
      </c>
      <c r="AO36" s="5" t="n">
        <v>0.113068684575471</v>
      </c>
      <c r="AP36" s="9" t="n">
        <v>-0.177504810239536</v>
      </c>
      <c r="AQ36" s="10" t="n">
        <v>0.169165701444806</v>
      </c>
      <c r="AR36" s="7" t="n">
        <v>-0.0619767653017988</v>
      </c>
      <c r="AS36" s="5" t="n">
        <v>0.0670464755175981</v>
      </c>
      <c r="AT36" s="10" t="n">
        <v>0.0864336622229054</v>
      </c>
      <c r="AU36" s="6" t="n">
        <v>0.587710271570243</v>
      </c>
      <c r="AV36" s="5" t="n">
        <v>0.65713415144246</v>
      </c>
      <c r="AW36" s="6" t="n">
        <v>0.566692806438954</v>
      </c>
      <c r="AX36" s="5" t="n">
        <v>0.35012728686167</v>
      </c>
      <c r="AY36" s="5" t="n">
        <v>0.439785798962253</v>
      </c>
      <c r="AZ36" s="5" t="n">
        <v>0.534468452378119</v>
      </c>
      <c r="BA36" s="5" t="n">
        <v>0.559381038304402</v>
      </c>
      <c r="BB36" s="9" t="n">
        <v>-0.274822298291302</v>
      </c>
      <c r="BC36" s="9" t="n">
        <v>-0.416047462390354</v>
      </c>
      <c r="BD36" s="8" t="n">
        <v>-0.167065111157511</v>
      </c>
      <c r="BE36" s="9" t="n">
        <v>-0.196955249299293</v>
      </c>
      <c r="BF36" s="7" t="n">
        <v>0.012653871554192</v>
      </c>
      <c r="BG36" s="7" t="n">
        <v>-0.0249601952253314</v>
      </c>
      <c r="BH36" s="7" t="n">
        <v>-0.0515629112678288</v>
      </c>
      <c r="BI36" s="8" t="n">
        <v>-0.174974375995119</v>
      </c>
      <c r="BJ36" s="8" t="n">
        <v>-0.0986434070302612</v>
      </c>
      <c r="BK36" s="9" t="n">
        <v>-0.182192965930106</v>
      </c>
      <c r="BL36" s="7" t="n">
        <v>0.0289675379395104</v>
      </c>
      <c r="BM36" s="10" t="n">
        <v>0.0855821359027846</v>
      </c>
      <c r="BN36" s="10" t="n">
        <v>0.182360278609618</v>
      </c>
      <c r="BO36" s="6" t="n">
        <v>0.271442378125296</v>
      </c>
      <c r="BP36" s="6" t="n">
        <v>0.249724376165153</v>
      </c>
      <c r="BQ36" s="10" t="n">
        <v>0.189398633341064</v>
      </c>
      <c r="BR36" s="5" t="n">
        <v>0.321835120835802</v>
      </c>
      <c r="BS36" s="10" t="n">
        <v>0.141191497523296</v>
      </c>
      <c r="BT36" s="7" t="n">
        <v>-0.0310453437765464</v>
      </c>
      <c r="BU36" s="5" t="n">
        <v>0.119417384603561</v>
      </c>
      <c r="BV36" s="5" t="n">
        <v>0.243471914934425</v>
      </c>
      <c r="BW36" s="9" t="n">
        <v>-0.278569490192825</v>
      </c>
      <c r="BX36" s="8" t="n">
        <v>-0.161094905056856</v>
      </c>
      <c r="BY36" s="8" t="n">
        <v>-0.0724708750113072</v>
      </c>
      <c r="BZ36" s="7" t="n">
        <v>0.0266020359096539</v>
      </c>
      <c r="CA36" s="7" t="n">
        <v>-0.0628106295277771</v>
      </c>
      <c r="CB36" s="9" t="n">
        <v>-0.178808284834194</v>
      </c>
      <c r="CC36" s="7" t="n">
        <v>0.0208331491306882</v>
      </c>
      <c r="CD36" s="5" t="n">
        <v>0.343933317055487</v>
      </c>
      <c r="CE36" s="5" t="n">
        <v>0.332180281452573</v>
      </c>
      <c r="CF36" s="7" t="n">
        <v>0.00132387857996424</v>
      </c>
      <c r="CG36" s="7" t="n">
        <v>0.0438712889401558</v>
      </c>
      <c r="CH36" s="10" t="n">
        <v>0.0659422798460996</v>
      </c>
      <c r="CI36" s="9" t="n">
        <v>-0.213234228909591</v>
      </c>
      <c r="CJ36" s="8" t="n">
        <v>-0.150751444772193</v>
      </c>
      <c r="CK36" s="10" t="n">
        <v>0.0990841331128796</v>
      </c>
      <c r="CL36" s="8" t="n">
        <v>-0.0815635709966871</v>
      </c>
      <c r="CM36" s="8" t="n">
        <v>-0.134855039886391</v>
      </c>
      <c r="CN36" s="7" t="n">
        <v>-0.0113286327085406</v>
      </c>
      <c r="CO36" s="9" t="n">
        <v>-0.226390192068498</v>
      </c>
      <c r="CP36" s="9" t="n">
        <v>-0.192057952759333</v>
      </c>
      <c r="CQ36" s="8" t="n">
        <v>-0.164977783460666</v>
      </c>
      <c r="CR36" s="10" t="n">
        <v>0.0579092308309659</v>
      </c>
      <c r="CS36" s="5" t="n">
        <v>0.288964980640019</v>
      </c>
      <c r="CT36" s="7" t="n">
        <v>-0.00771236637940123</v>
      </c>
      <c r="CU36" s="5" t="n">
        <v>0.252089878195009</v>
      </c>
      <c r="CV36" s="7" t="n">
        <v>-0.00203223693651844</v>
      </c>
      <c r="CW36" s="5" t="n">
        <v>0.314027535858304</v>
      </c>
      <c r="CX36" s="6" t="n">
        <v>0.338038945766887</v>
      </c>
      <c r="CY36" s="5" t="n">
        <v>0.205340607127384</v>
      </c>
      <c r="CZ36" s="7" t="n">
        <v>0.00468067422929047</v>
      </c>
      <c r="DA36" s="7" t="n">
        <v>0.0364588611447588</v>
      </c>
      <c r="DB36" s="5" t="n">
        <v>0.0977051637725881</v>
      </c>
      <c r="DC36" s="7" t="n">
        <v>0.02708833089279</v>
      </c>
      <c r="DD36" s="5" t="n">
        <v>0.165059059335469</v>
      </c>
      <c r="DE36" s="8" t="n">
        <v>-0.158460410487376</v>
      </c>
      <c r="DF36" s="9" t="n">
        <v>-0.229046733111994</v>
      </c>
      <c r="DG36" s="9" t="n">
        <v>-0.284362521687736</v>
      </c>
      <c r="DH36" s="10" t="n">
        <v>0.147853058659417</v>
      </c>
      <c r="DI36" s="7" t="n">
        <v>0.0217435069417759</v>
      </c>
      <c r="DJ36" s="5" t="n">
        <v>0.139246317590752</v>
      </c>
      <c r="DK36" s="7" t="n">
        <v>0.00770590511738753</v>
      </c>
      <c r="DL36" s="9" t="n">
        <v>-0.286701158470273</v>
      </c>
      <c r="DM36" s="9" t="n">
        <v>-0.305849105195676</v>
      </c>
      <c r="DN36" s="9" t="n">
        <v>-0.205627283120939</v>
      </c>
      <c r="DO36" s="9" t="n">
        <v>-0.182276962336284</v>
      </c>
      <c r="DP36" s="8" t="n">
        <v>-0.118370660157342</v>
      </c>
      <c r="DQ36" s="10" t="n">
        <v>0.167455507409707</v>
      </c>
      <c r="DR36" s="5" t="n">
        <v>0.241307732226259</v>
      </c>
      <c r="DS36" s="10" t="n">
        <v>0.163020021070516</v>
      </c>
      <c r="DT36" s="5" t="n">
        <v>0.257068450609773</v>
      </c>
      <c r="DU36" s="5" t="n">
        <v>0.304083653619225</v>
      </c>
      <c r="DV36" s="5" t="n">
        <v>0.227518038823343</v>
      </c>
      <c r="DW36" s="10" t="n">
        <v>0.178773257992751</v>
      </c>
      <c r="DX36" s="8" t="n">
        <v>-0.11059096062643</v>
      </c>
      <c r="DY36" s="7" t="n">
        <v>0.0104413994141336</v>
      </c>
      <c r="DZ36" s="7" t="n">
        <v>-0.0552730359293777</v>
      </c>
      <c r="EA36" s="10" t="n">
        <v>0.0588556356827616</v>
      </c>
      <c r="EB36" s="8" t="n">
        <v>-0.145089961487296</v>
      </c>
      <c r="EC36" s="8" t="n">
        <v>-0.167728580746391</v>
      </c>
      <c r="ED36" s="8" t="n">
        <v>-0.138403292931175</v>
      </c>
    </row>
    <row r="37" customFormat="false" ht="12.75" hidden="false" customHeight="false" outlineLevel="0" collapsed="false">
      <c r="A37" s="1" t="s">
        <v>33</v>
      </c>
      <c r="B37" s="9" t="n">
        <v>-0.318539537142395</v>
      </c>
      <c r="C37" s="9" t="n">
        <v>-0.432683851809936</v>
      </c>
      <c r="D37" s="9" t="n">
        <v>-0.402200977895003</v>
      </c>
      <c r="E37" s="9" t="n">
        <v>-0.482850110283541</v>
      </c>
      <c r="F37" s="9" t="n">
        <v>-0.439045474362053</v>
      </c>
      <c r="G37" s="9" t="n">
        <v>-0.464439254275145</v>
      </c>
      <c r="H37" s="9" t="n">
        <v>-0.405994078763464</v>
      </c>
      <c r="I37" s="9" t="n">
        <v>-0.465697159969285</v>
      </c>
      <c r="J37" s="9" t="n">
        <v>-0.500511799964769</v>
      </c>
      <c r="K37" s="9" t="n">
        <v>-0.510491772644836</v>
      </c>
      <c r="L37" s="9" t="n">
        <v>-0.448309563824006</v>
      </c>
      <c r="M37" s="9" t="n">
        <v>-0.451337175177056</v>
      </c>
      <c r="N37" s="9" t="n">
        <v>-0.469616085413803</v>
      </c>
      <c r="O37" s="9" t="n">
        <v>-0.455919910276875</v>
      </c>
      <c r="P37" s="9" t="n">
        <v>-0.447060367831178</v>
      </c>
      <c r="Q37" s="9" t="n">
        <v>-0.44672451423212</v>
      </c>
      <c r="R37" s="14" t="n">
        <v>-0.578768905142553</v>
      </c>
      <c r="S37" s="9" t="n">
        <v>-0.471881648033436</v>
      </c>
      <c r="T37" s="9" t="n">
        <v>-0.451822616018358</v>
      </c>
      <c r="U37" s="9" t="n">
        <v>-0.316225725208648</v>
      </c>
      <c r="V37" s="9" t="n">
        <v>-0.444419544025339</v>
      </c>
      <c r="W37" s="8" t="n">
        <v>-0.100053322414934</v>
      </c>
      <c r="X37" s="9" t="n">
        <v>-0.17823799344488</v>
      </c>
      <c r="Y37" s="8" t="n">
        <v>-0.0872542424986449</v>
      </c>
      <c r="Z37" s="5" t="n">
        <v>0.0620927279516235</v>
      </c>
      <c r="AA37" s="5" t="n">
        <v>0.417108469626288</v>
      </c>
      <c r="AB37" s="6" t="n">
        <v>0.249820614962515</v>
      </c>
      <c r="AC37" s="5" t="n">
        <v>0.492697753725258</v>
      </c>
      <c r="AD37" s="5" t="n">
        <v>0.308089636067717</v>
      </c>
      <c r="AE37" s="10" t="n">
        <v>0.137375272138154</v>
      </c>
      <c r="AF37" s="6" t="n">
        <v>0.259767897865811</v>
      </c>
      <c r="AG37" s="5" t="n">
        <v>0.236031261626021</v>
      </c>
      <c r="AH37" s="5" t="n">
        <v>1</v>
      </c>
      <c r="AI37" s="5" t="n">
        <v>0.456939429409352</v>
      </c>
      <c r="AJ37" s="5" t="n">
        <v>0.0616006518393173</v>
      </c>
      <c r="AK37" s="5" t="n">
        <v>0.0984325658487616</v>
      </c>
      <c r="AL37" s="10" t="n">
        <v>0.0707062703487245</v>
      </c>
      <c r="AM37" s="5" t="n">
        <v>0.246741313513356</v>
      </c>
      <c r="AN37" s="5" t="n">
        <v>0.355894813374948</v>
      </c>
      <c r="AO37" s="5" t="n">
        <v>0.326880346269233</v>
      </c>
      <c r="AP37" s="10" t="n">
        <v>0.0992364828698342</v>
      </c>
      <c r="AQ37" s="5" t="n">
        <v>0.304776708986799</v>
      </c>
      <c r="AR37" s="10" t="n">
        <v>0.17405211585927</v>
      </c>
      <c r="AS37" s="10" t="n">
        <v>0.116630200210705</v>
      </c>
      <c r="AT37" s="5" t="n">
        <v>0.0828085541667999</v>
      </c>
      <c r="AU37" s="10" t="n">
        <v>0.0837488378230036</v>
      </c>
      <c r="AV37" s="6" t="n">
        <v>0.44803411002237</v>
      </c>
      <c r="AW37" s="6" t="n">
        <v>0.451993163304657</v>
      </c>
      <c r="AX37" s="6" t="n">
        <v>0.479291655246103</v>
      </c>
      <c r="AY37" s="10" t="n">
        <v>0.205099159967925</v>
      </c>
      <c r="AZ37" s="5" t="n">
        <v>0.333709560151289</v>
      </c>
      <c r="BA37" s="5" t="n">
        <v>0.387553636976374</v>
      </c>
      <c r="BB37" s="10" t="n">
        <v>0.0889324702900971</v>
      </c>
      <c r="BC37" s="7" t="n">
        <v>0.0497915052768107</v>
      </c>
      <c r="BD37" s="10" t="n">
        <v>0.084025991956749</v>
      </c>
      <c r="BE37" s="10" t="n">
        <v>0.137524221230891</v>
      </c>
      <c r="BF37" s="8" t="n">
        <v>-0.111830502733794</v>
      </c>
      <c r="BG37" s="7" t="n">
        <v>-0.00748010101332992</v>
      </c>
      <c r="BH37" s="7" t="n">
        <v>-0.0486090943283042</v>
      </c>
      <c r="BI37" s="5" t="n">
        <v>0.20060552227061</v>
      </c>
      <c r="BJ37" s="7" t="n">
        <v>0.0367894057067227</v>
      </c>
      <c r="BK37" s="10" t="n">
        <v>0.0739409821526341</v>
      </c>
      <c r="BL37" s="5" t="n">
        <v>0.128599177991445</v>
      </c>
      <c r="BM37" s="10" t="n">
        <v>0.162985674361916</v>
      </c>
      <c r="BN37" s="5" t="n">
        <v>0.27005116639382</v>
      </c>
      <c r="BO37" s="10" t="n">
        <v>0.179410882533577</v>
      </c>
      <c r="BP37" s="5" t="n">
        <v>0.108845399683466</v>
      </c>
      <c r="BQ37" s="6" t="n">
        <v>0.302168399531797</v>
      </c>
      <c r="BR37" s="9" t="n">
        <v>-0.202599331701468</v>
      </c>
      <c r="BS37" s="8" t="n">
        <v>-0.0870842092877581</v>
      </c>
      <c r="BT37" s="9" t="n">
        <v>-0.215314415211579</v>
      </c>
      <c r="BU37" s="9" t="n">
        <v>-0.294640689219418</v>
      </c>
      <c r="BV37" s="8" t="n">
        <v>-0.175589216085686</v>
      </c>
      <c r="BW37" s="9" t="n">
        <v>-0.180465428507496</v>
      </c>
      <c r="BX37" s="9" t="n">
        <v>-0.203297488065369</v>
      </c>
      <c r="BY37" s="9" t="n">
        <v>-0.299593076519706</v>
      </c>
      <c r="BZ37" s="9" t="n">
        <v>-0.19645807219066</v>
      </c>
      <c r="CA37" s="9" t="n">
        <v>-0.244404120110155</v>
      </c>
      <c r="CB37" s="9" t="n">
        <v>-0.237670381778969</v>
      </c>
      <c r="CC37" s="8" t="n">
        <v>-0.149276916767383</v>
      </c>
      <c r="CD37" s="9" t="n">
        <v>-0.173906907497172</v>
      </c>
      <c r="CE37" s="8" t="n">
        <v>-0.0971556164350021</v>
      </c>
      <c r="CF37" s="9" t="n">
        <v>-0.348878562960918</v>
      </c>
      <c r="CG37" s="9" t="n">
        <v>-0.278754826392691</v>
      </c>
      <c r="CH37" s="9" t="n">
        <v>-0.302394203635854</v>
      </c>
      <c r="CI37" s="9" t="n">
        <v>-0.34568635945973</v>
      </c>
      <c r="CJ37" s="9" t="n">
        <v>-0.371728646039145</v>
      </c>
      <c r="CK37" s="9" t="n">
        <v>-0.40521090579412</v>
      </c>
      <c r="CL37" s="9" t="n">
        <v>-0.309984146103417</v>
      </c>
      <c r="CM37" s="9" t="n">
        <v>-0.273156993023878</v>
      </c>
      <c r="CN37" s="9" t="n">
        <v>-0.368796253284192</v>
      </c>
      <c r="CO37" s="9" t="n">
        <v>-0.332811888458571</v>
      </c>
      <c r="CP37" s="9" t="n">
        <v>-0.240568427825323</v>
      </c>
      <c r="CQ37" s="9" t="n">
        <v>-0.321833760570115</v>
      </c>
      <c r="CR37" s="8" t="n">
        <v>-0.122531032761319</v>
      </c>
      <c r="CS37" s="5" t="n">
        <v>0.310160640576318</v>
      </c>
      <c r="CT37" s="5" t="n">
        <v>0.241547819120031</v>
      </c>
      <c r="CU37" s="6" t="n">
        <v>0.337905639729552</v>
      </c>
      <c r="CV37" s="6" t="n">
        <v>0.276126112952382</v>
      </c>
      <c r="CW37" s="6" t="n">
        <v>0.270655464425312</v>
      </c>
      <c r="CX37" s="5" t="n">
        <v>0.226851168570245</v>
      </c>
      <c r="CY37" s="10" t="n">
        <v>0.179028647875503</v>
      </c>
      <c r="CZ37" s="10" t="n">
        <v>0.0635284883843512</v>
      </c>
      <c r="DA37" s="5" t="n">
        <v>0.0616349985479164</v>
      </c>
      <c r="DB37" s="7" t="n">
        <v>0.0381615737185787</v>
      </c>
      <c r="DC37" s="9" t="n">
        <v>-0.225909524648354</v>
      </c>
      <c r="DD37" s="7" t="n">
        <v>0.0484802091544521</v>
      </c>
      <c r="DE37" s="8" t="n">
        <v>-0.102948647929914</v>
      </c>
      <c r="DF37" s="7" t="n">
        <v>-0.00526167759213575</v>
      </c>
      <c r="DG37" s="8" t="n">
        <v>-0.164434697385093</v>
      </c>
      <c r="DH37" s="5" t="n">
        <v>0.296096173504609</v>
      </c>
      <c r="DI37" s="10" t="n">
        <v>0.0741157762934257</v>
      </c>
      <c r="DJ37" s="5" t="n">
        <v>0.0983652326972504</v>
      </c>
      <c r="DK37" s="10" t="n">
        <v>0.0704746851154968</v>
      </c>
      <c r="DL37" s="8" t="n">
        <v>-0.118334273050212</v>
      </c>
      <c r="DM37" s="7" t="n">
        <v>0.0292224741505322</v>
      </c>
      <c r="DN37" s="10" t="n">
        <v>0.18947446815312</v>
      </c>
      <c r="DO37" s="6" t="n">
        <v>0.213870833251151</v>
      </c>
      <c r="DP37" s="7" t="n">
        <v>-0.0588661777418366</v>
      </c>
      <c r="DQ37" s="7" t="n">
        <v>-0.0474997976604791</v>
      </c>
      <c r="DR37" s="8" t="n">
        <v>-0.175959888485419</v>
      </c>
      <c r="DS37" s="9" t="n">
        <v>-0.239632224966181</v>
      </c>
      <c r="DT37" s="7" t="n">
        <v>0.0416717393241248</v>
      </c>
      <c r="DU37" s="7" t="n">
        <v>-0.0331211092150519</v>
      </c>
      <c r="DV37" s="7" t="n">
        <v>0.0308831320933605</v>
      </c>
      <c r="DW37" s="7" t="n">
        <v>0.0406093718225044</v>
      </c>
      <c r="DX37" s="10" t="n">
        <v>0.0819832129611556</v>
      </c>
      <c r="DY37" s="10" t="n">
        <v>0.0957419603196897</v>
      </c>
      <c r="DZ37" s="7" t="n">
        <v>0.0463928814576063</v>
      </c>
      <c r="EA37" s="10" t="n">
        <v>0.117197090935802</v>
      </c>
      <c r="EB37" s="8" t="n">
        <v>-0.0766317916694353</v>
      </c>
      <c r="EC37" s="7" t="n">
        <v>0.0467812373112717</v>
      </c>
      <c r="ED37" s="5" t="n">
        <v>0.0929347120079494</v>
      </c>
    </row>
    <row r="38" customFormat="false" ht="12.75" hidden="false" customHeight="false" outlineLevel="0" collapsed="false">
      <c r="A38" s="1" t="s">
        <v>34</v>
      </c>
      <c r="B38" s="9" t="n">
        <v>-0.231190076045653</v>
      </c>
      <c r="C38" s="9" t="n">
        <v>-0.225136553671663</v>
      </c>
      <c r="D38" s="9" t="n">
        <v>-0.36636273796998</v>
      </c>
      <c r="E38" s="9" t="n">
        <v>-0.442348539516739</v>
      </c>
      <c r="F38" s="9" t="n">
        <v>-0.428390853301467</v>
      </c>
      <c r="G38" s="14" t="n">
        <v>-0.554445314258781</v>
      </c>
      <c r="H38" s="9" t="n">
        <v>-0.413551714920959</v>
      </c>
      <c r="I38" s="9" t="n">
        <v>-0.372568270034503</v>
      </c>
      <c r="J38" s="9" t="n">
        <v>-0.299666190800387</v>
      </c>
      <c r="K38" s="9" t="n">
        <v>-0.301476389993988</v>
      </c>
      <c r="L38" s="9" t="n">
        <v>-0.333177696267635</v>
      </c>
      <c r="M38" s="9" t="n">
        <v>-0.366323630331476</v>
      </c>
      <c r="N38" s="9" t="n">
        <v>-0.341928965565554</v>
      </c>
      <c r="O38" s="9" t="n">
        <v>-0.444161433611213</v>
      </c>
      <c r="P38" s="9" t="n">
        <v>-0.419992948722147</v>
      </c>
      <c r="Q38" s="9" t="n">
        <v>-0.342976710211039</v>
      </c>
      <c r="R38" s="9" t="n">
        <v>-0.436072613702909</v>
      </c>
      <c r="S38" s="9" t="n">
        <v>-0.317771354111451</v>
      </c>
      <c r="T38" s="9" t="n">
        <v>-0.293198180911182</v>
      </c>
      <c r="U38" s="9" t="n">
        <v>-0.276901804460447</v>
      </c>
      <c r="V38" s="14" t="n">
        <v>-0.577978250711929</v>
      </c>
      <c r="W38" s="10" t="n">
        <v>0.10663326760983</v>
      </c>
      <c r="X38" s="8" t="n">
        <v>-0.148155037641952</v>
      </c>
      <c r="Y38" s="8" t="n">
        <v>-0.120955845095664</v>
      </c>
      <c r="Z38" s="9" t="n">
        <v>-0.204116368009</v>
      </c>
      <c r="AA38" s="10" t="n">
        <v>0.110324348551759</v>
      </c>
      <c r="AB38" s="7" t="n">
        <v>0.0119030048949161</v>
      </c>
      <c r="AC38" s="10" t="n">
        <v>0.128199599945861</v>
      </c>
      <c r="AD38" s="5" t="n">
        <v>0.258971802372439</v>
      </c>
      <c r="AE38" s="7" t="n">
        <v>-0.0378629954002616</v>
      </c>
      <c r="AF38" s="9" t="n">
        <v>-0.17223242043636</v>
      </c>
      <c r="AG38" s="7" t="n">
        <v>-0.0481112370868278</v>
      </c>
      <c r="AH38" s="5" t="n">
        <v>0.456939429409352</v>
      </c>
      <c r="AI38" s="5" t="n">
        <v>1</v>
      </c>
      <c r="AJ38" s="8" t="n">
        <v>-0.0739562851416139</v>
      </c>
      <c r="AK38" s="8" t="n">
        <v>-0.083161203046179</v>
      </c>
      <c r="AL38" s="8" t="n">
        <v>-0.0992749103754946</v>
      </c>
      <c r="AM38" s="5" t="n">
        <v>0.294592059721105</v>
      </c>
      <c r="AN38" s="10" t="n">
        <v>0.12653293441275</v>
      </c>
      <c r="AO38" s="5" t="n">
        <v>0.164543518640061</v>
      </c>
      <c r="AP38" s="5" t="n">
        <v>0.222665631051057</v>
      </c>
      <c r="AQ38" s="5" t="n">
        <v>0.237072885075913</v>
      </c>
      <c r="AR38" s="7" t="n">
        <v>0.0507229472060483</v>
      </c>
      <c r="AS38" s="5" t="n">
        <v>0.143703228114515</v>
      </c>
      <c r="AT38" s="7" t="n">
        <v>0.0274025522665087</v>
      </c>
      <c r="AU38" s="9" t="n">
        <v>-0.177003892400264</v>
      </c>
      <c r="AV38" s="10" t="n">
        <v>0.163763066202091</v>
      </c>
      <c r="AW38" s="10" t="n">
        <v>0.0998815888719385</v>
      </c>
      <c r="AX38" s="5" t="n">
        <v>0.30097068559431</v>
      </c>
      <c r="AY38" s="5" t="n">
        <v>0.282317022160769</v>
      </c>
      <c r="AZ38" s="10" t="n">
        <v>0.147799668231199</v>
      </c>
      <c r="BA38" s="10" t="n">
        <v>0.122510968842434</v>
      </c>
      <c r="BB38" s="5" t="n">
        <v>0.336206667886372</v>
      </c>
      <c r="BC38" s="5" t="n">
        <v>0.305450720634754</v>
      </c>
      <c r="BD38" s="5" t="n">
        <v>0.149311943608826</v>
      </c>
      <c r="BE38" s="10" t="n">
        <v>0.161516587419855</v>
      </c>
      <c r="BF38" s="8" t="n">
        <v>-0.148375740749683</v>
      </c>
      <c r="BG38" s="7" t="n">
        <v>0.0343283450123478</v>
      </c>
      <c r="BH38" s="7" t="n">
        <v>0.0522467848420154</v>
      </c>
      <c r="BI38" s="5" t="n">
        <v>0.28296926955773</v>
      </c>
      <c r="BJ38" s="10" t="n">
        <v>0.0590192076316346</v>
      </c>
      <c r="BK38" s="7" t="n">
        <v>0.000253009417799485</v>
      </c>
      <c r="BL38" s="7" t="n">
        <v>0.0546214686652597</v>
      </c>
      <c r="BM38" s="5" t="n">
        <v>0.295057610652513</v>
      </c>
      <c r="BN38" s="5" t="n">
        <v>0.24172601392504</v>
      </c>
      <c r="BO38" s="5" t="n">
        <v>0.206078211196211</v>
      </c>
      <c r="BP38" s="7" t="n">
        <v>0.0161875017428404</v>
      </c>
      <c r="BQ38" s="7" t="n">
        <v>0.0211837576115367</v>
      </c>
      <c r="BR38" s="9" t="n">
        <v>-0.419289315589121</v>
      </c>
      <c r="BS38" s="9" t="n">
        <v>-0.266045864078172</v>
      </c>
      <c r="BT38" s="9" t="n">
        <v>-0.281806582461686</v>
      </c>
      <c r="BU38" s="9" t="n">
        <v>-0.316941905092903</v>
      </c>
      <c r="BV38" s="9" t="n">
        <v>-0.207915590073053</v>
      </c>
      <c r="BW38" s="10" t="n">
        <v>0.116697193295795</v>
      </c>
      <c r="BX38" s="8" t="n">
        <v>-0.110314146559106</v>
      </c>
      <c r="BY38" s="8" t="n">
        <v>-0.154222502739235</v>
      </c>
      <c r="BZ38" s="8" t="n">
        <v>-0.124998214651286</v>
      </c>
      <c r="CA38" s="9" t="n">
        <v>-0.224828870016721</v>
      </c>
      <c r="CB38" s="9" t="n">
        <v>-0.217231709697538</v>
      </c>
      <c r="CC38" s="8" t="n">
        <v>-0.141206460445854</v>
      </c>
      <c r="CD38" s="9" t="n">
        <v>-0.3948181358783</v>
      </c>
      <c r="CE38" s="9" t="n">
        <v>-0.232954340641814</v>
      </c>
      <c r="CF38" s="9" t="n">
        <v>-0.349675338587133</v>
      </c>
      <c r="CG38" s="9" t="n">
        <v>-0.364657644931208</v>
      </c>
      <c r="CH38" s="9" t="n">
        <v>-0.350080357695465</v>
      </c>
      <c r="CI38" s="9" t="n">
        <v>-0.247318406231105</v>
      </c>
      <c r="CJ38" s="9" t="n">
        <v>-0.251505644082402</v>
      </c>
      <c r="CK38" s="9" t="n">
        <v>-0.385255468098029</v>
      </c>
      <c r="CL38" s="9" t="n">
        <v>-0.331302229951554</v>
      </c>
      <c r="CM38" s="8" t="n">
        <v>-0.147006293269201</v>
      </c>
      <c r="CN38" s="9" t="n">
        <v>-0.269432245506192</v>
      </c>
      <c r="CO38" s="9" t="n">
        <v>-0.181516228134889</v>
      </c>
      <c r="CP38" s="8" t="n">
        <v>-0.104140920804652</v>
      </c>
      <c r="CQ38" s="9" t="n">
        <v>-0.363293298447053</v>
      </c>
      <c r="CR38" s="9" t="n">
        <v>-0.277894118279182</v>
      </c>
      <c r="CS38" s="10" t="n">
        <v>0.109535734519666</v>
      </c>
      <c r="CT38" s="5" t="n">
        <v>0.113560080554934</v>
      </c>
      <c r="CU38" s="5" t="n">
        <v>0.221268978256833</v>
      </c>
      <c r="CV38" s="5" t="n">
        <v>0.236436960867197</v>
      </c>
      <c r="CW38" s="10" t="n">
        <v>0.116284692726183</v>
      </c>
      <c r="CX38" s="7" t="n">
        <v>-0.0226987535205376</v>
      </c>
      <c r="CY38" s="7" t="n">
        <v>0.0333904418210965</v>
      </c>
      <c r="CZ38" s="7" t="n">
        <v>-0.00449431783015859</v>
      </c>
      <c r="DA38" s="10" t="n">
        <v>0.132558911406576</v>
      </c>
      <c r="DB38" s="8" t="n">
        <v>-0.0668346141368332</v>
      </c>
      <c r="DC38" s="8" t="n">
        <v>-0.146443143274745</v>
      </c>
      <c r="DD38" s="10" t="n">
        <v>0.132281077139987</v>
      </c>
      <c r="DE38" s="8" t="n">
        <v>-0.100073386333819</v>
      </c>
      <c r="DF38" s="6" t="n">
        <v>0.229368807230005</v>
      </c>
      <c r="DG38" s="7" t="n">
        <v>-0.00177208612386171</v>
      </c>
      <c r="DH38" s="5" t="n">
        <v>0.165061439800422</v>
      </c>
      <c r="DI38" s="5" t="n">
        <v>0.133677049801367</v>
      </c>
      <c r="DJ38" s="10" t="n">
        <v>0.0960106127928907</v>
      </c>
      <c r="DK38" s="7" t="n">
        <v>0.00093246212850294</v>
      </c>
      <c r="DL38" s="6" t="n">
        <v>0.275354502241378</v>
      </c>
      <c r="DM38" s="5" t="n">
        <v>0.365072394173982</v>
      </c>
      <c r="DN38" s="5" t="n">
        <v>0.272587721833829</v>
      </c>
      <c r="DO38" s="6" t="n">
        <v>0.275647639496947</v>
      </c>
      <c r="DP38" s="9" t="n">
        <v>-0.227200756851828</v>
      </c>
      <c r="DQ38" s="9" t="n">
        <v>-0.2128142468787</v>
      </c>
      <c r="DR38" s="9" t="n">
        <v>-0.328997939877617</v>
      </c>
      <c r="DS38" s="8" t="n">
        <v>-0.18882256082258</v>
      </c>
      <c r="DT38" s="8" t="n">
        <v>-0.171800536080707</v>
      </c>
      <c r="DU38" s="9" t="n">
        <v>-0.33904996323882</v>
      </c>
      <c r="DV38" s="8" t="n">
        <v>-0.115550829387996</v>
      </c>
      <c r="DW38" s="5" t="n">
        <v>0.16528928430301</v>
      </c>
      <c r="DX38" s="10" t="n">
        <v>0.176718916738817</v>
      </c>
      <c r="DY38" s="5" t="n">
        <v>0.176269688995655</v>
      </c>
      <c r="DZ38" s="7" t="n">
        <v>0.0337053433276588</v>
      </c>
      <c r="EA38" s="5" t="n">
        <v>0.155254944395739</v>
      </c>
      <c r="EB38" s="10" t="n">
        <v>0.0749776549472229</v>
      </c>
      <c r="EC38" s="5" t="n">
        <v>0.212089905400323</v>
      </c>
      <c r="ED38" s="6" t="n">
        <v>0.234070778704497</v>
      </c>
    </row>
    <row r="39" customFormat="false" ht="12.75" hidden="false" customHeight="false" outlineLevel="0" collapsed="false">
      <c r="A39" s="1" t="s">
        <v>35</v>
      </c>
      <c r="B39" s="8" t="n">
        <v>-0.123945709075897</v>
      </c>
      <c r="C39" s="8" t="n">
        <v>-0.125107375972675</v>
      </c>
      <c r="D39" s="8" t="n">
        <v>-0.117449760287179</v>
      </c>
      <c r="E39" s="7" t="n">
        <v>-0.0433917952854552</v>
      </c>
      <c r="F39" s="7" t="n">
        <v>-0.00364959283847321</v>
      </c>
      <c r="G39" s="7" t="n">
        <v>-0.000581173514810913</v>
      </c>
      <c r="H39" s="10" t="n">
        <v>0.112113097930288</v>
      </c>
      <c r="I39" s="10" t="n">
        <v>0.0665690222614281</v>
      </c>
      <c r="J39" s="9" t="n">
        <v>-0.329382895067065</v>
      </c>
      <c r="K39" s="9" t="n">
        <v>-0.215948657447409</v>
      </c>
      <c r="L39" s="9" t="n">
        <v>-0.327409829687935</v>
      </c>
      <c r="M39" s="8" t="n">
        <v>-0.0658735864289013</v>
      </c>
      <c r="N39" s="9" t="n">
        <v>-0.185680007018971</v>
      </c>
      <c r="O39" s="9" t="n">
        <v>-0.259409467857262</v>
      </c>
      <c r="P39" s="8" t="n">
        <v>-0.136019948978131</v>
      </c>
      <c r="Q39" s="9" t="n">
        <v>-0.273870452376758</v>
      </c>
      <c r="R39" s="8" t="n">
        <v>-0.175195419169272</v>
      </c>
      <c r="S39" s="9" t="n">
        <v>-0.314284312726129</v>
      </c>
      <c r="T39" s="9" t="n">
        <v>-0.322615156672845</v>
      </c>
      <c r="U39" s="8" t="n">
        <v>-0.165446054923448</v>
      </c>
      <c r="V39" s="11" t="n">
        <v>-0.0900652315410246</v>
      </c>
      <c r="W39" s="8" t="n">
        <v>-0.143508710121261</v>
      </c>
      <c r="X39" s="8" t="n">
        <v>-0.0704740049826532</v>
      </c>
      <c r="Y39" s="7" t="n">
        <v>0.0162806799424064</v>
      </c>
      <c r="Z39" s="5" t="n">
        <v>0.200905460854614</v>
      </c>
      <c r="AA39" s="10" t="n">
        <v>0.0649503060937863</v>
      </c>
      <c r="AB39" s="10" t="n">
        <v>0.146489052241684</v>
      </c>
      <c r="AC39" s="5" t="n">
        <v>0.248913317749223</v>
      </c>
      <c r="AD39" s="10" t="n">
        <v>0.132560271672263</v>
      </c>
      <c r="AE39" s="6" t="n">
        <v>0.215062425993045</v>
      </c>
      <c r="AF39" s="10" t="n">
        <v>0.203959937454984</v>
      </c>
      <c r="AG39" s="5" t="n">
        <v>0.353063760413684</v>
      </c>
      <c r="AH39" s="5" t="n">
        <v>0.0616006518393173</v>
      </c>
      <c r="AI39" s="8" t="n">
        <v>-0.0739562851416139</v>
      </c>
      <c r="AJ39" s="5" t="n">
        <v>1</v>
      </c>
      <c r="AK39" s="5" t="n">
        <v>0.333907818875183</v>
      </c>
      <c r="AL39" s="5" t="n">
        <v>0.274495494459978</v>
      </c>
      <c r="AM39" s="5" t="n">
        <v>0.373172908132417</v>
      </c>
      <c r="AN39" s="5" t="n">
        <v>0.437082270909154</v>
      </c>
      <c r="AO39" s="5" t="n">
        <v>0.318834714796494</v>
      </c>
      <c r="AP39" s="10" t="n">
        <v>0.0849271679744488</v>
      </c>
      <c r="AQ39" s="5" t="n">
        <v>0.273389938522792</v>
      </c>
      <c r="AR39" s="5" t="n">
        <v>0.129585030548167</v>
      </c>
      <c r="AS39" s="5" t="n">
        <v>0.299246548835919</v>
      </c>
      <c r="AT39" s="5" t="n">
        <v>0.233268221949111</v>
      </c>
      <c r="AU39" s="5" t="n">
        <v>0.597346733764039</v>
      </c>
      <c r="AV39" s="5" t="n">
        <v>0.334541362618947</v>
      </c>
      <c r="AW39" s="5" t="n">
        <v>0.399471264727427</v>
      </c>
      <c r="AX39" s="5" t="n">
        <v>0.298834728399151</v>
      </c>
      <c r="AY39" s="5" t="n">
        <v>0.397324765473192</v>
      </c>
      <c r="AZ39" s="5" t="n">
        <v>0.352104092971439</v>
      </c>
      <c r="BA39" s="5" t="n">
        <v>0.294161875697561</v>
      </c>
      <c r="BB39" s="7" t="n">
        <v>0.0314755278000899</v>
      </c>
      <c r="BC39" s="10" t="n">
        <v>0.103904234575097</v>
      </c>
      <c r="BD39" s="7" t="n">
        <v>-0.0578997089711563</v>
      </c>
      <c r="BE39" s="8" t="n">
        <v>-0.0691232611553689</v>
      </c>
      <c r="BF39" s="5" t="n">
        <v>0.190151880465293</v>
      </c>
      <c r="BG39" s="10" t="n">
        <v>0.0886070267244598</v>
      </c>
      <c r="BH39" s="5" t="n">
        <v>0.189762844478784</v>
      </c>
      <c r="BI39" s="7" t="n">
        <v>-0.0261579091628177</v>
      </c>
      <c r="BJ39" s="5" t="n">
        <v>0.196757330641821</v>
      </c>
      <c r="BK39" s="10" t="n">
        <v>0.0971494952394102</v>
      </c>
      <c r="BL39" s="10" t="n">
        <v>0.182744893732644</v>
      </c>
      <c r="BM39" s="10" t="n">
        <v>0.135565778707897</v>
      </c>
      <c r="BN39" s="10" t="n">
        <v>0.188516501042984</v>
      </c>
      <c r="BO39" s="5" t="n">
        <v>0.25730377657364</v>
      </c>
      <c r="BP39" s="10" t="n">
        <v>0.0896595322998488</v>
      </c>
      <c r="BQ39" s="5" t="n">
        <v>0.155755862235012</v>
      </c>
      <c r="BR39" s="10" t="n">
        <v>0.15299622322232</v>
      </c>
      <c r="BS39" s="7" t="n">
        <v>0.0184054149456472</v>
      </c>
      <c r="BT39" s="8" t="n">
        <v>-0.105416509952724</v>
      </c>
      <c r="BU39" s="7" t="n">
        <v>-0.0428524499405224</v>
      </c>
      <c r="BV39" s="7" t="n">
        <v>-0.00539413358217127</v>
      </c>
      <c r="BW39" s="9" t="n">
        <v>-0.377098294838948</v>
      </c>
      <c r="BX39" s="9" t="n">
        <v>-0.248016222528584</v>
      </c>
      <c r="BY39" s="8" t="n">
        <v>-0.150351866726609</v>
      </c>
      <c r="BZ39" s="5" t="n">
        <v>0.189918594899956</v>
      </c>
      <c r="CA39" s="10" t="n">
        <v>0.153781488886124</v>
      </c>
      <c r="CB39" s="10" t="n">
        <v>0.07048488710815</v>
      </c>
      <c r="CC39" s="5" t="n">
        <v>0.0874038717242252</v>
      </c>
      <c r="CD39" s="5" t="n">
        <v>0.190117533756693</v>
      </c>
      <c r="CE39" s="5" t="n">
        <v>0.264357434294066</v>
      </c>
      <c r="CF39" s="10" t="n">
        <v>0.106658432525041</v>
      </c>
      <c r="CG39" s="10" t="n">
        <v>0.115876613020055</v>
      </c>
      <c r="CH39" s="5" t="n">
        <v>0.118686241796748</v>
      </c>
      <c r="CI39" s="7" t="n">
        <v>-0.0571175562010772</v>
      </c>
      <c r="CJ39" s="11" t="n">
        <v>-0.0748530402958306</v>
      </c>
      <c r="CK39" s="10" t="n">
        <v>0.145839185309675</v>
      </c>
      <c r="CL39" s="7" t="n">
        <v>0.00709310542535168</v>
      </c>
      <c r="CM39" s="9" t="n">
        <v>-0.396343333779954</v>
      </c>
      <c r="CN39" s="8" t="n">
        <v>-0.188192757809455</v>
      </c>
      <c r="CO39" s="9" t="n">
        <v>-0.365201780548941</v>
      </c>
      <c r="CP39" s="9" t="n">
        <v>-0.31647533396223</v>
      </c>
      <c r="CQ39" s="9" t="n">
        <v>-0.355743143750838</v>
      </c>
      <c r="CR39" s="9" t="n">
        <v>-0.262314315232051</v>
      </c>
      <c r="CS39" s="6" t="n">
        <v>0.286329805937696</v>
      </c>
      <c r="CT39" s="7" t="n">
        <v>-0.0309416235179055</v>
      </c>
      <c r="CU39" s="8" t="n">
        <v>-0.10099394613756</v>
      </c>
      <c r="CV39" s="9" t="n">
        <v>-0.204789359457689</v>
      </c>
      <c r="CW39" s="8" t="n">
        <v>-0.121997468545556</v>
      </c>
      <c r="CX39" s="7" t="n">
        <v>-0.0622675220924151</v>
      </c>
      <c r="CY39" s="7" t="n">
        <v>-0.0648775318795267</v>
      </c>
      <c r="CZ39" s="8" t="n">
        <v>-0.0864550864074771</v>
      </c>
      <c r="DA39" s="8" t="n">
        <v>-0.0925473763535494</v>
      </c>
      <c r="DB39" s="7" t="n">
        <v>0.0474753128781114</v>
      </c>
      <c r="DC39" s="7" t="n">
        <v>0.0521519063103406</v>
      </c>
      <c r="DD39" s="8" t="n">
        <v>-0.118946392609405</v>
      </c>
      <c r="DE39" s="8" t="n">
        <v>-0.151362884198542</v>
      </c>
      <c r="DF39" s="9" t="n">
        <v>-0.258236783165502</v>
      </c>
      <c r="DG39" s="8" t="n">
        <v>-0.164107893553769</v>
      </c>
      <c r="DH39" s="7" t="n">
        <v>-0.00927803218524642</v>
      </c>
      <c r="DI39" s="10" t="n">
        <v>0.0680547724581565</v>
      </c>
      <c r="DJ39" s="5" t="n">
        <v>0.0872263570520594</v>
      </c>
      <c r="DK39" s="7" t="n">
        <v>-0.0451863257931539</v>
      </c>
      <c r="DL39" s="8" t="n">
        <v>-0.125216537294064</v>
      </c>
      <c r="DM39" s="9" t="n">
        <v>-0.203144195289188</v>
      </c>
      <c r="DN39" s="8" t="n">
        <v>-0.156435655012137</v>
      </c>
      <c r="DO39" s="9" t="n">
        <v>-0.338621819613807</v>
      </c>
      <c r="DP39" s="9" t="n">
        <v>-0.281004025706301</v>
      </c>
      <c r="DQ39" s="8" t="n">
        <v>-0.149864211477786</v>
      </c>
      <c r="DR39" s="5" t="n">
        <v>0.0926932648484902</v>
      </c>
      <c r="DS39" s="8" t="n">
        <v>-0.176179911460307</v>
      </c>
      <c r="DT39" s="8" t="n">
        <v>-0.120050248214481</v>
      </c>
      <c r="DU39" s="10" t="n">
        <v>0.0579592205949666</v>
      </c>
      <c r="DV39" s="9" t="n">
        <v>-0.185952740289233</v>
      </c>
      <c r="DW39" s="9" t="n">
        <v>-0.239675073335324</v>
      </c>
      <c r="DX39" s="9" t="n">
        <v>-0.23523720653118</v>
      </c>
      <c r="DY39" s="9" t="n">
        <v>-0.278265470811759</v>
      </c>
      <c r="DZ39" s="9" t="n">
        <v>-0.344928351405597</v>
      </c>
      <c r="EA39" s="9" t="n">
        <v>-0.355310919328763</v>
      </c>
      <c r="EB39" s="9" t="n">
        <v>-0.315662210799607</v>
      </c>
      <c r="EC39" s="9" t="n">
        <v>-0.401194041220131</v>
      </c>
      <c r="ED39" s="9" t="n">
        <v>-0.314069704094604</v>
      </c>
    </row>
    <row r="40" customFormat="false" ht="12.75" hidden="false" customHeight="false" outlineLevel="0" collapsed="false">
      <c r="A40" s="1" t="s">
        <v>36</v>
      </c>
      <c r="B40" s="7" t="n">
        <v>-0.0540052683090061</v>
      </c>
      <c r="C40" s="8" t="n">
        <v>-0.0710011079364022</v>
      </c>
      <c r="D40" s="5" t="n">
        <v>0.118559737087848</v>
      </c>
      <c r="E40" s="7" t="n">
        <v>0.00232333379355656</v>
      </c>
      <c r="F40" s="7" t="n">
        <v>0.0415867227186814</v>
      </c>
      <c r="G40" s="7" t="n">
        <v>0.0480326817433981</v>
      </c>
      <c r="H40" s="7" t="n">
        <v>0.0438417031614615</v>
      </c>
      <c r="I40" s="7" t="n">
        <v>0.0451887062581063</v>
      </c>
      <c r="J40" s="9" t="n">
        <v>-0.243973852972963</v>
      </c>
      <c r="K40" s="8" t="n">
        <v>-0.158391390469655</v>
      </c>
      <c r="L40" s="9" t="n">
        <v>-0.21697904034616</v>
      </c>
      <c r="M40" s="7" t="n">
        <v>-0.0155760623164917</v>
      </c>
      <c r="N40" s="8" t="n">
        <v>-0.141166332608085</v>
      </c>
      <c r="O40" s="8" t="n">
        <v>-0.135673239697178</v>
      </c>
      <c r="P40" s="8" t="n">
        <v>-0.0977679143393019</v>
      </c>
      <c r="Q40" s="8" t="n">
        <v>-0.145505580149915</v>
      </c>
      <c r="R40" s="8" t="n">
        <v>-0.101184043267331</v>
      </c>
      <c r="S40" s="9" t="n">
        <v>-0.331507658253962</v>
      </c>
      <c r="T40" s="9" t="n">
        <v>-0.355151583998751</v>
      </c>
      <c r="U40" s="9" t="n">
        <v>-0.260966291936141</v>
      </c>
      <c r="V40" s="8" t="n">
        <v>-0.0866842911757525</v>
      </c>
      <c r="W40" s="7" t="n">
        <v>-0.0585267914529066</v>
      </c>
      <c r="X40" s="7" t="n">
        <v>0.00692545267941735</v>
      </c>
      <c r="Y40" s="10" t="n">
        <v>0.151196931784716</v>
      </c>
      <c r="Z40" s="5" t="n">
        <v>0.274996072232829</v>
      </c>
      <c r="AA40" s="5" t="n">
        <v>0.295047068593438</v>
      </c>
      <c r="AB40" s="5" t="n">
        <v>0.17445679490118</v>
      </c>
      <c r="AC40" s="5" t="n">
        <v>0.184812157510605</v>
      </c>
      <c r="AD40" s="5" t="n">
        <v>0.102575254998806</v>
      </c>
      <c r="AE40" s="5" t="n">
        <v>0.248906856487209</v>
      </c>
      <c r="AF40" s="5" t="n">
        <v>0.3375580918465</v>
      </c>
      <c r="AG40" s="5" t="n">
        <v>0.402513498936612</v>
      </c>
      <c r="AH40" s="5" t="n">
        <v>0.0984325658487616</v>
      </c>
      <c r="AI40" s="8" t="n">
        <v>-0.083161203046179</v>
      </c>
      <c r="AJ40" s="5" t="n">
        <v>0.333907818875183</v>
      </c>
      <c r="AK40" s="5" t="n">
        <v>1</v>
      </c>
      <c r="AL40" s="5" t="n">
        <v>0.30447779060206</v>
      </c>
      <c r="AM40" s="5" t="n">
        <v>0.267461900658437</v>
      </c>
      <c r="AN40" s="5" t="n">
        <v>0.308929260063076</v>
      </c>
      <c r="AO40" s="5" t="n">
        <v>0.313577287915876</v>
      </c>
      <c r="AP40" s="10" t="n">
        <v>0.163322340119472</v>
      </c>
      <c r="AQ40" s="5" t="n">
        <v>0.284928052147145</v>
      </c>
      <c r="AR40" s="5" t="n">
        <v>0.311283539901014</v>
      </c>
      <c r="AS40" s="5" t="n">
        <v>0.328844569921397</v>
      </c>
      <c r="AT40" s="5" t="n">
        <v>0.360481629271829</v>
      </c>
      <c r="AU40" s="6" t="n">
        <v>0.543090496435764</v>
      </c>
      <c r="AV40" s="5" t="n">
        <v>0.349197885330963</v>
      </c>
      <c r="AW40" s="6" t="n">
        <v>0.493709111263612</v>
      </c>
      <c r="AX40" s="5" t="n">
        <v>0.413711546139192</v>
      </c>
      <c r="AY40" s="5" t="n">
        <v>0.439132191299605</v>
      </c>
      <c r="AZ40" s="5" t="n">
        <v>0.427461111704338</v>
      </c>
      <c r="BA40" s="6" t="n">
        <v>0.45982863372874</v>
      </c>
      <c r="BB40" s="10" t="n">
        <v>0.0949462048927397</v>
      </c>
      <c r="BC40" s="7" t="n">
        <v>0.0112303535126481</v>
      </c>
      <c r="BD40" s="5" t="n">
        <v>0.0826538239448929</v>
      </c>
      <c r="BE40" s="5" t="n">
        <v>0.0566897526424861</v>
      </c>
      <c r="BF40" s="5" t="n">
        <v>0.27437885167731</v>
      </c>
      <c r="BG40" s="10" t="n">
        <v>0.177827193207377</v>
      </c>
      <c r="BH40" s="10" t="n">
        <v>0.114898922057456</v>
      </c>
      <c r="BI40" s="5" t="n">
        <v>0.092668099933279</v>
      </c>
      <c r="BJ40" s="5" t="n">
        <v>0.149800278990492</v>
      </c>
      <c r="BK40" s="10" t="n">
        <v>0.131340793483783</v>
      </c>
      <c r="BL40" s="5" t="n">
        <v>0.216317951222233</v>
      </c>
      <c r="BM40" s="5" t="n">
        <v>0.190703128134987</v>
      </c>
      <c r="BN40" s="5" t="n">
        <v>0.368651044922094</v>
      </c>
      <c r="BO40" s="10" t="n">
        <v>0.174091563564195</v>
      </c>
      <c r="BP40" s="5" t="n">
        <v>0.350313983327224</v>
      </c>
      <c r="BQ40" s="6" t="n">
        <v>0.469682398366049</v>
      </c>
      <c r="BR40" s="5" t="n">
        <v>0.184727480971583</v>
      </c>
      <c r="BS40" s="5" t="n">
        <v>0.0617985704967895</v>
      </c>
      <c r="BT40" s="7" t="n">
        <v>0.00545908626873001</v>
      </c>
      <c r="BU40" s="5" t="n">
        <v>0.179673413811186</v>
      </c>
      <c r="BV40" s="10" t="n">
        <v>0.173878001851322</v>
      </c>
      <c r="BW40" s="11" t="n">
        <v>-0.0892184661508086</v>
      </c>
      <c r="BX40" s="9" t="n">
        <v>-0.262519035217959</v>
      </c>
      <c r="BY40" s="8" t="n">
        <v>-0.157446332417648</v>
      </c>
      <c r="BZ40" s="5" t="n">
        <v>0.357419331143759</v>
      </c>
      <c r="CA40" s="5" t="n">
        <v>0.251467642158879</v>
      </c>
      <c r="CB40" s="5" t="n">
        <v>0.185162765991454</v>
      </c>
      <c r="CC40" s="5" t="n">
        <v>0.217965913102147</v>
      </c>
      <c r="CD40" s="5" t="n">
        <v>0.328391941514017</v>
      </c>
      <c r="CE40" s="6" t="n">
        <v>0.49170305944157</v>
      </c>
      <c r="CF40" s="6" t="n">
        <v>0.239525784176165</v>
      </c>
      <c r="CG40" s="5" t="n">
        <v>0.308526961486118</v>
      </c>
      <c r="CH40" s="5" t="n">
        <v>0.310426912584566</v>
      </c>
      <c r="CI40" s="10" t="n">
        <v>0.157646631540072</v>
      </c>
      <c r="CJ40" s="7" t="n">
        <v>0.044258284528134</v>
      </c>
      <c r="CK40" s="5" t="n">
        <v>0.128315562595686</v>
      </c>
      <c r="CL40" s="7" t="n">
        <v>0.0456297724071466</v>
      </c>
      <c r="CM40" s="9" t="n">
        <v>-0.318120235244348</v>
      </c>
      <c r="CN40" s="9" t="n">
        <v>-0.253180471209637</v>
      </c>
      <c r="CO40" s="9" t="n">
        <v>-0.27379803830404</v>
      </c>
      <c r="CP40" s="8" t="n">
        <v>-0.168716473701643</v>
      </c>
      <c r="CQ40" s="9" t="n">
        <v>-0.272021511241576</v>
      </c>
      <c r="CR40" s="9" t="n">
        <v>-0.209167374571601</v>
      </c>
      <c r="CS40" s="7" t="n">
        <v>-0.00246718188996675</v>
      </c>
      <c r="CT40" s="8" t="n">
        <v>-0.0656630853138235</v>
      </c>
      <c r="CU40" s="8" t="n">
        <v>-0.0967417555997038</v>
      </c>
      <c r="CV40" s="8" t="n">
        <v>-0.155499452152995</v>
      </c>
      <c r="CW40" s="10" t="n">
        <v>0.0717023248980991</v>
      </c>
      <c r="CX40" s="7" t="n">
        <v>0.046265696615863</v>
      </c>
      <c r="CY40" s="8" t="n">
        <v>-0.0660905488059928</v>
      </c>
      <c r="CZ40" s="9" t="n">
        <v>-0.181890306814727</v>
      </c>
      <c r="DA40" s="7" t="n">
        <v>-0.0307559472516172</v>
      </c>
      <c r="DB40" s="7" t="n">
        <v>-0.0466037226391059</v>
      </c>
      <c r="DC40" s="7" t="n">
        <v>-0.00155274328181781</v>
      </c>
      <c r="DD40" s="8" t="n">
        <v>-0.0737529254213933</v>
      </c>
      <c r="DE40" s="9" t="n">
        <v>-0.226647468783603</v>
      </c>
      <c r="DF40" s="9" t="n">
        <v>-0.307801847301311</v>
      </c>
      <c r="DG40" s="9" t="n">
        <v>-0.229798864314178</v>
      </c>
      <c r="DH40" s="7" t="n">
        <v>-0.0254468302748893</v>
      </c>
      <c r="DI40" s="10" t="n">
        <v>0.0963136119746909</v>
      </c>
      <c r="DJ40" s="10" t="n">
        <v>0.100764741369284</v>
      </c>
      <c r="DK40" s="7" t="n">
        <v>0.0106338770088574</v>
      </c>
      <c r="DL40" s="9" t="n">
        <v>-0.179493858740489</v>
      </c>
      <c r="DM40" s="9" t="n">
        <v>-0.181584702823772</v>
      </c>
      <c r="DN40" s="8" t="n">
        <v>-0.108613134317395</v>
      </c>
      <c r="DO40" s="8" t="n">
        <v>-0.168901129768666</v>
      </c>
      <c r="DP40" s="9" t="n">
        <v>-0.194156842714519</v>
      </c>
      <c r="DQ40" s="8" t="n">
        <v>-0.137906115822543</v>
      </c>
      <c r="DR40" s="8" t="n">
        <v>-0.0957062533454035</v>
      </c>
      <c r="DS40" s="7" t="n">
        <v>0.0237165723209057</v>
      </c>
      <c r="DT40" s="5" t="n">
        <v>0.128665490943691</v>
      </c>
      <c r="DU40" s="7" t="n">
        <v>0.0263602486837729</v>
      </c>
      <c r="DV40" s="8" t="n">
        <v>-0.0906453848565702</v>
      </c>
      <c r="DW40" s="9" t="n">
        <v>-0.179561531958422</v>
      </c>
      <c r="DX40" s="9" t="n">
        <v>-0.248494355917598</v>
      </c>
      <c r="DY40" s="9" t="n">
        <v>-0.217972034297739</v>
      </c>
      <c r="DZ40" s="9" t="n">
        <v>-0.298894920155805</v>
      </c>
      <c r="EA40" s="8" t="n">
        <v>-0.171735243327727</v>
      </c>
      <c r="EB40" s="9" t="n">
        <v>-0.359133278049628</v>
      </c>
      <c r="EC40" s="9" t="n">
        <v>-0.354311124048749</v>
      </c>
      <c r="ED40" s="9" t="n">
        <v>-0.321272310907767</v>
      </c>
    </row>
    <row r="41" customFormat="false" ht="12.75" hidden="false" customHeight="false" outlineLevel="0" collapsed="false">
      <c r="A41" s="1" t="s">
        <v>37</v>
      </c>
      <c r="B41" s="9" t="n">
        <v>-0.180798013467991</v>
      </c>
      <c r="C41" s="8" t="n">
        <v>-0.111884573294856</v>
      </c>
      <c r="D41" s="7" t="n">
        <v>0.0184067752113343</v>
      </c>
      <c r="E41" s="7" t="n">
        <v>0.00497585188338987</v>
      </c>
      <c r="F41" s="7" t="n">
        <v>0.0345711524374941</v>
      </c>
      <c r="G41" s="7" t="n">
        <v>0.0151720634074247</v>
      </c>
      <c r="H41" s="10" t="n">
        <v>0.0595371287919957</v>
      </c>
      <c r="I41" s="7" t="n">
        <v>0.0340103829079896</v>
      </c>
      <c r="J41" s="9" t="n">
        <v>-0.312829481854396</v>
      </c>
      <c r="K41" s="9" t="n">
        <v>-0.182150473113199</v>
      </c>
      <c r="L41" s="9" t="n">
        <v>-0.288933014396372</v>
      </c>
      <c r="M41" s="8" t="n">
        <v>-0.162109323193006</v>
      </c>
      <c r="N41" s="9" t="n">
        <v>-0.221405684958386</v>
      </c>
      <c r="O41" s="9" t="n">
        <v>-0.173380484676267</v>
      </c>
      <c r="P41" s="8" t="n">
        <v>-0.118089265232873</v>
      </c>
      <c r="Q41" s="8" t="n">
        <v>-0.167793193366528</v>
      </c>
      <c r="R41" s="8" t="n">
        <v>-0.170136931145391</v>
      </c>
      <c r="S41" s="9" t="n">
        <v>-0.349792011107932</v>
      </c>
      <c r="T41" s="9" t="n">
        <v>-0.349310731459597</v>
      </c>
      <c r="U41" s="8" t="n">
        <v>-0.180956824486959</v>
      </c>
      <c r="V41" s="8" t="n">
        <v>-0.0699295586413939</v>
      </c>
      <c r="W41" s="7" t="n">
        <v>-0.0315472818150841</v>
      </c>
      <c r="X41" s="10" t="n">
        <v>0.121477847053086</v>
      </c>
      <c r="Y41" s="5" t="n">
        <v>0.149003503364277</v>
      </c>
      <c r="Z41" s="5" t="n">
        <v>0.21053036079007</v>
      </c>
      <c r="AA41" s="7" t="n">
        <v>0.0393069174271119</v>
      </c>
      <c r="AB41" s="5" t="n">
        <v>0.313554163399195</v>
      </c>
      <c r="AC41" s="10" t="n">
        <v>0.156190467122038</v>
      </c>
      <c r="AD41" s="5" t="n">
        <v>0.153947048937599</v>
      </c>
      <c r="AE41" s="7" t="n">
        <v>0.0185047143408051</v>
      </c>
      <c r="AF41" s="5" t="n">
        <v>0.175980292470725</v>
      </c>
      <c r="AG41" s="5" t="n">
        <v>0.175701097938449</v>
      </c>
      <c r="AH41" s="10" t="n">
        <v>0.0707062703487245</v>
      </c>
      <c r="AI41" s="8" t="n">
        <v>-0.0992749103754946</v>
      </c>
      <c r="AJ41" s="5" t="n">
        <v>0.274495494459978</v>
      </c>
      <c r="AK41" s="5" t="n">
        <v>0.30447779060206</v>
      </c>
      <c r="AL41" s="5" t="n">
        <v>1</v>
      </c>
      <c r="AM41" s="5" t="n">
        <v>0.338954404574302</v>
      </c>
      <c r="AN41" s="5" t="n">
        <v>0.37005007818127</v>
      </c>
      <c r="AO41" s="6" t="n">
        <v>0.471401434128114</v>
      </c>
      <c r="AP41" s="5" t="n">
        <v>0.24683041091586</v>
      </c>
      <c r="AQ41" s="5" t="n">
        <v>0.165021311962653</v>
      </c>
      <c r="AR41" s="6" t="n">
        <v>0.238999701421682</v>
      </c>
      <c r="AS41" s="6" t="n">
        <v>0.445231282574112</v>
      </c>
      <c r="AT41" s="5" t="n">
        <v>0.365591127258976</v>
      </c>
      <c r="AU41" s="5" t="n">
        <v>0.393172214396916</v>
      </c>
      <c r="AV41" s="5" t="n">
        <v>0.314932792673065</v>
      </c>
      <c r="AW41" s="6" t="n">
        <v>0.488889009801395</v>
      </c>
      <c r="AX41" s="5" t="n">
        <v>0.38271891265802</v>
      </c>
      <c r="AY41" s="10" t="n">
        <v>0.198331498108211</v>
      </c>
      <c r="AZ41" s="6" t="n">
        <v>0.584268799381895</v>
      </c>
      <c r="BA41" s="5" t="n">
        <v>0.22569392253695</v>
      </c>
      <c r="BB41" s="7" t="n">
        <v>0.00571379601863836</v>
      </c>
      <c r="BC41" s="7" t="n">
        <v>-0.0497649800959123</v>
      </c>
      <c r="BD41" s="7" t="n">
        <v>0.00344521291898734</v>
      </c>
      <c r="BE41" s="8" t="n">
        <v>-0.0798067878618052</v>
      </c>
      <c r="BF41" s="5" t="n">
        <v>0.280091627496683</v>
      </c>
      <c r="BG41" s="5" t="n">
        <v>0.10841079479644</v>
      </c>
      <c r="BH41" s="10" t="n">
        <v>0.145842245907471</v>
      </c>
      <c r="BI41" s="7" t="n">
        <v>0.0445262568684916</v>
      </c>
      <c r="BJ41" s="6" t="n">
        <v>0.207962519239258</v>
      </c>
      <c r="BK41" s="5" t="n">
        <v>0.315190563020769</v>
      </c>
      <c r="BL41" s="10" t="n">
        <v>0.167980229898504</v>
      </c>
      <c r="BM41" s="5" t="n">
        <v>0.159424838859526</v>
      </c>
      <c r="BN41" s="7" t="n">
        <v>0.0287471748982011</v>
      </c>
      <c r="BO41" s="6" t="n">
        <v>0.214016041613248</v>
      </c>
      <c r="BP41" s="10" t="n">
        <v>0.163702534379015</v>
      </c>
      <c r="BQ41" s="10" t="n">
        <v>0.204105145817081</v>
      </c>
      <c r="BR41" s="7" t="n">
        <v>0.00617390588729791</v>
      </c>
      <c r="BS41" s="10" t="n">
        <v>0.0920403373186851</v>
      </c>
      <c r="BT41" s="7" t="n">
        <v>0.0508783575607988</v>
      </c>
      <c r="BU41" s="7" t="n">
        <v>0.0504750387845754</v>
      </c>
      <c r="BV41" s="10" t="n">
        <v>0.0572750069543583</v>
      </c>
      <c r="BW41" s="9" t="n">
        <v>-0.238627668756262</v>
      </c>
      <c r="BX41" s="8" t="n">
        <v>-0.142739819941631</v>
      </c>
      <c r="BY41" s="8" t="n">
        <v>-0.0695786100941236</v>
      </c>
      <c r="BZ41" s="5" t="n">
        <v>0.386343340581282</v>
      </c>
      <c r="CA41" s="5" t="n">
        <v>0.230942586226434</v>
      </c>
      <c r="CB41" s="10" t="n">
        <v>0.115398819697463</v>
      </c>
      <c r="CC41" s="10" t="n">
        <v>0.110089022587892</v>
      </c>
      <c r="CD41" s="5" t="n">
        <v>0.17661383621449</v>
      </c>
      <c r="CE41" s="5" t="n">
        <v>0.174426188923221</v>
      </c>
      <c r="CF41" s="6" t="n">
        <v>0.245580326749421</v>
      </c>
      <c r="CG41" s="5" t="n">
        <v>0.215959521213684</v>
      </c>
      <c r="CH41" s="5" t="n">
        <v>0.165906164792107</v>
      </c>
      <c r="CI41" s="7" t="n">
        <v>0.0225725888780597</v>
      </c>
      <c r="CJ41" s="10" t="n">
        <v>0.0862609084806445</v>
      </c>
      <c r="CK41" s="10" t="n">
        <v>0.0684570710351146</v>
      </c>
      <c r="CL41" s="7" t="n">
        <v>-0.00537815046034792</v>
      </c>
      <c r="CM41" s="9" t="n">
        <v>-0.451198768143394</v>
      </c>
      <c r="CN41" s="9" t="n">
        <v>-0.323307948508503</v>
      </c>
      <c r="CO41" s="9" t="n">
        <v>-0.251417168346338</v>
      </c>
      <c r="CP41" s="9" t="n">
        <v>-0.457453609839074</v>
      </c>
      <c r="CQ41" s="9" t="n">
        <v>-0.372400957354991</v>
      </c>
      <c r="CR41" s="9" t="n">
        <v>-0.309449561688389</v>
      </c>
      <c r="CS41" s="7" t="n">
        <v>-0.0451302148335613</v>
      </c>
      <c r="CT41" s="9" t="n">
        <v>-0.183116246265221</v>
      </c>
      <c r="CU41" s="8" t="n">
        <v>-0.141375813523898</v>
      </c>
      <c r="CV41" s="9" t="n">
        <v>-0.407185671505359</v>
      </c>
      <c r="CW41" s="9" t="n">
        <v>-0.313992509016861</v>
      </c>
      <c r="CX41" s="9" t="n">
        <v>-0.282726122066162</v>
      </c>
      <c r="CY41" s="8" t="n">
        <v>-0.113399569203857</v>
      </c>
      <c r="CZ41" s="9" t="n">
        <v>-0.250352138779747</v>
      </c>
      <c r="DA41" s="8" t="n">
        <v>-0.100664421774861</v>
      </c>
      <c r="DB41" s="9" t="n">
        <v>-0.199950554342274</v>
      </c>
      <c r="DC41" s="9" t="n">
        <v>-0.239791035985149</v>
      </c>
      <c r="DD41" s="9" t="n">
        <v>-0.287940700577637</v>
      </c>
      <c r="DE41" s="8" t="n">
        <v>-0.149929844297188</v>
      </c>
      <c r="DF41" s="9" t="n">
        <v>-0.298625625782765</v>
      </c>
      <c r="DG41" s="9" t="n">
        <v>-0.264919224022836</v>
      </c>
      <c r="DH41" s="10" t="n">
        <v>0.0580755233112132</v>
      </c>
      <c r="DI41" s="8" t="n">
        <v>-0.0975235683033611</v>
      </c>
      <c r="DJ41" s="7" t="n">
        <v>0.0139614269459111</v>
      </c>
      <c r="DK41" s="8" t="n">
        <v>-0.071303086918937</v>
      </c>
      <c r="DL41" s="9" t="n">
        <v>-0.273204602322926</v>
      </c>
      <c r="DM41" s="9" t="n">
        <v>-0.235921590802122</v>
      </c>
      <c r="DN41" s="8" t="n">
        <v>-0.17002538935905</v>
      </c>
      <c r="DO41" s="9" t="n">
        <v>-0.176876027425677</v>
      </c>
      <c r="DP41" s="9" t="n">
        <v>-0.265521821722219</v>
      </c>
      <c r="DQ41" s="9" t="n">
        <v>-0.341270256906579</v>
      </c>
      <c r="DR41" s="8" t="n">
        <v>-0.13267283365787</v>
      </c>
      <c r="DS41" s="8" t="n">
        <v>-0.156676762105174</v>
      </c>
      <c r="DT41" s="7" t="n">
        <v>-0.0323314749836938</v>
      </c>
      <c r="DU41" s="7" t="n">
        <v>-0.0139801305991086</v>
      </c>
      <c r="DV41" s="9" t="n">
        <v>-0.384030888913223</v>
      </c>
      <c r="DW41" s="9" t="n">
        <v>-0.325742824088401</v>
      </c>
      <c r="DX41" s="9" t="n">
        <v>-0.485180585471955</v>
      </c>
      <c r="DY41" s="9" t="n">
        <v>-0.303309322376847</v>
      </c>
      <c r="DZ41" s="9" t="n">
        <v>-0.369302612186212</v>
      </c>
      <c r="EA41" s="9" t="n">
        <v>-0.295840103489014</v>
      </c>
      <c r="EB41" s="9" t="n">
        <v>-0.47547627091736</v>
      </c>
      <c r="EC41" s="14" t="n">
        <v>-0.59306325711538</v>
      </c>
      <c r="ED41" s="14" t="n">
        <v>-0.570136659092254</v>
      </c>
    </row>
    <row r="42" customFormat="false" ht="12.75" hidden="false" customHeight="false" outlineLevel="0" collapsed="false">
      <c r="A42" s="1" t="s">
        <v>38</v>
      </c>
      <c r="B42" s="9" t="n">
        <v>-0.214762827475463</v>
      </c>
      <c r="C42" s="8" t="n">
        <v>-0.120153968473122</v>
      </c>
      <c r="D42" s="8" t="n">
        <v>-0.148709685975865</v>
      </c>
      <c r="E42" s="8" t="n">
        <v>-0.110917424391332</v>
      </c>
      <c r="F42" s="8" t="n">
        <v>-0.129885989331436</v>
      </c>
      <c r="G42" s="9" t="n">
        <v>-0.271695047476673</v>
      </c>
      <c r="H42" s="8" t="n">
        <v>-0.168247522106018</v>
      </c>
      <c r="I42" s="8" t="n">
        <v>-0.0721896400805006</v>
      </c>
      <c r="J42" s="9" t="n">
        <v>-0.286473313967684</v>
      </c>
      <c r="K42" s="8" t="n">
        <v>-0.133843693726973</v>
      </c>
      <c r="L42" s="9" t="n">
        <v>-0.353132113764461</v>
      </c>
      <c r="M42" s="8" t="n">
        <v>-0.166084699663538</v>
      </c>
      <c r="N42" s="9" t="n">
        <v>-0.272720007671899</v>
      </c>
      <c r="O42" s="9" t="n">
        <v>-0.381360687369457</v>
      </c>
      <c r="P42" s="9" t="n">
        <v>-0.30987977205686</v>
      </c>
      <c r="Q42" s="9" t="n">
        <v>-0.297644495922944</v>
      </c>
      <c r="R42" s="9" t="n">
        <v>-0.290060674650973</v>
      </c>
      <c r="S42" s="9" t="n">
        <v>-0.388880779248671</v>
      </c>
      <c r="T42" s="9" t="n">
        <v>-0.388054945614183</v>
      </c>
      <c r="U42" s="9" t="n">
        <v>-0.352109874100609</v>
      </c>
      <c r="V42" s="9" t="n">
        <v>-0.451231414519884</v>
      </c>
      <c r="W42" s="7" t="n">
        <v>-0.00238522588231934</v>
      </c>
      <c r="X42" s="7" t="n">
        <v>-0.0338774169370762</v>
      </c>
      <c r="Y42" s="8" t="n">
        <v>-0.080846030846745</v>
      </c>
      <c r="Z42" s="7" t="n">
        <v>0.0305454461365394</v>
      </c>
      <c r="AA42" s="7" t="n">
        <v>0.035948081379255</v>
      </c>
      <c r="AB42" s="8" t="n">
        <v>-0.0786505620277753</v>
      </c>
      <c r="AC42" s="6" t="n">
        <v>0.312350328266117</v>
      </c>
      <c r="AD42" s="5" t="n">
        <v>0.185795969668796</v>
      </c>
      <c r="AE42" s="10" t="n">
        <v>0.122169202088552</v>
      </c>
      <c r="AF42" s="7" t="n">
        <v>-0.0390375848210673</v>
      </c>
      <c r="AG42" s="10" t="n">
        <v>0.156095588590364</v>
      </c>
      <c r="AH42" s="5" t="n">
        <v>0.246741313513356</v>
      </c>
      <c r="AI42" s="5" t="n">
        <v>0.294592059721105</v>
      </c>
      <c r="AJ42" s="5" t="n">
        <v>0.373172908132417</v>
      </c>
      <c r="AK42" s="5" t="n">
        <v>0.267461900658437</v>
      </c>
      <c r="AL42" s="5" t="n">
        <v>0.338954404574302</v>
      </c>
      <c r="AM42" s="5" t="n">
        <v>1</v>
      </c>
      <c r="AN42" s="6" t="n">
        <v>0.452442731114241</v>
      </c>
      <c r="AO42" s="6" t="n">
        <v>0.465447891282125</v>
      </c>
      <c r="AP42" s="5" t="n">
        <v>0.241337318004953</v>
      </c>
      <c r="AQ42" s="6" t="n">
        <v>0.499537509666388</v>
      </c>
      <c r="AR42" s="6" t="n">
        <v>0.312632923462611</v>
      </c>
      <c r="AS42" s="5" t="n">
        <v>0.356946978883916</v>
      </c>
      <c r="AT42" s="5" t="n">
        <v>0.321097516766975</v>
      </c>
      <c r="AU42" s="5" t="n">
        <v>0.364955883183103</v>
      </c>
      <c r="AV42" s="6" t="n">
        <v>0.442942635555577</v>
      </c>
      <c r="AW42" s="6" t="n">
        <v>0.489619132408942</v>
      </c>
      <c r="AX42" s="5" t="n">
        <v>0.421399767802647</v>
      </c>
      <c r="AY42" s="6" t="n">
        <v>0.474319544093352</v>
      </c>
      <c r="AZ42" s="5" t="n">
        <v>0.400629871026409</v>
      </c>
      <c r="BA42" s="5" t="n">
        <v>0.372508418344271</v>
      </c>
      <c r="BB42" s="5" t="n">
        <v>0.348867000702577</v>
      </c>
      <c r="BC42" s="5" t="n">
        <v>0.17464859236306</v>
      </c>
      <c r="BD42" s="7" t="n">
        <v>-0.0307947148236994</v>
      </c>
      <c r="BE42" s="5" t="n">
        <v>0.233076424487231</v>
      </c>
      <c r="BF42" s="10" t="n">
        <v>0.162249090492355</v>
      </c>
      <c r="BG42" s="10" t="n">
        <v>0.162176316278096</v>
      </c>
      <c r="BH42" s="5" t="n">
        <v>0.375343892169019</v>
      </c>
      <c r="BI42" s="10" t="n">
        <v>0.161573718578713</v>
      </c>
      <c r="BJ42" s="10" t="n">
        <v>0.120357668259765</v>
      </c>
      <c r="BK42" s="5" t="n">
        <v>0.195633071051438</v>
      </c>
      <c r="BL42" s="5" t="n">
        <v>0.380252070834475</v>
      </c>
      <c r="BM42" s="5" t="n">
        <v>0.410158532164502</v>
      </c>
      <c r="BN42" s="6" t="n">
        <v>0.338281753192034</v>
      </c>
      <c r="BO42" s="6" t="n">
        <v>0.450779466245347</v>
      </c>
      <c r="BP42" s="10" t="n">
        <v>0.163455306090386</v>
      </c>
      <c r="BQ42" s="5" t="n">
        <v>0.253336561697231</v>
      </c>
      <c r="BR42" s="8" t="n">
        <v>-0.130411051886655</v>
      </c>
      <c r="BS42" s="7" t="n">
        <v>0.0526439824226468</v>
      </c>
      <c r="BT42" s="7" t="n">
        <v>-0.0231207759499586</v>
      </c>
      <c r="BU42" s="8" t="n">
        <v>-0.188342046968614</v>
      </c>
      <c r="BV42" s="7" t="n">
        <v>-0.064558889642325</v>
      </c>
      <c r="BW42" s="8" t="n">
        <v>-0.122712288164124</v>
      </c>
      <c r="BX42" s="9" t="n">
        <v>-0.267481284444478</v>
      </c>
      <c r="BY42" s="9" t="n">
        <v>-0.208523968901606</v>
      </c>
      <c r="BZ42" s="6" t="n">
        <v>0.261083274785231</v>
      </c>
      <c r="CA42" s="5" t="n">
        <v>0.253552590099794</v>
      </c>
      <c r="CB42" s="5" t="n">
        <v>0.144842110561035</v>
      </c>
      <c r="CC42" s="6" t="n">
        <v>0.233853136194562</v>
      </c>
      <c r="CD42" s="8" t="n">
        <v>-0.0918584017830363</v>
      </c>
      <c r="CE42" s="10" t="n">
        <v>0.0887280903706112</v>
      </c>
      <c r="CF42" s="10" t="n">
        <v>0.0843459944596379</v>
      </c>
      <c r="CG42" s="10" t="n">
        <v>0.0798679998177244</v>
      </c>
      <c r="CH42" s="5" t="n">
        <v>0.138793689183371</v>
      </c>
      <c r="CI42" s="7" t="n">
        <v>0.0347309836557277</v>
      </c>
      <c r="CJ42" s="10" t="n">
        <v>0.0693150586172491</v>
      </c>
      <c r="CK42" s="10" t="n">
        <v>0.122135535512796</v>
      </c>
      <c r="CL42" s="7" t="n">
        <v>-0.00895394888529628</v>
      </c>
      <c r="CM42" s="9" t="n">
        <v>-0.34238839530137</v>
      </c>
      <c r="CN42" s="9" t="n">
        <v>-0.362415246946034</v>
      </c>
      <c r="CO42" s="9" t="n">
        <v>-0.356072186631654</v>
      </c>
      <c r="CP42" s="9" t="n">
        <v>-0.35960153737228</v>
      </c>
      <c r="CQ42" s="9" t="n">
        <v>-0.515916468804687</v>
      </c>
      <c r="CR42" s="9" t="n">
        <v>-0.513524441593932</v>
      </c>
      <c r="CS42" s="7" t="n">
        <v>-0.0312599256886855</v>
      </c>
      <c r="CT42" s="9" t="n">
        <v>-0.198860301394068</v>
      </c>
      <c r="CU42" s="9" t="n">
        <v>-0.19556437763424</v>
      </c>
      <c r="CV42" s="8" t="n">
        <v>-0.0946404851795653</v>
      </c>
      <c r="CW42" s="9" t="n">
        <v>-0.179129307536348</v>
      </c>
      <c r="CX42" s="9" t="n">
        <v>-0.28321853824489</v>
      </c>
      <c r="CY42" s="8" t="n">
        <v>-0.148106408143639</v>
      </c>
      <c r="CZ42" s="8" t="n">
        <v>-0.15734125189332</v>
      </c>
      <c r="DA42" s="8" t="n">
        <v>-0.166663832779819</v>
      </c>
      <c r="DB42" s="7" t="n">
        <v>0.043265970709399</v>
      </c>
      <c r="DC42" s="9" t="n">
        <v>-0.211214234364256</v>
      </c>
      <c r="DD42" s="7" t="n">
        <v>-0.0183867112924496</v>
      </c>
      <c r="DE42" s="9" t="n">
        <v>-0.229051058252698</v>
      </c>
      <c r="DF42" s="7" t="n">
        <v>-0.0244405621358446</v>
      </c>
      <c r="DG42" s="9" t="n">
        <v>-0.313298773516443</v>
      </c>
      <c r="DH42" s="10" t="n">
        <v>0.0688981371841548</v>
      </c>
      <c r="DI42" s="5" t="n">
        <v>0.179607780991783</v>
      </c>
      <c r="DJ42" s="5" t="n">
        <v>0.139958416677946</v>
      </c>
      <c r="DK42" s="7" t="n">
        <v>0.0150469189642121</v>
      </c>
      <c r="DL42" s="10" t="n">
        <v>0.171731842663509</v>
      </c>
      <c r="DM42" s="10" t="n">
        <v>0.178322679766923</v>
      </c>
      <c r="DN42" s="7" t="n">
        <v>-0.00870263979960566</v>
      </c>
      <c r="DO42" s="8" t="n">
        <v>-0.0856049203530434</v>
      </c>
      <c r="DP42" s="14" t="n">
        <v>-0.555914061134421</v>
      </c>
      <c r="DQ42" s="9" t="n">
        <v>-0.3385514258645</v>
      </c>
      <c r="DR42" s="9" t="n">
        <v>-0.244224141859388</v>
      </c>
      <c r="DS42" s="9" t="n">
        <v>-0.249047984052245</v>
      </c>
      <c r="DT42" s="9" t="n">
        <v>-0.209149691117669</v>
      </c>
      <c r="DU42" s="9" t="n">
        <v>-0.232759482582138</v>
      </c>
      <c r="DV42" s="9" t="n">
        <v>-0.382416933675486</v>
      </c>
      <c r="DW42" s="9" t="n">
        <v>-0.201636603661427</v>
      </c>
      <c r="DX42" s="9" t="n">
        <v>-0.319017330464987</v>
      </c>
      <c r="DY42" s="9" t="n">
        <v>-0.292455762459524</v>
      </c>
      <c r="DZ42" s="9" t="n">
        <v>-0.493482967093133</v>
      </c>
      <c r="EA42" s="9" t="n">
        <v>-0.252270453464971</v>
      </c>
      <c r="EB42" s="9" t="n">
        <v>-0.2491302911981</v>
      </c>
      <c r="EC42" s="9" t="n">
        <v>-0.285304505676049</v>
      </c>
      <c r="ED42" s="9" t="n">
        <v>-0.239261212500026</v>
      </c>
    </row>
    <row r="43" customFormat="false" ht="12.75" hidden="false" customHeight="false" outlineLevel="0" collapsed="false">
      <c r="A43" s="1" t="s">
        <v>39</v>
      </c>
      <c r="B43" s="9" t="n">
        <v>-0.405789018711135</v>
      </c>
      <c r="C43" s="9" t="n">
        <v>-0.292095632118866</v>
      </c>
      <c r="D43" s="9" t="n">
        <v>-0.233908567021311</v>
      </c>
      <c r="E43" s="9" t="n">
        <v>-0.265347367647849</v>
      </c>
      <c r="F43" s="9" t="n">
        <v>-0.300898251446473</v>
      </c>
      <c r="G43" s="9" t="n">
        <v>-0.296990208127452</v>
      </c>
      <c r="H43" s="8" t="n">
        <v>-0.158065933438119</v>
      </c>
      <c r="I43" s="8" t="n">
        <v>-0.112986388501402</v>
      </c>
      <c r="J43" s="9" t="n">
        <v>-0.448258893927162</v>
      </c>
      <c r="K43" s="9" t="n">
        <v>-0.27636231257769</v>
      </c>
      <c r="L43" s="14" t="n">
        <v>-0.580015248578352</v>
      </c>
      <c r="M43" s="9" t="n">
        <v>-0.354537948352072</v>
      </c>
      <c r="N43" s="9" t="n">
        <v>-0.447493744478172</v>
      </c>
      <c r="O43" s="14" t="n">
        <v>-0.553617932654606</v>
      </c>
      <c r="P43" s="9" t="n">
        <v>-0.470147649201394</v>
      </c>
      <c r="Q43" s="9" t="n">
        <v>-0.426509265789794</v>
      </c>
      <c r="R43" s="9" t="n">
        <v>-0.459587186569281</v>
      </c>
      <c r="S43" s="14" t="n">
        <v>-0.536709875793281</v>
      </c>
      <c r="T43" s="14" t="n">
        <v>-0.540856891900123</v>
      </c>
      <c r="U43" s="9" t="n">
        <v>-0.45680476310633</v>
      </c>
      <c r="V43" s="9" t="n">
        <v>-0.397388017827642</v>
      </c>
      <c r="W43" s="10" t="n">
        <v>0.0916094731622981</v>
      </c>
      <c r="X43" s="10" t="n">
        <v>0.0800961843867344</v>
      </c>
      <c r="Y43" s="7" t="n">
        <v>0.052559645950047</v>
      </c>
      <c r="Z43" s="10" t="n">
        <v>0.198299871930986</v>
      </c>
      <c r="AA43" s="10" t="n">
        <v>0.0636308483773051</v>
      </c>
      <c r="AB43" s="5" t="n">
        <v>0.20218547086617</v>
      </c>
      <c r="AC43" s="5" t="n">
        <v>0.248118582521538</v>
      </c>
      <c r="AD43" s="7" t="n">
        <v>0.0426310666999478</v>
      </c>
      <c r="AE43" s="10" t="n">
        <v>0.119505801873222</v>
      </c>
      <c r="AF43" s="5" t="n">
        <v>0.191902882471004</v>
      </c>
      <c r="AG43" s="10" t="n">
        <v>0.177419793634093</v>
      </c>
      <c r="AH43" s="5" t="n">
        <v>0.355894813374948</v>
      </c>
      <c r="AI43" s="10" t="n">
        <v>0.12653293441275</v>
      </c>
      <c r="AJ43" s="5" t="n">
        <v>0.437082270909154</v>
      </c>
      <c r="AK43" s="5" t="n">
        <v>0.308929260063076</v>
      </c>
      <c r="AL43" s="5" t="n">
        <v>0.37005007818127</v>
      </c>
      <c r="AM43" s="6" t="n">
        <v>0.452442731114241</v>
      </c>
      <c r="AN43" s="5" t="n">
        <v>1</v>
      </c>
      <c r="AO43" s="5" t="n">
        <v>0.580099585050952</v>
      </c>
      <c r="AP43" s="5" t="n">
        <v>0.41243799738965</v>
      </c>
      <c r="AQ43" s="5" t="n">
        <v>0.392771276085645</v>
      </c>
      <c r="AR43" s="5" t="n">
        <v>0.321387593424748</v>
      </c>
      <c r="AS43" s="5" t="n">
        <v>0.363072935405744</v>
      </c>
      <c r="AT43" s="5" t="n">
        <v>0.318473564256571</v>
      </c>
      <c r="AU43" s="5" t="n">
        <v>0.36504157992139</v>
      </c>
      <c r="AV43" s="5" t="n">
        <v>0.375503043254409</v>
      </c>
      <c r="AW43" s="6" t="n">
        <v>0.471242623109146</v>
      </c>
      <c r="AX43" s="6" t="n">
        <v>0.512286259752255</v>
      </c>
      <c r="AY43" s="5" t="n">
        <v>0.429088329532524</v>
      </c>
      <c r="AZ43" s="5" t="n">
        <v>0.50845609164382</v>
      </c>
      <c r="BA43" s="5" t="n">
        <v>0.360721036032758</v>
      </c>
      <c r="BB43" s="6" t="n">
        <v>0.276142436140627</v>
      </c>
      <c r="BC43" s="6" t="n">
        <v>0.322563543111241</v>
      </c>
      <c r="BD43" s="7" t="n">
        <v>-0.0338080433870344</v>
      </c>
      <c r="BE43" s="10" t="n">
        <v>0.178449174692801</v>
      </c>
      <c r="BF43" s="10" t="n">
        <v>0.178644032752477</v>
      </c>
      <c r="BG43" s="6" t="n">
        <v>0.234367656690705</v>
      </c>
      <c r="BH43" s="5" t="n">
        <v>0.263000909337612</v>
      </c>
      <c r="BI43" s="5" t="n">
        <v>0.150095796711014</v>
      </c>
      <c r="BJ43" s="6" t="n">
        <v>0.230361334175791</v>
      </c>
      <c r="BK43" s="5" t="n">
        <v>0.232923394597433</v>
      </c>
      <c r="BL43" s="5" t="n">
        <v>0.354920863142989</v>
      </c>
      <c r="BM43" s="5" t="n">
        <v>0.301124735683374</v>
      </c>
      <c r="BN43" s="5" t="n">
        <v>0.405036111653328</v>
      </c>
      <c r="BO43" s="10" t="n">
        <v>0.143460080622947</v>
      </c>
      <c r="BP43" s="5" t="n">
        <v>0.155765724161243</v>
      </c>
      <c r="BQ43" s="5" t="n">
        <v>0.293899684486374</v>
      </c>
      <c r="BR43" s="7" t="n">
        <v>-0.0601744132663992</v>
      </c>
      <c r="BS43" s="7" t="n">
        <v>0.016793160040019</v>
      </c>
      <c r="BT43" s="7" t="n">
        <v>-0.037923867289759</v>
      </c>
      <c r="BU43" s="8" t="n">
        <v>-0.0986104205873492</v>
      </c>
      <c r="BV43" s="9" t="n">
        <v>-0.277496920698551</v>
      </c>
      <c r="BW43" s="9" t="n">
        <v>-0.325878510590689</v>
      </c>
      <c r="BX43" s="8" t="n">
        <v>-0.166747829185997</v>
      </c>
      <c r="BY43" s="9" t="n">
        <v>-0.257678189704013</v>
      </c>
      <c r="BZ43" s="10" t="n">
        <v>0.168382868541884</v>
      </c>
      <c r="CA43" s="5" t="n">
        <v>0.124376615528602</v>
      </c>
      <c r="CB43" s="10" t="n">
        <v>0.0884740607535464</v>
      </c>
      <c r="CC43" s="5" t="n">
        <v>0.170591259884881</v>
      </c>
      <c r="CD43" s="7" t="n">
        <v>-0.00495986876156651</v>
      </c>
      <c r="CE43" s="10" t="n">
        <v>0.204708423649307</v>
      </c>
      <c r="CF43" s="8" t="n">
        <v>-0.0668359744025203</v>
      </c>
      <c r="CG43" s="7" t="n">
        <v>0.0280622811247493</v>
      </c>
      <c r="CH43" s="7" t="n">
        <v>0.0481153178838891</v>
      </c>
      <c r="CI43" s="8" t="n">
        <v>-0.134993786986474</v>
      </c>
      <c r="CJ43" s="8" t="n">
        <v>-0.140293722169814</v>
      </c>
      <c r="CK43" s="5" t="n">
        <v>0.113525053713491</v>
      </c>
      <c r="CL43" s="8" t="n">
        <v>-0.166057154283375</v>
      </c>
      <c r="CM43" s="9" t="n">
        <v>-0.457218283875207</v>
      </c>
      <c r="CN43" s="9" t="n">
        <v>-0.424471927856949</v>
      </c>
      <c r="CO43" s="9" t="n">
        <v>-0.388120305575675</v>
      </c>
      <c r="CP43" s="9" t="n">
        <v>-0.446464703485885</v>
      </c>
      <c r="CQ43" s="9" t="n">
        <v>-0.45005512476697</v>
      </c>
      <c r="CR43" s="9" t="n">
        <v>-0.445340783961924</v>
      </c>
      <c r="CS43" s="7" t="n">
        <v>0.00237910468672741</v>
      </c>
      <c r="CT43" s="7" t="n">
        <v>-0.0508147651399271</v>
      </c>
      <c r="CU43" s="8" t="n">
        <v>-0.134409212807446</v>
      </c>
      <c r="CV43" s="8" t="n">
        <v>-0.098173775301792</v>
      </c>
      <c r="CW43" s="8" t="n">
        <v>-0.0767563920584969</v>
      </c>
      <c r="CX43" s="8" t="n">
        <v>-0.0740273590237645</v>
      </c>
      <c r="CY43" s="7" t="n">
        <v>-0.0519988764205425</v>
      </c>
      <c r="CZ43" s="7" t="n">
        <v>-0.0552811975235003</v>
      </c>
      <c r="DA43" s="8" t="n">
        <v>-0.134285088563498</v>
      </c>
      <c r="DB43" s="7" t="n">
        <v>-0.0511779560783812</v>
      </c>
      <c r="DC43" s="8" t="n">
        <v>-0.163884129848242</v>
      </c>
      <c r="DD43" s="9" t="n">
        <v>-0.195864316218244</v>
      </c>
      <c r="DE43" s="8" t="n">
        <v>-0.174891059721785</v>
      </c>
      <c r="DF43" s="9" t="n">
        <v>-0.261990800181985</v>
      </c>
      <c r="DG43" s="9" t="n">
        <v>-0.302923006921712</v>
      </c>
      <c r="DH43" s="5" t="n">
        <v>0.258988125560685</v>
      </c>
      <c r="DI43" s="5" t="n">
        <v>0.0927031267747217</v>
      </c>
      <c r="DJ43" s="10" t="n">
        <v>0.076359874610709</v>
      </c>
      <c r="DK43" s="7" t="n">
        <v>0.0137284814469962</v>
      </c>
      <c r="DL43" s="7" t="n">
        <v>-0.00916615033248294</v>
      </c>
      <c r="DM43" s="11" t="n">
        <v>-0.0752037660998563</v>
      </c>
      <c r="DN43" s="8" t="n">
        <v>-0.0718220282785634</v>
      </c>
      <c r="DO43" s="7" t="n">
        <v>-0.0332319708685501</v>
      </c>
      <c r="DP43" s="9" t="n">
        <v>-0.328536809809692</v>
      </c>
      <c r="DQ43" s="9" t="n">
        <v>-0.235872450607053</v>
      </c>
      <c r="DR43" s="9" t="n">
        <v>-0.265798295723121</v>
      </c>
      <c r="DS43" s="9" t="n">
        <v>-0.250783343002555</v>
      </c>
      <c r="DT43" s="9" t="n">
        <v>-0.201619260273917</v>
      </c>
      <c r="DU43" s="9" t="n">
        <v>-0.211868522159748</v>
      </c>
      <c r="DV43" s="9" t="n">
        <v>-0.292530577072314</v>
      </c>
      <c r="DW43" s="9" t="n">
        <v>-0.373439520207087</v>
      </c>
      <c r="DX43" s="9" t="n">
        <v>-0.216689303754809</v>
      </c>
      <c r="DY43" s="9" t="n">
        <v>-0.275391909547773</v>
      </c>
      <c r="DZ43" s="9" t="n">
        <v>-0.29225172260646</v>
      </c>
      <c r="EA43" s="9" t="n">
        <v>-0.274165289964436</v>
      </c>
      <c r="EB43" s="9" t="n">
        <v>-0.227930300088156</v>
      </c>
      <c r="EC43" s="9" t="n">
        <v>-0.291078153384919</v>
      </c>
      <c r="ED43" s="9" t="n">
        <v>-0.357916848318814</v>
      </c>
    </row>
    <row r="44" customFormat="false" ht="12.75" hidden="false" customHeight="false" outlineLevel="0" collapsed="false">
      <c r="A44" s="1" t="s">
        <v>40</v>
      </c>
      <c r="B44" s="9" t="n">
        <v>-0.33663209098001</v>
      </c>
      <c r="C44" s="9" t="n">
        <v>-0.24384666813122</v>
      </c>
      <c r="D44" s="8" t="n">
        <v>-0.104616333662291</v>
      </c>
      <c r="E44" s="9" t="n">
        <v>-0.195216829751187</v>
      </c>
      <c r="F44" s="9" t="n">
        <v>-0.180703815069159</v>
      </c>
      <c r="G44" s="9" t="n">
        <v>-0.194110593681158</v>
      </c>
      <c r="H44" s="8" t="n">
        <v>-0.163312818259663</v>
      </c>
      <c r="I44" s="7" t="n">
        <v>-0.0597863974791556</v>
      </c>
      <c r="J44" s="9" t="n">
        <v>-0.489641236726358</v>
      </c>
      <c r="K44" s="9" t="n">
        <v>-0.3646739991228</v>
      </c>
      <c r="L44" s="9" t="n">
        <v>-0.453919639584004</v>
      </c>
      <c r="M44" s="9" t="n">
        <v>-0.367387358098784</v>
      </c>
      <c r="N44" s="9" t="n">
        <v>-0.388081760129389</v>
      </c>
      <c r="O44" s="9" t="n">
        <v>-0.356388589819364</v>
      </c>
      <c r="P44" s="9" t="n">
        <v>-0.356469045833903</v>
      </c>
      <c r="Q44" s="9" t="n">
        <v>-0.269637305558522</v>
      </c>
      <c r="R44" s="9" t="n">
        <v>-0.425693106377538</v>
      </c>
      <c r="S44" s="9" t="n">
        <v>-0.479235074929819</v>
      </c>
      <c r="T44" s="9" t="n">
        <v>-0.510161427295577</v>
      </c>
      <c r="U44" s="9" t="n">
        <v>-0.421619110644691</v>
      </c>
      <c r="V44" s="9" t="n">
        <v>-0.34053979423261</v>
      </c>
      <c r="W44" s="5" t="n">
        <v>0.202233760298062</v>
      </c>
      <c r="X44" s="5" t="n">
        <v>0.278087616073172</v>
      </c>
      <c r="Y44" s="10" t="n">
        <v>0.147917671279554</v>
      </c>
      <c r="Z44" s="5" t="n">
        <v>0.138797429914011</v>
      </c>
      <c r="AA44" s="10" t="n">
        <v>0.104989046460555</v>
      </c>
      <c r="AB44" s="10" t="n">
        <v>0.189385370750615</v>
      </c>
      <c r="AC44" s="10" t="n">
        <v>0.104847578829097</v>
      </c>
      <c r="AD44" s="7" t="n">
        <v>0.0475919556607797</v>
      </c>
      <c r="AE44" s="7" t="n">
        <v>-0.0188175754488367</v>
      </c>
      <c r="AF44" s="5" t="n">
        <v>0.170739188778352</v>
      </c>
      <c r="AG44" s="5" t="n">
        <v>0.113068684575471</v>
      </c>
      <c r="AH44" s="5" t="n">
        <v>0.326880346269233</v>
      </c>
      <c r="AI44" s="5" t="n">
        <v>0.164543518640061</v>
      </c>
      <c r="AJ44" s="5" t="n">
        <v>0.318834714796494</v>
      </c>
      <c r="AK44" s="5" t="n">
        <v>0.313577287915876</v>
      </c>
      <c r="AL44" s="6" t="n">
        <v>0.471401434128114</v>
      </c>
      <c r="AM44" s="6" t="n">
        <v>0.465447891282125</v>
      </c>
      <c r="AN44" s="5" t="n">
        <v>0.580099585050952</v>
      </c>
      <c r="AO44" s="5" t="n">
        <v>1</v>
      </c>
      <c r="AP44" s="5" t="n">
        <v>0.413659856043082</v>
      </c>
      <c r="AQ44" s="6" t="n">
        <v>0.32814913408887</v>
      </c>
      <c r="AR44" s="6" t="n">
        <v>0.44803989115154</v>
      </c>
      <c r="AS44" s="5" t="n">
        <v>0.415986250434435</v>
      </c>
      <c r="AT44" s="5" t="n">
        <v>0.365036478925064</v>
      </c>
      <c r="AU44" s="5" t="n">
        <v>0.400205468132036</v>
      </c>
      <c r="AV44" s="6" t="n">
        <v>0.342871629686711</v>
      </c>
      <c r="AW44" s="6" t="n">
        <v>0.54066412251641</v>
      </c>
      <c r="AX44" s="6" t="n">
        <v>0.608726376435846</v>
      </c>
      <c r="AY44" s="6" t="n">
        <v>0.244343165107009</v>
      </c>
      <c r="AZ44" s="6" t="n">
        <v>0.496657147073967</v>
      </c>
      <c r="BA44" s="5" t="n">
        <v>0.310483363610581</v>
      </c>
      <c r="BB44" s="5" t="n">
        <v>0.321101257497615</v>
      </c>
      <c r="BC44" s="6" t="n">
        <v>0.224707389847385</v>
      </c>
      <c r="BD44" s="7" t="n">
        <v>0.0171978390819295</v>
      </c>
      <c r="BE44" s="10" t="n">
        <v>0.187399382847458</v>
      </c>
      <c r="BF44" s="5" t="n">
        <v>0.212466018862804</v>
      </c>
      <c r="BG44" s="5" t="n">
        <v>0.134412273405242</v>
      </c>
      <c r="BH44" s="6" t="n">
        <v>0.219233000589675</v>
      </c>
      <c r="BI44" s="6" t="n">
        <v>0.316961969011788</v>
      </c>
      <c r="BJ44" s="5" t="n">
        <v>0.340716628771932</v>
      </c>
      <c r="BK44" s="5" t="n">
        <v>0.365782244588013</v>
      </c>
      <c r="BL44" s="6" t="n">
        <v>0.450288750398728</v>
      </c>
      <c r="BM44" s="6" t="n">
        <v>0.4448952969494</v>
      </c>
      <c r="BN44" s="6" t="n">
        <v>0.29155186591045</v>
      </c>
      <c r="BO44" s="5" t="n">
        <v>0.143738935088802</v>
      </c>
      <c r="BP44" s="5" t="n">
        <v>0.174733608968504</v>
      </c>
      <c r="BQ44" s="5" t="n">
        <v>0.295450387369661</v>
      </c>
      <c r="BR44" s="9" t="n">
        <v>-0.202916953739404</v>
      </c>
      <c r="BS44" s="8" t="n">
        <v>-0.152313029780977</v>
      </c>
      <c r="BT44" s="7" t="n">
        <v>-0.0428674128630804</v>
      </c>
      <c r="BU44" s="7" t="n">
        <v>0.00483404418551032</v>
      </c>
      <c r="BV44" s="8" t="n">
        <v>-0.121377527458663</v>
      </c>
      <c r="BW44" s="9" t="n">
        <v>-0.270216778741224</v>
      </c>
      <c r="BX44" s="8" t="n">
        <v>-0.117264764153735</v>
      </c>
      <c r="BY44" s="9" t="n">
        <v>-0.267555078858003</v>
      </c>
      <c r="BZ44" s="6" t="n">
        <v>0.251163197195676</v>
      </c>
      <c r="CA44" s="10" t="n">
        <v>0.122284186123864</v>
      </c>
      <c r="CB44" s="10" t="n">
        <v>0.131749213256333</v>
      </c>
      <c r="CC44" s="10" t="n">
        <v>0.0697374211130918</v>
      </c>
      <c r="CD44" s="10" t="n">
        <v>0.0989895946476266</v>
      </c>
      <c r="CE44" s="5" t="n">
        <v>0.170220247418726</v>
      </c>
      <c r="CF44" s="7" t="n">
        <v>0.00185778286214864</v>
      </c>
      <c r="CG44" s="10" t="n">
        <v>0.132349090424342</v>
      </c>
      <c r="CH44" s="5" t="n">
        <v>0.107882671643425</v>
      </c>
      <c r="CI44" s="7" t="n">
        <v>-0.00859211821252927</v>
      </c>
      <c r="CJ44" s="8" t="n">
        <v>-0.0668594389856227</v>
      </c>
      <c r="CK44" s="7" t="n">
        <v>-0.0278670829986513</v>
      </c>
      <c r="CL44" s="8" t="n">
        <v>-0.112460305746919</v>
      </c>
      <c r="CM44" s="9" t="n">
        <v>-0.493086789711767</v>
      </c>
      <c r="CN44" s="9" t="n">
        <v>-0.456377979747004</v>
      </c>
      <c r="CO44" s="9" t="n">
        <v>-0.28259028002115</v>
      </c>
      <c r="CP44" s="9" t="n">
        <v>-0.339164905689379</v>
      </c>
      <c r="CQ44" s="9" t="n">
        <v>-0.452719885247987</v>
      </c>
      <c r="CR44" s="9" t="n">
        <v>-0.428230001883968</v>
      </c>
      <c r="CS44" s="7" t="n">
        <v>-0.0488794471336142</v>
      </c>
      <c r="CT44" s="7" t="n">
        <v>-0.0603090795694215</v>
      </c>
      <c r="CU44" s="7" t="n">
        <v>0.00540025477776319</v>
      </c>
      <c r="CV44" s="9" t="n">
        <v>-0.183828345352414</v>
      </c>
      <c r="CW44" s="8" t="n">
        <v>-0.163527400171802</v>
      </c>
      <c r="CX44" s="9" t="n">
        <v>-0.205264772315329</v>
      </c>
      <c r="CY44" s="8" t="n">
        <v>-0.150165170261055</v>
      </c>
      <c r="CZ44" s="9" t="n">
        <v>-0.299218663389333</v>
      </c>
      <c r="DA44" s="9" t="n">
        <v>-0.179838005959324</v>
      </c>
      <c r="DB44" s="9" t="n">
        <v>-0.339592369181549</v>
      </c>
      <c r="DC44" s="8" t="n">
        <v>-0.122133155047844</v>
      </c>
      <c r="DD44" s="9" t="n">
        <v>-0.303784395168064</v>
      </c>
      <c r="DE44" s="9" t="n">
        <v>-0.200762632957469</v>
      </c>
      <c r="DF44" s="8" t="n">
        <v>-0.149731135135473</v>
      </c>
      <c r="DG44" s="8" t="n">
        <v>-0.171885212619729</v>
      </c>
      <c r="DH44" s="5" t="n">
        <v>0.171152709547229</v>
      </c>
      <c r="DI44" s="7" t="n">
        <v>0.0160103271370964</v>
      </c>
      <c r="DJ44" s="10" t="n">
        <v>0.0750839453962148</v>
      </c>
      <c r="DK44" s="7" t="n">
        <v>-0.0168101633611077</v>
      </c>
      <c r="DL44" s="8" t="n">
        <v>-0.0821665087624915</v>
      </c>
      <c r="DM44" s="7" t="n">
        <v>-0.0408094766887883</v>
      </c>
      <c r="DN44" s="7" t="n">
        <v>0.0109593205744946</v>
      </c>
      <c r="DO44" s="11" t="n">
        <v>-0.0763432113560421</v>
      </c>
      <c r="DP44" s="9" t="n">
        <v>-0.254447218630743</v>
      </c>
      <c r="DQ44" s="9" t="n">
        <v>-0.197270490872277</v>
      </c>
      <c r="DR44" s="9" t="n">
        <v>-0.240665346755528</v>
      </c>
      <c r="DS44" s="9" t="n">
        <v>-0.269357430893402</v>
      </c>
      <c r="DT44" s="8" t="n">
        <v>-0.153043832521368</v>
      </c>
      <c r="DU44" s="8" t="n">
        <v>-0.107504177715992</v>
      </c>
      <c r="DV44" s="9" t="n">
        <v>-0.367198281168278</v>
      </c>
      <c r="DW44" s="9" t="n">
        <v>-0.437474367493459</v>
      </c>
      <c r="DX44" s="9" t="n">
        <v>-0.324825664948878</v>
      </c>
      <c r="DY44" s="9" t="n">
        <v>-0.307640408324554</v>
      </c>
      <c r="DZ44" s="9" t="n">
        <v>-0.316917760376957</v>
      </c>
      <c r="EA44" s="9" t="n">
        <v>-0.252882573024163</v>
      </c>
      <c r="EB44" s="9" t="n">
        <v>-0.412153519595328</v>
      </c>
      <c r="EC44" s="9" t="n">
        <v>-0.389838883330692</v>
      </c>
      <c r="ED44" s="9" t="n">
        <v>-0.444186938592846</v>
      </c>
    </row>
    <row r="45" customFormat="false" ht="12.75" hidden="false" customHeight="false" outlineLevel="0" collapsed="false">
      <c r="A45" s="1" t="s">
        <v>41</v>
      </c>
      <c r="B45" s="9" t="n">
        <v>-0.403309934496406</v>
      </c>
      <c r="C45" s="8" t="n">
        <v>-0.1379632469814</v>
      </c>
      <c r="D45" s="8" t="n">
        <v>-0.123772955333636</v>
      </c>
      <c r="E45" s="9" t="n">
        <v>-0.182622129754384</v>
      </c>
      <c r="F45" s="9" t="n">
        <v>-0.250735393637085</v>
      </c>
      <c r="G45" s="9" t="n">
        <v>-0.316583135017932</v>
      </c>
      <c r="H45" s="9" t="n">
        <v>-0.242869317235042</v>
      </c>
      <c r="I45" s="9" t="n">
        <v>-0.177824132609581</v>
      </c>
      <c r="J45" s="9" t="n">
        <v>-0.301546758112795</v>
      </c>
      <c r="K45" s="9" t="n">
        <v>-0.253822538193077</v>
      </c>
      <c r="L45" s="9" t="n">
        <v>-0.35549625552863</v>
      </c>
      <c r="M45" s="9" t="n">
        <v>-0.383306207368423</v>
      </c>
      <c r="N45" s="9" t="n">
        <v>-0.370571059939428</v>
      </c>
      <c r="O45" s="9" t="n">
        <v>-0.355192916280408</v>
      </c>
      <c r="P45" s="9" t="n">
        <v>-0.334750871994143</v>
      </c>
      <c r="Q45" s="9" t="n">
        <v>-0.290342249648201</v>
      </c>
      <c r="R45" s="9" t="n">
        <v>-0.360124219462546</v>
      </c>
      <c r="S45" s="9" t="n">
        <v>-0.449710505681364</v>
      </c>
      <c r="T45" s="9" t="n">
        <v>-0.408344133363652</v>
      </c>
      <c r="U45" s="9" t="n">
        <v>-0.503738690240978</v>
      </c>
      <c r="V45" s="9" t="n">
        <v>-0.442190408630614</v>
      </c>
      <c r="W45" s="6" t="n">
        <v>0.223614416367805</v>
      </c>
      <c r="X45" s="6" t="n">
        <v>0.213905860092593</v>
      </c>
      <c r="Y45" s="5" t="n">
        <v>0.210506896206967</v>
      </c>
      <c r="Z45" s="7" t="n">
        <v>0.0109504788475285</v>
      </c>
      <c r="AA45" s="8" t="n">
        <v>-0.0836662016825127</v>
      </c>
      <c r="AB45" s="10" t="n">
        <v>0.102499420186751</v>
      </c>
      <c r="AC45" s="8" t="n">
        <v>-0.0858756132247751</v>
      </c>
      <c r="AD45" s="7" t="n">
        <v>-0.0273338588493105</v>
      </c>
      <c r="AE45" s="9" t="n">
        <v>-0.267618671278874</v>
      </c>
      <c r="AF45" s="8" t="n">
        <v>-0.068430885920638</v>
      </c>
      <c r="AG45" s="9" t="n">
        <v>-0.177504810239536</v>
      </c>
      <c r="AH45" s="10" t="n">
        <v>0.0992364828698342</v>
      </c>
      <c r="AI45" s="5" t="n">
        <v>0.222665631051057</v>
      </c>
      <c r="AJ45" s="10" t="n">
        <v>0.0849271679744488</v>
      </c>
      <c r="AK45" s="10" t="n">
        <v>0.163322340119472</v>
      </c>
      <c r="AL45" s="5" t="n">
        <v>0.24683041091586</v>
      </c>
      <c r="AM45" s="5" t="n">
        <v>0.241337318004953</v>
      </c>
      <c r="AN45" s="5" t="n">
        <v>0.41243799738965</v>
      </c>
      <c r="AO45" s="5" t="n">
        <v>0.413659856043082</v>
      </c>
      <c r="AP45" s="5" t="n">
        <v>1</v>
      </c>
      <c r="AQ45" s="5" t="n">
        <v>0.165668118296866</v>
      </c>
      <c r="AR45" s="5" t="n">
        <v>0.417980059865293</v>
      </c>
      <c r="AS45" s="5" t="n">
        <v>0.423313661624389</v>
      </c>
      <c r="AT45" s="5" t="n">
        <v>0.36945360167748</v>
      </c>
      <c r="AU45" s="10" t="n">
        <v>0.125312436025004</v>
      </c>
      <c r="AV45" s="7" t="n">
        <v>0.0267703687884318</v>
      </c>
      <c r="AW45" s="10" t="n">
        <v>0.184567309686928</v>
      </c>
      <c r="AX45" s="5" t="n">
        <v>0.285327970259151</v>
      </c>
      <c r="AY45" s="6" t="n">
        <v>0.213093781477398</v>
      </c>
      <c r="AZ45" s="10" t="n">
        <v>0.182564658529104</v>
      </c>
      <c r="BA45" s="10" t="n">
        <v>0.143350919301558</v>
      </c>
      <c r="BB45" s="6" t="n">
        <v>0.453260250792185</v>
      </c>
      <c r="BC45" s="6" t="n">
        <v>0.540435597880978</v>
      </c>
      <c r="BD45" s="6" t="n">
        <v>0.250285145694657</v>
      </c>
      <c r="BE45" s="10" t="n">
        <v>0.194742437092813</v>
      </c>
      <c r="BF45" s="5" t="n">
        <v>0.21187260295681</v>
      </c>
      <c r="BG45" s="5" t="n">
        <v>0.347906653127489</v>
      </c>
      <c r="BH45" s="5" t="n">
        <v>0.190950696490039</v>
      </c>
      <c r="BI45" s="5" t="n">
        <v>0.323209329246188</v>
      </c>
      <c r="BJ45" s="6" t="n">
        <v>0.465965132309643</v>
      </c>
      <c r="BK45" s="5" t="n">
        <v>0.220956797281645</v>
      </c>
      <c r="BL45" s="5" t="n">
        <v>0.211063244872989</v>
      </c>
      <c r="BM45" s="6" t="n">
        <v>0.296732097713325</v>
      </c>
      <c r="BN45" s="5" t="n">
        <v>0.362746811707263</v>
      </c>
      <c r="BO45" s="10" t="n">
        <v>0.0783591251043154</v>
      </c>
      <c r="BP45" s="5" t="n">
        <v>0.23606934906526</v>
      </c>
      <c r="BQ45" s="5" t="n">
        <v>0.144027651480887</v>
      </c>
      <c r="BR45" s="9" t="n">
        <v>-0.346509660266843</v>
      </c>
      <c r="BS45" s="9" t="n">
        <v>-0.218297817929798</v>
      </c>
      <c r="BT45" s="8" t="n">
        <v>-0.100478405442151</v>
      </c>
      <c r="BU45" s="7" t="n">
        <v>-0.0158005061548622</v>
      </c>
      <c r="BV45" s="9" t="n">
        <v>-0.281862013288436</v>
      </c>
      <c r="BW45" s="8" t="n">
        <v>-0.111150369890247</v>
      </c>
      <c r="BX45" s="8" t="n">
        <v>-0.0859337645828983</v>
      </c>
      <c r="BY45" s="7" t="n">
        <v>-0.0450343161026212</v>
      </c>
      <c r="BZ45" s="5" t="n">
        <v>0.226004063113607</v>
      </c>
      <c r="CA45" s="10" t="n">
        <v>0.130503934399812</v>
      </c>
      <c r="CB45" s="5" t="n">
        <v>0.205909878317433</v>
      </c>
      <c r="CC45" s="7" t="n">
        <v>0.0217649311263476</v>
      </c>
      <c r="CD45" s="7" t="n">
        <v>-0.0613003731888913</v>
      </c>
      <c r="CE45" s="5" t="n">
        <v>0.0721440711799829</v>
      </c>
      <c r="CF45" s="7" t="n">
        <v>0.0119223886809572</v>
      </c>
      <c r="CG45" s="7" t="n">
        <v>0.0351608276128494</v>
      </c>
      <c r="CH45" s="7" t="n">
        <v>0.0385053808709917</v>
      </c>
      <c r="CI45" s="7" t="n">
        <v>0.0114820026647605</v>
      </c>
      <c r="CJ45" s="8" t="n">
        <v>-0.100646058188085</v>
      </c>
      <c r="CK45" s="8" t="n">
        <v>-0.138120697734682</v>
      </c>
      <c r="CL45" s="8" t="n">
        <v>-0.0784346198499491</v>
      </c>
      <c r="CM45" s="9" t="n">
        <v>-0.415511517709639</v>
      </c>
      <c r="CN45" s="9" t="n">
        <v>-0.32821238644332</v>
      </c>
      <c r="CO45" s="9" t="n">
        <v>-0.202373231954494</v>
      </c>
      <c r="CP45" s="9" t="n">
        <v>-0.265183115566132</v>
      </c>
      <c r="CQ45" s="9" t="n">
        <v>-0.405915523420035</v>
      </c>
      <c r="CR45" s="9" t="n">
        <v>-0.479480392110187</v>
      </c>
      <c r="CS45" s="8" t="n">
        <v>-0.111804997752161</v>
      </c>
      <c r="CT45" s="8" t="n">
        <v>-0.0920535999091343</v>
      </c>
      <c r="CU45" s="7" t="n">
        <v>-0.0528646855303778</v>
      </c>
      <c r="CV45" s="7" t="n">
        <v>0.00472114213348151</v>
      </c>
      <c r="CW45" s="9" t="n">
        <v>-0.350914880694497</v>
      </c>
      <c r="CX45" s="9" t="n">
        <v>-0.249528837972633</v>
      </c>
      <c r="CY45" s="8" t="n">
        <v>-0.190300149425186</v>
      </c>
      <c r="CZ45" s="7" t="n">
        <v>-0.0373433739077917</v>
      </c>
      <c r="DA45" s="7" t="n">
        <v>0.043866528010251</v>
      </c>
      <c r="DB45" s="9" t="n">
        <v>-0.230398741482186</v>
      </c>
      <c r="DC45" s="8" t="n">
        <v>-0.13375424487911</v>
      </c>
      <c r="DD45" s="9" t="n">
        <v>-0.268873516375218</v>
      </c>
      <c r="DE45" s="8" t="n">
        <v>-0.175130806549135</v>
      </c>
      <c r="DF45" s="8" t="n">
        <v>-0.157087824941917</v>
      </c>
      <c r="DG45" s="10" t="n">
        <v>0.0834101316669172</v>
      </c>
      <c r="DH45" s="10" t="n">
        <v>0.106341490619948</v>
      </c>
      <c r="DI45" s="5" t="n">
        <v>0.264524066840735</v>
      </c>
      <c r="DJ45" s="7" t="n">
        <v>0.0441423218783093</v>
      </c>
      <c r="DK45" s="5" t="n">
        <v>0.145192378975462</v>
      </c>
      <c r="DL45" s="10" t="n">
        <v>0.080394082572208</v>
      </c>
      <c r="DM45" s="5" t="n">
        <v>0.228276979045577</v>
      </c>
      <c r="DN45" s="5" t="n">
        <v>0.098043189795831</v>
      </c>
      <c r="DO45" s="7" t="n">
        <v>-0.0197605796364146</v>
      </c>
      <c r="DP45" s="9" t="n">
        <v>-0.291499835747918</v>
      </c>
      <c r="DQ45" s="9" t="n">
        <v>-0.406114802343194</v>
      </c>
      <c r="DR45" s="9" t="n">
        <v>-0.42350953988333</v>
      </c>
      <c r="DS45" s="9" t="n">
        <v>-0.381185893228666</v>
      </c>
      <c r="DT45" s="9" t="n">
        <v>-0.422350253451504</v>
      </c>
      <c r="DU45" s="9" t="n">
        <v>-0.399199891722851</v>
      </c>
      <c r="DV45" s="9" t="n">
        <v>-0.441857823670119</v>
      </c>
      <c r="DW45" s="9" t="n">
        <v>-0.398803034208642</v>
      </c>
      <c r="DX45" s="9" t="n">
        <v>-0.176773667432723</v>
      </c>
      <c r="DY45" s="9" t="n">
        <v>-0.31215342980791</v>
      </c>
      <c r="DZ45" s="8" t="n">
        <v>-0.0994503846491297</v>
      </c>
      <c r="EA45" s="9" t="n">
        <v>-0.226763091367006</v>
      </c>
      <c r="EB45" s="9" t="n">
        <v>-0.300958546223779</v>
      </c>
      <c r="EC45" s="9" t="n">
        <v>-0.31694904648776</v>
      </c>
      <c r="ED45" s="9" t="n">
        <v>-0.289985179905339</v>
      </c>
    </row>
    <row r="46" customFormat="false" ht="12.75" hidden="false" customHeight="false" outlineLevel="0" collapsed="false">
      <c r="A46" s="1" t="s">
        <v>42</v>
      </c>
      <c r="B46" s="9" t="n">
        <v>-0.240359286975932</v>
      </c>
      <c r="C46" s="8" t="n">
        <v>-0.154234745130419</v>
      </c>
      <c r="D46" s="9" t="n">
        <v>-0.172349743351872</v>
      </c>
      <c r="E46" s="9" t="n">
        <v>-0.195196765832302</v>
      </c>
      <c r="F46" s="9" t="n">
        <v>-0.200376317502335</v>
      </c>
      <c r="G46" s="9" t="n">
        <v>-0.323682021572454</v>
      </c>
      <c r="H46" s="9" t="n">
        <v>-0.234684598595798</v>
      </c>
      <c r="I46" s="8" t="n">
        <v>-0.157675197119501</v>
      </c>
      <c r="J46" s="9" t="n">
        <v>-0.237266382869902</v>
      </c>
      <c r="K46" s="8" t="n">
        <v>-0.15316201862425</v>
      </c>
      <c r="L46" s="9" t="n">
        <v>-0.378235476953359</v>
      </c>
      <c r="M46" s="9" t="n">
        <v>-0.20263231814438</v>
      </c>
      <c r="N46" s="9" t="n">
        <v>-0.338245706151326</v>
      </c>
      <c r="O46" s="9" t="n">
        <v>-0.382102032168923</v>
      </c>
      <c r="P46" s="9" t="n">
        <v>-0.374306381338447</v>
      </c>
      <c r="Q46" s="9" t="n">
        <v>-0.312993733936113</v>
      </c>
      <c r="R46" s="9" t="n">
        <v>-0.258518833898637</v>
      </c>
      <c r="S46" s="9" t="n">
        <v>-0.416634622488409</v>
      </c>
      <c r="T46" s="9" t="n">
        <v>-0.449281961637408</v>
      </c>
      <c r="U46" s="9" t="n">
        <v>-0.461064095039043</v>
      </c>
      <c r="V46" s="9" t="n">
        <v>-0.439363096399989</v>
      </c>
      <c r="W46" s="10" t="n">
        <v>0.0578449582772507</v>
      </c>
      <c r="X46" s="10" t="n">
        <v>0.0652811907221719</v>
      </c>
      <c r="Y46" s="7" t="n">
        <v>-0.00154152108989928</v>
      </c>
      <c r="Z46" s="7" t="n">
        <v>-0.0629806413788741</v>
      </c>
      <c r="AA46" s="7" t="n">
        <v>0.0450322757040905</v>
      </c>
      <c r="AB46" s="8" t="n">
        <v>-0.0779371026748945</v>
      </c>
      <c r="AC46" s="5" t="n">
        <v>0.266918814582864</v>
      </c>
      <c r="AD46" s="10" t="n">
        <v>0.155932696774334</v>
      </c>
      <c r="AE46" s="5" t="n">
        <v>0.102648029213066</v>
      </c>
      <c r="AF46" s="7" t="n">
        <v>-0.0216401267495567</v>
      </c>
      <c r="AG46" s="10" t="n">
        <v>0.169165701444806</v>
      </c>
      <c r="AH46" s="5" t="n">
        <v>0.304776708986799</v>
      </c>
      <c r="AI46" s="5" t="n">
        <v>0.237072885075913</v>
      </c>
      <c r="AJ46" s="5" t="n">
        <v>0.273389938522792</v>
      </c>
      <c r="AK46" s="5" t="n">
        <v>0.284928052147145</v>
      </c>
      <c r="AL46" s="5" t="n">
        <v>0.165021311962653</v>
      </c>
      <c r="AM46" s="6" t="n">
        <v>0.499537509666388</v>
      </c>
      <c r="AN46" s="5" t="n">
        <v>0.392771276085645</v>
      </c>
      <c r="AO46" s="6" t="n">
        <v>0.32814913408887</v>
      </c>
      <c r="AP46" s="5" t="n">
        <v>0.165668118296866</v>
      </c>
      <c r="AQ46" s="5" t="n">
        <v>1</v>
      </c>
      <c r="AR46" s="6" t="n">
        <v>0.368920717594561</v>
      </c>
      <c r="AS46" s="5" t="n">
        <v>0.299129225920407</v>
      </c>
      <c r="AT46" s="5" t="n">
        <v>0.349867136049013</v>
      </c>
      <c r="AU46" s="5" t="n">
        <v>0.248253248824561</v>
      </c>
      <c r="AV46" s="10" t="n">
        <v>0.198986466036546</v>
      </c>
      <c r="AW46" s="5" t="n">
        <v>0.352791367209844</v>
      </c>
      <c r="AX46" s="5" t="n">
        <v>0.331954477348516</v>
      </c>
      <c r="AY46" s="5" t="n">
        <v>0.339132939445733</v>
      </c>
      <c r="AZ46" s="10" t="n">
        <v>0.198913011689443</v>
      </c>
      <c r="BA46" s="5" t="n">
        <v>0.274106118407047</v>
      </c>
      <c r="BB46" s="5" t="n">
        <v>0.35448761852165</v>
      </c>
      <c r="BC46" s="5" t="n">
        <v>0.238614406165812</v>
      </c>
      <c r="BD46" s="7" t="n">
        <v>0.0470927381536162</v>
      </c>
      <c r="BE46" s="6" t="n">
        <v>0.306750794565195</v>
      </c>
      <c r="BF46" s="10" t="n">
        <v>0.142636779815834</v>
      </c>
      <c r="BG46" s="6" t="n">
        <v>0.233820489818071</v>
      </c>
      <c r="BH46" s="5" t="n">
        <v>0.221482880036129</v>
      </c>
      <c r="BI46" s="5" t="n">
        <v>0.243141710438883</v>
      </c>
      <c r="BJ46" s="5" t="n">
        <v>0.160838494974839</v>
      </c>
      <c r="BK46" s="5" t="n">
        <v>0.165425991004563</v>
      </c>
      <c r="BL46" s="5" t="n">
        <v>0.293891862958673</v>
      </c>
      <c r="BM46" s="5" t="n">
        <v>0.36080197184114</v>
      </c>
      <c r="BN46" s="5" t="n">
        <v>0.289564177675184</v>
      </c>
      <c r="BO46" s="5" t="n">
        <v>0.34040954879307</v>
      </c>
      <c r="BP46" s="10" t="n">
        <v>0.109509889471612</v>
      </c>
      <c r="BQ46" s="5" t="n">
        <v>0.242292904650136</v>
      </c>
      <c r="BR46" s="8" t="n">
        <v>-0.181007834450225</v>
      </c>
      <c r="BS46" s="10" t="n">
        <v>0.0840804025842328</v>
      </c>
      <c r="BT46" s="8" t="n">
        <v>-0.0732166406742565</v>
      </c>
      <c r="BU46" s="8" t="n">
        <v>-0.135232513614559</v>
      </c>
      <c r="BV46" s="8" t="n">
        <v>-0.127975496173913</v>
      </c>
      <c r="BW46" s="7" t="n">
        <v>-0.02187851331122</v>
      </c>
      <c r="BX46" s="9" t="n">
        <v>-0.22492503235732</v>
      </c>
      <c r="BY46" s="8" t="n">
        <v>-0.132689496912537</v>
      </c>
      <c r="BZ46" s="10" t="n">
        <v>0.162398039585092</v>
      </c>
      <c r="CA46" s="10" t="n">
        <v>0.151093602974367</v>
      </c>
      <c r="CB46" s="7" t="n">
        <v>0.0367788636476477</v>
      </c>
      <c r="CC46" s="10" t="n">
        <v>0.142956782318723</v>
      </c>
      <c r="CD46" s="8" t="n">
        <v>-0.112640540950459</v>
      </c>
      <c r="CE46" s="7" t="n">
        <v>0.016383380001782</v>
      </c>
      <c r="CF46" s="7" t="n">
        <v>-0.0138471646281952</v>
      </c>
      <c r="CG46" s="7" t="n">
        <v>-0.0238930667938062</v>
      </c>
      <c r="CH46" s="7" t="n">
        <v>0.0458872026884291</v>
      </c>
      <c r="CI46" s="7" t="n">
        <v>0.00920865863520463</v>
      </c>
      <c r="CJ46" s="7" t="n">
        <v>0.00169625131180622</v>
      </c>
      <c r="CK46" s="7" t="n">
        <v>0.0360222158592016</v>
      </c>
      <c r="CL46" s="7" t="n">
        <v>-0.0421556538423085</v>
      </c>
      <c r="CM46" s="9" t="n">
        <v>-0.281662054232433</v>
      </c>
      <c r="CN46" s="9" t="n">
        <v>-0.383367419324343</v>
      </c>
      <c r="CO46" s="9" t="n">
        <v>-0.371701251566864</v>
      </c>
      <c r="CP46" s="9" t="n">
        <v>-0.32774071431632</v>
      </c>
      <c r="CQ46" s="9" t="n">
        <v>-0.274148626709769</v>
      </c>
      <c r="CR46" s="9" t="n">
        <v>-0.327076904661019</v>
      </c>
      <c r="CS46" s="10" t="n">
        <v>0.089333408601368</v>
      </c>
      <c r="CT46" s="7" t="n">
        <v>0.0462605956195364</v>
      </c>
      <c r="CU46" s="8" t="n">
        <v>-0.0916482407343803</v>
      </c>
      <c r="CV46" s="7" t="n">
        <v>-0.0582822836956515</v>
      </c>
      <c r="CW46" s="8" t="n">
        <v>-0.113676723337602</v>
      </c>
      <c r="CX46" s="11" t="n">
        <v>-0.0744299976671444</v>
      </c>
      <c r="CY46" s="7" t="n">
        <v>-0.00507787180992192</v>
      </c>
      <c r="CZ46" s="8" t="n">
        <v>-0.100910629864225</v>
      </c>
      <c r="DA46" s="7" t="n">
        <v>-0.0163578750201489</v>
      </c>
      <c r="DB46" s="5" t="n">
        <v>0.184801955517952</v>
      </c>
      <c r="DC46" s="9" t="n">
        <v>-0.186371021988015</v>
      </c>
      <c r="DD46" s="7" t="n">
        <v>-0.0145242368739462</v>
      </c>
      <c r="DE46" s="9" t="n">
        <v>-0.229007869817133</v>
      </c>
      <c r="DF46" s="7" t="n">
        <v>-0.0336178039525462</v>
      </c>
      <c r="DG46" s="9" t="n">
        <v>-0.209678494403527</v>
      </c>
      <c r="DH46" s="10" t="n">
        <v>0.073197937021059</v>
      </c>
      <c r="DI46" s="7" t="n">
        <v>0.0122723170289621</v>
      </c>
      <c r="DJ46" s="7" t="n">
        <v>0.0362612825537084</v>
      </c>
      <c r="DK46" s="8" t="n">
        <v>-0.127686439715405</v>
      </c>
      <c r="DL46" s="10" t="n">
        <v>0.136418325227283</v>
      </c>
      <c r="DM46" s="10" t="n">
        <v>0.065092481156825</v>
      </c>
      <c r="DN46" s="5" t="n">
        <v>0.0934454917734532</v>
      </c>
      <c r="DO46" s="10" t="n">
        <v>0.0817302035433561</v>
      </c>
      <c r="DP46" s="9" t="n">
        <v>-0.383486102505542</v>
      </c>
      <c r="DQ46" s="9" t="n">
        <v>-0.294781816784454</v>
      </c>
      <c r="DR46" s="9" t="n">
        <v>-0.230502801807249</v>
      </c>
      <c r="DS46" s="9" t="n">
        <v>-0.254864140063837</v>
      </c>
      <c r="DT46" s="8" t="n">
        <v>-0.0877544802050737</v>
      </c>
      <c r="DU46" s="9" t="n">
        <v>-0.249208155336901</v>
      </c>
      <c r="DV46" s="9" t="n">
        <v>-0.322527496070533</v>
      </c>
      <c r="DW46" s="9" t="n">
        <v>-0.270761905215327</v>
      </c>
      <c r="DX46" s="8" t="n">
        <v>-0.150226722283396</v>
      </c>
      <c r="DY46" s="9" t="n">
        <v>-0.245456882638317</v>
      </c>
      <c r="DZ46" s="9" t="n">
        <v>-0.277338789812426</v>
      </c>
      <c r="EA46" s="9" t="n">
        <v>-0.256288678304647</v>
      </c>
      <c r="EB46" s="8" t="n">
        <v>-0.157620464353337</v>
      </c>
      <c r="EC46" s="9" t="n">
        <v>-0.182308588513509</v>
      </c>
      <c r="ED46" s="7" t="n">
        <v>-0.0611538045611069</v>
      </c>
    </row>
    <row r="47" customFormat="false" ht="12.75" hidden="false" customHeight="false" outlineLevel="0" collapsed="false">
      <c r="A47" s="1" t="s">
        <v>43</v>
      </c>
      <c r="B47" s="9" t="n">
        <v>-0.319284962738922</v>
      </c>
      <c r="C47" s="9" t="n">
        <v>-0.195427330866265</v>
      </c>
      <c r="D47" s="7" t="n">
        <v>-0.0402910696517244</v>
      </c>
      <c r="E47" s="8" t="n">
        <v>-0.143302289803244</v>
      </c>
      <c r="F47" s="9" t="n">
        <v>-0.234761453607119</v>
      </c>
      <c r="G47" s="9" t="n">
        <v>-0.220591225878239</v>
      </c>
      <c r="H47" s="9" t="n">
        <v>-0.233030515520291</v>
      </c>
      <c r="I47" s="9" t="n">
        <v>-0.242461237528914</v>
      </c>
      <c r="J47" s="9" t="n">
        <v>-0.377947780760538</v>
      </c>
      <c r="K47" s="9" t="n">
        <v>-0.212872756400965</v>
      </c>
      <c r="L47" s="9" t="n">
        <v>-0.401101883219831</v>
      </c>
      <c r="M47" s="9" t="n">
        <v>-0.306010469964994</v>
      </c>
      <c r="N47" s="9" t="n">
        <v>-0.346891554858495</v>
      </c>
      <c r="O47" s="9" t="n">
        <v>-0.303610281160116</v>
      </c>
      <c r="P47" s="9" t="n">
        <v>-0.353625750239727</v>
      </c>
      <c r="Q47" s="9" t="n">
        <v>-0.304583551259232</v>
      </c>
      <c r="R47" s="9" t="n">
        <v>-0.334685210715357</v>
      </c>
      <c r="S47" s="9" t="n">
        <v>-0.446610289883696</v>
      </c>
      <c r="T47" s="9" t="n">
        <v>-0.482870732020716</v>
      </c>
      <c r="U47" s="9" t="n">
        <v>-0.489984703812349</v>
      </c>
      <c r="V47" s="9" t="n">
        <v>-0.377246903865263</v>
      </c>
      <c r="W47" s="5" t="n">
        <v>0.273209703319252</v>
      </c>
      <c r="X47" s="5" t="n">
        <v>0.332403365025257</v>
      </c>
      <c r="Y47" s="5" t="n">
        <v>0.102842887272742</v>
      </c>
      <c r="Z47" s="10" t="n">
        <v>0.192859149249031</v>
      </c>
      <c r="AA47" s="10" t="n">
        <v>0.0651699890022519</v>
      </c>
      <c r="AB47" s="10" t="n">
        <v>0.0851794972594047</v>
      </c>
      <c r="AC47" s="10" t="n">
        <v>0.0760041651335339</v>
      </c>
      <c r="AD47" s="8" t="n">
        <v>-0.0661194544518435</v>
      </c>
      <c r="AE47" s="8" t="n">
        <v>-0.122924829677733</v>
      </c>
      <c r="AF47" s="7" t="n">
        <v>0.0335672763604187</v>
      </c>
      <c r="AG47" s="7" t="n">
        <v>-0.0619767653017988</v>
      </c>
      <c r="AH47" s="10" t="n">
        <v>0.17405211585927</v>
      </c>
      <c r="AI47" s="7" t="n">
        <v>0.0507229472060483</v>
      </c>
      <c r="AJ47" s="5" t="n">
        <v>0.129585030548167</v>
      </c>
      <c r="AK47" s="5" t="n">
        <v>0.311283539901014</v>
      </c>
      <c r="AL47" s="6" t="n">
        <v>0.238999701421682</v>
      </c>
      <c r="AM47" s="6" t="n">
        <v>0.312632923462611</v>
      </c>
      <c r="AN47" s="5" t="n">
        <v>0.321387593424748</v>
      </c>
      <c r="AO47" s="6" t="n">
        <v>0.44803989115154</v>
      </c>
      <c r="AP47" s="5" t="n">
        <v>0.417980059865293</v>
      </c>
      <c r="AQ47" s="6" t="n">
        <v>0.368920717594561</v>
      </c>
      <c r="AR47" s="5" t="n">
        <v>1</v>
      </c>
      <c r="AS47" s="5" t="n">
        <v>0.278485833853068</v>
      </c>
      <c r="AT47" s="5" t="n">
        <v>0.417499205944905</v>
      </c>
      <c r="AU47" s="5" t="n">
        <v>0.253606234369697</v>
      </c>
      <c r="AV47" s="10" t="n">
        <v>0.0630483145968071</v>
      </c>
      <c r="AW47" s="5" t="n">
        <v>0.351262088511128</v>
      </c>
      <c r="AX47" s="6" t="n">
        <v>0.33264175158692</v>
      </c>
      <c r="AY47" s="5" t="n">
        <v>0.174850931884016</v>
      </c>
      <c r="AZ47" s="6" t="n">
        <v>0.218258710291294</v>
      </c>
      <c r="BA47" s="5" t="n">
        <v>0.216732832256796</v>
      </c>
      <c r="BB47" s="5" t="n">
        <v>0.426544632697659</v>
      </c>
      <c r="BC47" s="5" t="n">
        <v>0.25228745678606</v>
      </c>
      <c r="BD47" s="10" t="n">
        <v>0.178557655881347</v>
      </c>
      <c r="BE47" s="6" t="n">
        <v>0.348053901888117</v>
      </c>
      <c r="BF47" s="6" t="n">
        <v>0.228738537211088</v>
      </c>
      <c r="BG47" s="5" t="n">
        <v>0.164983224523414</v>
      </c>
      <c r="BH47" s="5" t="n">
        <v>0.289343814633874</v>
      </c>
      <c r="BI47" s="5" t="n">
        <v>0.390470726742347</v>
      </c>
      <c r="BJ47" s="5" t="n">
        <v>0.242705745286169</v>
      </c>
      <c r="BK47" s="5" t="n">
        <v>0.436776211129558</v>
      </c>
      <c r="BL47" s="6" t="n">
        <v>0.219239121785267</v>
      </c>
      <c r="BM47" s="10" t="n">
        <v>0.163447824629107</v>
      </c>
      <c r="BN47" s="5" t="n">
        <v>0.205918720044399</v>
      </c>
      <c r="BO47" s="10" t="n">
        <v>0.0936852386008036</v>
      </c>
      <c r="BP47" s="6" t="n">
        <v>0.220430034394318</v>
      </c>
      <c r="BQ47" s="6" t="n">
        <v>0.486412986184462</v>
      </c>
      <c r="BR47" s="9" t="n">
        <v>-0.200327347937599</v>
      </c>
      <c r="BS47" s="8" t="n">
        <v>-0.138523676444483</v>
      </c>
      <c r="BT47" s="5" t="n">
        <v>0.0770012398821738</v>
      </c>
      <c r="BU47" s="7" t="n">
        <v>-0.00386893568051712</v>
      </c>
      <c r="BV47" s="9" t="n">
        <v>-0.233094448007585</v>
      </c>
      <c r="BW47" s="8" t="n">
        <v>-0.0784747476877184</v>
      </c>
      <c r="BX47" s="8" t="n">
        <v>-0.120372631182323</v>
      </c>
      <c r="BY47" s="8" t="n">
        <v>-0.16601022511717</v>
      </c>
      <c r="BZ47" s="10" t="n">
        <v>0.146238763355259</v>
      </c>
      <c r="CA47" s="5" t="n">
        <v>0.24867059488861</v>
      </c>
      <c r="CB47" s="10" t="n">
        <v>0.204498262600651</v>
      </c>
      <c r="CC47" s="5" t="n">
        <v>0.176179911460307</v>
      </c>
      <c r="CD47" s="7" t="n">
        <v>-0.0430507086644163</v>
      </c>
      <c r="CE47" s="10" t="n">
        <v>0.120972168283909</v>
      </c>
      <c r="CF47" s="7" t="n">
        <v>0.0549775182088566</v>
      </c>
      <c r="CG47" s="10" t="n">
        <v>0.120969107686113</v>
      </c>
      <c r="CH47" s="5" t="n">
        <v>0.160183867112925</v>
      </c>
      <c r="CI47" s="10" t="n">
        <v>0.0610143773281798</v>
      </c>
      <c r="CJ47" s="7" t="n">
        <v>-0.013993053123136</v>
      </c>
      <c r="CK47" s="7" t="n">
        <v>0.0179490458076272</v>
      </c>
      <c r="CL47" s="7" t="n">
        <v>0.00513534303520164</v>
      </c>
      <c r="CM47" s="9" t="n">
        <v>-0.355165370900244</v>
      </c>
      <c r="CN47" s="9" t="n">
        <v>-0.424874566500329</v>
      </c>
      <c r="CO47" s="9" t="n">
        <v>-0.290153498702535</v>
      </c>
      <c r="CP47" s="9" t="n">
        <v>-0.269325464649756</v>
      </c>
      <c r="CQ47" s="9" t="n">
        <v>-0.221204365636696</v>
      </c>
      <c r="CR47" s="9" t="n">
        <v>-0.242010309453643</v>
      </c>
      <c r="CS47" s="8" t="n">
        <v>-0.0869641658408721</v>
      </c>
      <c r="CT47" s="7" t="n">
        <v>0.00173773941526259</v>
      </c>
      <c r="CU47" s="7" t="n">
        <v>0.00678024431732006</v>
      </c>
      <c r="CV47" s="7" t="n">
        <v>-0.0267598267293568</v>
      </c>
      <c r="CW47" s="8" t="n">
        <v>-0.106044272567318</v>
      </c>
      <c r="CX47" s="7" t="n">
        <v>-0.0540413153497141</v>
      </c>
      <c r="CY47" s="11" t="n">
        <v>-0.075310429633116</v>
      </c>
      <c r="CZ47" s="9" t="n">
        <v>-0.252836323990802</v>
      </c>
      <c r="DA47" s="8" t="n">
        <v>-0.0946476265744225</v>
      </c>
      <c r="DB47" s="7" t="n">
        <v>-0.0351309017677333</v>
      </c>
      <c r="DC47" s="8" t="n">
        <v>-0.0680306277422106</v>
      </c>
      <c r="DD47" s="9" t="n">
        <v>-0.302609125614415</v>
      </c>
      <c r="DE47" s="7" t="n">
        <v>-0.0358923104860842</v>
      </c>
      <c r="DF47" s="9" t="n">
        <v>-0.209306344482925</v>
      </c>
      <c r="DG47" s="8" t="n">
        <v>-0.156013292516294</v>
      </c>
      <c r="DH47" s="7" t="n">
        <v>-0.0138145182517049</v>
      </c>
      <c r="DI47" s="8" t="n">
        <v>-0.0949995953209581</v>
      </c>
      <c r="DJ47" s="7" t="n">
        <v>-0.0230996918318086</v>
      </c>
      <c r="DK47" s="5" t="n">
        <v>0.0974745987386256</v>
      </c>
      <c r="DL47" s="10" t="n">
        <v>0.0737396628309442</v>
      </c>
      <c r="DM47" s="7" t="n">
        <v>-0.0310172842087172</v>
      </c>
      <c r="DN47" s="10" t="n">
        <v>0.198307353392265</v>
      </c>
      <c r="DO47" s="7" t="n">
        <v>0.0351502855537744</v>
      </c>
      <c r="DP47" s="8" t="n">
        <v>-0.123774315599323</v>
      </c>
      <c r="DQ47" s="8" t="n">
        <v>-0.171280234455394</v>
      </c>
      <c r="DR47" s="9" t="n">
        <v>-0.262258884405302</v>
      </c>
      <c r="DS47" s="8" t="n">
        <v>-0.132822802949872</v>
      </c>
      <c r="DT47" s="8" t="n">
        <v>-0.0833495998438415</v>
      </c>
      <c r="DU47" s="11" t="n">
        <v>-0.0753781028510489</v>
      </c>
      <c r="DV47" s="9" t="n">
        <v>-0.309095212476901</v>
      </c>
      <c r="DW47" s="9" t="n">
        <v>-0.365901947968477</v>
      </c>
      <c r="DX47" s="8" t="n">
        <v>-0.119080718846005</v>
      </c>
      <c r="DY47" s="9" t="n">
        <v>-0.214338424581089</v>
      </c>
      <c r="DZ47" s="8" t="n">
        <v>-0.137458248345067</v>
      </c>
      <c r="EA47" s="9" t="n">
        <v>-0.238164158223384</v>
      </c>
      <c r="EB47" s="9" t="n">
        <v>-0.236529971978744</v>
      </c>
      <c r="EC47" s="9" t="n">
        <v>-0.275316074735717</v>
      </c>
      <c r="ED47" s="9" t="n">
        <v>-0.226823963256503</v>
      </c>
    </row>
    <row r="48" customFormat="false" ht="12.75" hidden="false" customHeight="false" outlineLevel="0" collapsed="false">
      <c r="A48" s="1" t="s">
        <v>44</v>
      </c>
      <c r="B48" s="9" t="n">
        <v>-0.261477411768067</v>
      </c>
      <c r="C48" s="8" t="n">
        <v>-0.085697078353344</v>
      </c>
      <c r="D48" s="8" t="n">
        <v>-0.136364594732643</v>
      </c>
      <c r="E48" s="8" t="n">
        <v>-0.14466085515823</v>
      </c>
      <c r="F48" s="8" t="n">
        <v>-0.169841073358448</v>
      </c>
      <c r="G48" s="8" t="n">
        <v>-0.156672681308113</v>
      </c>
      <c r="H48" s="9" t="n">
        <v>-0.196666192840786</v>
      </c>
      <c r="I48" s="9" t="n">
        <v>-0.195913965915823</v>
      </c>
      <c r="J48" s="9" t="n">
        <v>-0.309395151060905</v>
      </c>
      <c r="K48" s="9" t="n">
        <v>-0.270058500781346</v>
      </c>
      <c r="L48" s="9" t="n">
        <v>-0.393242608146223</v>
      </c>
      <c r="M48" s="9" t="n">
        <v>-0.322436018203076</v>
      </c>
      <c r="N48" s="9" t="n">
        <v>-0.365434016572117</v>
      </c>
      <c r="O48" s="9" t="n">
        <v>-0.345554753754503</v>
      </c>
      <c r="P48" s="9" t="n">
        <v>-0.311779893350061</v>
      </c>
      <c r="Q48" s="9" t="n">
        <v>-0.333691536630935</v>
      </c>
      <c r="R48" s="9" t="n">
        <v>-0.277024908505129</v>
      </c>
      <c r="S48" s="9" t="n">
        <v>-0.401581751082072</v>
      </c>
      <c r="T48" s="9" t="n">
        <v>-0.46591625941776</v>
      </c>
      <c r="U48" s="9" t="n">
        <v>-0.430996442225096</v>
      </c>
      <c r="V48" s="9" t="n">
        <v>-0.300134462263169</v>
      </c>
      <c r="W48" s="7" t="n">
        <v>0.0524372220382085</v>
      </c>
      <c r="X48" s="10" t="n">
        <v>0.136006504790516</v>
      </c>
      <c r="Y48" s="10" t="n">
        <v>0.0996428622438535</v>
      </c>
      <c r="Z48" s="7" t="n">
        <v>0.00473168419255649</v>
      </c>
      <c r="AA48" s="7" t="n">
        <v>-0.0217146012959251</v>
      </c>
      <c r="AB48" s="5" t="n">
        <v>0.191070739936925</v>
      </c>
      <c r="AC48" s="5" t="n">
        <v>0.191263217531648</v>
      </c>
      <c r="AD48" s="10" t="n">
        <v>0.0890596551318404</v>
      </c>
      <c r="AE48" s="7" t="n">
        <v>-0.063069398714957</v>
      </c>
      <c r="AF48" s="7" t="n">
        <v>0.053431916321896</v>
      </c>
      <c r="AG48" s="5" t="n">
        <v>0.0670464755175981</v>
      </c>
      <c r="AH48" s="10" t="n">
        <v>0.116630200210705</v>
      </c>
      <c r="AI48" s="5" t="n">
        <v>0.143703228114515</v>
      </c>
      <c r="AJ48" s="5" t="n">
        <v>0.299246548835919</v>
      </c>
      <c r="AK48" s="5" t="n">
        <v>0.328844569921397</v>
      </c>
      <c r="AL48" s="6" t="n">
        <v>0.445231282574112</v>
      </c>
      <c r="AM48" s="5" t="n">
        <v>0.356946978883916</v>
      </c>
      <c r="AN48" s="5" t="n">
        <v>0.363072935405744</v>
      </c>
      <c r="AO48" s="5" t="n">
        <v>0.415986250434435</v>
      </c>
      <c r="AP48" s="5" t="n">
        <v>0.423313661624389</v>
      </c>
      <c r="AQ48" s="5" t="n">
        <v>0.299129225920407</v>
      </c>
      <c r="AR48" s="5" t="n">
        <v>0.278485833853068</v>
      </c>
      <c r="AS48" s="5" t="n">
        <v>1</v>
      </c>
      <c r="AT48" s="6" t="n">
        <v>0.537640591960422</v>
      </c>
      <c r="AU48" s="5" t="n">
        <v>0.353075322672024</v>
      </c>
      <c r="AV48" s="5" t="n">
        <v>0.21783022659986</v>
      </c>
      <c r="AW48" s="5" t="n">
        <v>0.38100259742733</v>
      </c>
      <c r="AX48" s="5" t="n">
        <v>0.404983061291532</v>
      </c>
      <c r="AY48" s="5" t="n">
        <v>0.256872912417253</v>
      </c>
      <c r="AZ48" s="5" t="n">
        <v>0.323305227977129</v>
      </c>
      <c r="BA48" s="5" t="n">
        <v>0.185536839055404</v>
      </c>
      <c r="BB48" s="5" t="n">
        <v>0.378630294069038</v>
      </c>
      <c r="BC48" s="5" t="n">
        <v>0.259725729629511</v>
      </c>
      <c r="BD48" s="7" t="n">
        <v>0.0241685205954427</v>
      </c>
      <c r="BE48" s="10" t="n">
        <v>0.158564130746017</v>
      </c>
      <c r="BF48" s="5" t="n">
        <v>0.39904822209874</v>
      </c>
      <c r="BG48" s="5" t="n">
        <v>0.297997824935166</v>
      </c>
      <c r="BH48" s="5" t="n">
        <v>0.128273054292965</v>
      </c>
      <c r="BI48" s="6" t="n">
        <v>0.250733013172133</v>
      </c>
      <c r="BJ48" s="5" t="n">
        <v>0.29529293661638</v>
      </c>
      <c r="BK48" s="5" t="n">
        <v>0.201121743098862</v>
      </c>
      <c r="BL48" s="5" t="n">
        <v>0.268386541259239</v>
      </c>
      <c r="BM48" s="5" t="n">
        <v>0.371229088465559</v>
      </c>
      <c r="BN48" s="5" t="n">
        <v>0.170145772872358</v>
      </c>
      <c r="BO48" s="5" t="n">
        <v>0.253645001941779</v>
      </c>
      <c r="BP48" s="10" t="n">
        <v>0.112275989746317</v>
      </c>
      <c r="BQ48" s="10" t="n">
        <v>0.169100408691826</v>
      </c>
      <c r="BR48" s="8" t="n">
        <v>-0.112323939111787</v>
      </c>
      <c r="BS48" s="8" t="n">
        <v>-0.118279182289885</v>
      </c>
      <c r="BT48" s="7" t="n">
        <v>0.0213752150069952</v>
      </c>
      <c r="BU48" s="7" t="n">
        <v>-0.0264289421009712</v>
      </c>
      <c r="BV48" s="8" t="n">
        <v>-0.0777106184379933</v>
      </c>
      <c r="BW48" s="8" t="n">
        <v>-0.0951580662735046</v>
      </c>
      <c r="BX48" s="9" t="n">
        <v>-0.201241786545748</v>
      </c>
      <c r="BY48" s="8" t="n">
        <v>-0.137042007044816</v>
      </c>
      <c r="BZ48" s="6" t="n">
        <v>0.286852488027962</v>
      </c>
      <c r="CA48" s="5" t="n">
        <v>0.134047087653178</v>
      </c>
      <c r="CB48" s="5" t="n">
        <v>0.259532911968366</v>
      </c>
      <c r="CC48" s="10" t="n">
        <v>0.0581867250311331</v>
      </c>
      <c r="CD48" s="7" t="n">
        <v>0.055993296610694</v>
      </c>
      <c r="CE48" s="5" t="n">
        <v>0.170614724467983</v>
      </c>
      <c r="CF48" s="7" t="n">
        <v>0.034939104305853</v>
      </c>
      <c r="CG48" s="7" t="n">
        <v>0.0366305946877544</v>
      </c>
      <c r="CH48" s="7" t="n">
        <v>0.0557953779532218</v>
      </c>
      <c r="CI48" s="7" t="n">
        <v>0.0523947137354868</v>
      </c>
      <c r="CJ48" s="7" t="n">
        <v>-0.000616880489097131</v>
      </c>
      <c r="CK48" s="7" t="n">
        <v>-0.0357590044487489</v>
      </c>
      <c r="CL48" s="7" t="n">
        <v>0.00137454847680849</v>
      </c>
      <c r="CM48" s="9" t="n">
        <v>-0.427465532567821</v>
      </c>
      <c r="CN48" s="9" t="n">
        <v>-0.352171086056529</v>
      </c>
      <c r="CO48" s="9" t="n">
        <v>-0.301644898093842</v>
      </c>
      <c r="CP48" s="9" t="n">
        <v>-0.252242227951964</v>
      </c>
      <c r="CQ48" s="9" t="n">
        <v>-0.399441678948732</v>
      </c>
      <c r="CR48" s="9" t="n">
        <v>-0.44790760531347</v>
      </c>
      <c r="CS48" s="7" t="n">
        <v>0.0316754868560927</v>
      </c>
      <c r="CT48" s="7" t="n">
        <v>-0.0351798713324687</v>
      </c>
      <c r="CU48" s="8" t="n">
        <v>-0.144924406635104</v>
      </c>
      <c r="CV48" s="9" t="n">
        <v>-0.22447818507911</v>
      </c>
      <c r="CW48" s="9" t="n">
        <v>-0.239312562529713</v>
      </c>
      <c r="CX48" s="8" t="n">
        <v>-0.162735045409069</v>
      </c>
      <c r="CY48" s="8" t="n">
        <v>-0.0775388848949977</v>
      </c>
      <c r="CZ48" s="8" t="n">
        <v>-0.125454583789306</v>
      </c>
      <c r="DA48" s="8" t="n">
        <v>-0.0716553957318944</v>
      </c>
      <c r="DB48" s="8" t="n">
        <v>-0.125070308732702</v>
      </c>
      <c r="DC48" s="9" t="n">
        <v>-0.270023621013657</v>
      </c>
      <c r="DD48" s="8" t="n">
        <v>-0.1762016757113</v>
      </c>
      <c r="DE48" s="8" t="n">
        <v>-0.133492733800766</v>
      </c>
      <c r="DF48" s="9" t="n">
        <v>-0.252298307796342</v>
      </c>
      <c r="DG48" s="9" t="n">
        <v>-0.213805880564592</v>
      </c>
      <c r="DH48" s="7" t="n">
        <v>-0.0391776921868379</v>
      </c>
      <c r="DI48" s="10" t="n">
        <v>0.0801468542835787</v>
      </c>
      <c r="DJ48" s="10" t="n">
        <v>0.10191246554277</v>
      </c>
      <c r="DK48" s="7" t="n">
        <v>-0.00992823918367736</v>
      </c>
      <c r="DL48" s="8" t="n">
        <v>-0.0729520689981167</v>
      </c>
      <c r="DM48" s="7" t="n">
        <v>-0.0236308720037568</v>
      </c>
      <c r="DN48" s="7" t="n">
        <v>0.0525994337213945</v>
      </c>
      <c r="DO48" s="7" t="n">
        <v>-0.0145378395308172</v>
      </c>
      <c r="DP48" s="9" t="n">
        <v>-0.303715021618023</v>
      </c>
      <c r="DQ48" s="9" t="n">
        <v>-0.297199348976842</v>
      </c>
      <c r="DR48" s="9" t="n">
        <v>-0.216185665384163</v>
      </c>
      <c r="DS48" s="9" t="n">
        <v>-0.249732537759275</v>
      </c>
      <c r="DT48" s="8" t="n">
        <v>-0.11653532167903</v>
      </c>
      <c r="DU48" s="9" t="n">
        <v>-0.200124668350222</v>
      </c>
      <c r="DV48" s="9" t="n">
        <v>-0.418668354302963</v>
      </c>
      <c r="DW48" s="9" t="n">
        <v>-0.323342635283524</v>
      </c>
      <c r="DX48" s="9" t="n">
        <v>-0.268300844520952</v>
      </c>
      <c r="DY48" s="9" t="n">
        <v>-0.200274637642224</v>
      </c>
      <c r="DZ48" s="9" t="n">
        <v>-0.315146014319517</v>
      </c>
      <c r="EA48" s="9" t="n">
        <v>-0.310925790025308</v>
      </c>
      <c r="EB48" s="9" t="n">
        <v>-0.311574378171088</v>
      </c>
      <c r="EC48" s="9" t="n">
        <v>-0.406066512911302</v>
      </c>
      <c r="ED48" s="9" t="n">
        <v>-0.425935573736262</v>
      </c>
    </row>
    <row r="49" customFormat="false" ht="12.75" hidden="false" customHeight="false" outlineLevel="0" collapsed="false">
      <c r="A49" s="1" t="s">
        <v>45</v>
      </c>
      <c r="B49" s="8" t="n">
        <v>-0.10271400209889</v>
      </c>
      <c r="C49" s="8" t="n">
        <v>-0.0946959160063144</v>
      </c>
      <c r="D49" s="8" t="n">
        <v>-0.081102780995184</v>
      </c>
      <c r="E49" s="7" t="n">
        <v>-0.0475491072916362</v>
      </c>
      <c r="F49" s="8" t="n">
        <v>-0.123879736190073</v>
      </c>
      <c r="G49" s="8" t="n">
        <v>-0.15023692427605</v>
      </c>
      <c r="H49" s="8" t="n">
        <v>-0.169060620920478</v>
      </c>
      <c r="I49" s="8" t="n">
        <v>-0.150223321619179</v>
      </c>
      <c r="J49" s="9" t="n">
        <v>-0.289771278126044</v>
      </c>
      <c r="K49" s="9" t="n">
        <v>-0.211639335384332</v>
      </c>
      <c r="L49" s="9" t="n">
        <v>-0.316944625624277</v>
      </c>
      <c r="M49" s="9" t="n">
        <v>-0.23054905084061</v>
      </c>
      <c r="N49" s="9" t="n">
        <v>-0.314777382318315</v>
      </c>
      <c r="O49" s="9" t="n">
        <v>-0.285210987410061</v>
      </c>
      <c r="P49" s="9" t="n">
        <v>-0.233985611958506</v>
      </c>
      <c r="Q49" s="9" t="n">
        <v>-0.233275023277547</v>
      </c>
      <c r="R49" s="9" t="n">
        <v>-0.228944957529105</v>
      </c>
      <c r="S49" s="9" t="n">
        <v>-0.36273987118453</v>
      </c>
      <c r="T49" s="9" t="n">
        <v>-0.430797009173461</v>
      </c>
      <c r="U49" s="9" t="n">
        <v>-0.495339389689594</v>
      </c>
      <c r="V49" s="9" t="n">
        <v>-0.30260232428598</v>
      </c>
      <c r="W49" s="10" t="n">
        <v>0.10190090328443</v>
      </c>
      <c r="X49" s="10" t="n">
        <v>0.152527951759538</v>
      </c>
      <c r="Y49" s="10" t="n">
        <v>0.0970709398959805</v>
      </c>
      <c r="Z49" s="7" t="n">
        <v>0.027912651899169</v>
      </c>
      <c r="AA49" s="7" t="n">
        <v>0.0455056481631993</v>
      </c>
      <c r="AB49" s="5" t="n">
        <v>0.181238059417766</v>
      </c>
      <c r="AC49" s="5" t="n">
        <v>0.227046366696343</v>
      </c>
      <c r="AD49" s="7" t="n">
        <v>0.0158882432916797</v>
      </c>
      <c r="AE49" s="7" t="n">
        <v>-0.040477766117278</v>
      </c>
      <c r="AF49" s="5" t="n">
        <v>0.092375302744132</v>
      </c>
      <c r="AG49" s="10" t="n">
        <v>0.0864336622229054</v>
      </c>
      <c r="AH49" s="5" t="n">
        <v>0.0828085541667999</v>
      </c>
      <c r="AI49" s="7" t="n">
        <v>0.0274025522665087</v>
      </c>
      <c r="AJ49" s="5" t="n">
        <v>0.233268221949111</v>
      </c>
      <c r="AK49" s="5" t="n">
        <v>0.360481629271829</v>
      </c>
      <c r="AL49" s="5" t="n">
        <v>0.365591127258976</v>
      </c>
      <c r="AM49" s="5" t="n">
        <v>0.321097516766975</v>
      </c>
      <c r="AN49" s="5" t="n">
        <v>0.318473564256571</v>
      </c>
      <c r="AO49" s="5" t="n">
        <v>0.365036478925064</v>
      </c>
      <c r="AP49" s="5" t="n">
        <v>0.36945360167748</v>
      </c>
      <c r="AQ49" s="5" t="n">
        <v>0.349867136049013</v>
      </c>
      <c r="AR49" s="5" t="n">
        <v>0.417499205944905</v>
      </c>
      <c r="AS49" s="6" t="n">
        <v>0.537640591960422</v>
      </c>
      <c r="AT49" s="5" t="n">
        <v>1</v>
      </c>
      <c r="AU49" s="5" t="n">
        <v>0.42122769419323</v>
      </c>
      <c r="AV49" s="5" t="n">
        <v>0.102816022025422</v>
      </c>
      <c r="AW49" s="5" t="n">
        <v>0.336612367127547</v>
      </c>
      <c r="AX49" s="5" t="n">
        <v>0.29020962374371</v>
      </c>
      <c r="AY49" s="5" t="n">
        <v>0.279995048632899</v>
      </c>
      <c r="AZ49" s="5" t="n">
        <v>0.280372862427489</v>
      </c>
      <c r="BA49" s="5" t="n">
        <v>0.160415452346152</v>
      </c>
      <c r="BB49" s="6" t="n">
        <v>0.520698482827666</v>
      </c>
      <c r="BC49" s="5" t="n">
        <v>0.232485389046189</v>
      </c>
      <c r="BD49" s="5" t="n">
        <v>0.0770740140964333</v>
      </c>
      <c r="BE49" s="5" t="n">
        <v>0.272450334999432</v>
      </c>
      <c r="BF49" s="6" t="n">
        <v>0.618838591553702</v>
      </c>
      <c r="BG49" s="5" t="n">
        <v>0.357058520670257</v>
      </c>
      <c r="BH49" s="5" t="n">
        <v>0.321886130799068</v>
      </c>
      <c r="BI49" s="6" t="n">
        <v>0.286722242588422</v>
      </c>
      <c r="BJ49" s="5" t="n">
        <v>0.277061975745103</v>
      </c>
      <c r="BK49" s="10" t="n">
        <v>0.202708493022857</v>
      </c>
      <c r="BL49" s="5" t="n">
        <v>0.346622562318872</v>
      </c>
      <c r="BM49" s="5" t="n">
        <v>0.180448425186408</v>
      </c>
      <c r="BN49" s="5" t="n">
        <v>0.295088216630472</v>
      </c>
      <c r="BO49" s="5" t="n">
        <v>0.288384487258051</v>
      </c>
      <c r="BP49" s="7" t="n">
        <v>0.027203953476193</v>
      </c>
      <c r="BQ49" s="5" t="n">
        <v>0.207708829688615</v>
      </c>
      <c r="BR49" s="8" t="n">
        <v>-0.145900397265594</v>
      </c>
      <c r="BS49" s="7" t="n">
        <v>-0.0538859049949636</v>
      </c>
      <c r="BT49" s="7" t="n">
        <v>-0.0240450764843389</v>
      </c>
      <c r="BU49" s="10" t="n">
        <v>0.077937782807738</v>
      </c>
      <c r="BV49" s="7" t="n">
        <v>-0.0532479403877165</v>
      </c>
      <c r="BW49" s="7" t="n">
        <v>-0.0467737558499926</v>
      </c>
      <c r="BX49" s="8" t="n">
        <v>-0.0677932613798127</v>
      </c>
      <c r="BY49" s="8" t="n">
        <v>-0.109709848527615</v>
      </c>
      <c r="BZ49" s="6" t="n">
        <v>0.214141866189304</v>
      </c>
      <c r="CA49" s="10" t="n">
        <v>0.192874857894707</v>
      </c>
      <c r="CB49" s="5" t="n">
        <v>0.341687178339673</v>
      </c>
      <c r="CC49" s="10" t="n">
        <v>0.117685086251047</v>
      </c>
      <c r="CD49" s="7" t="n">
        <v>0.048345202785008</v>
      </c>
      <c r="CE49" s="5" t="n">
        <v>0.176561806051958</v>
      </c>
      <c r="CF49" s="10" t="n">
        <v>0.0831214152748315</v>
      </c>
      <c r="CG49" s="10" t="n">
        <v>0.121065346483475</v>
      </c>
      <c r="CH49" s="10" t="n">
        <v>0.173184946483747</v>
      </c>
      <c r="CI49" s="7" t="n">
        <v>0.0461776194126237</v>
      </c>
      <c r="CJ49" s="7" t="n">
        <v>0.0419121662843187</v>
      </c>
      <c r="CK49" s="7" t="n">
        <v>0.0290494939471578</v>
      </c>
      <c r="CL49" s="7" t="n">
        <v>0.0459582765705798</v>
      </c>
      <c r="CM49" s="9" t="n">
        <v>-0.348781644030712</v>
      </c>
      <c r="CN49" s="9" t="n">
        <v>-0.383754414912321</v>
      </c>
      <c r="CO49" s="9" t="n">
        <v>-0.293377728752814</v>
      </c>
      <c r="CP49" s="7" t="n">
        <v>-0.0630993245600731</v>
      </c>
      <c r="CQ49" s="9" t="n">
        <v>-0.257990030612779</v>
      </c>
      <c r="CR49" s="9" t="n">
        <v>-0.381236903191932</v>
      </c>
      <c r="CS49" s="8" t="n">
        <v>-0.105981020212868</v>
      </c>
      <c r="CT49" s="10" t="n">
        <v>0.058304047946645</v>
      </c>
      <c r="CU49" s="8" t="n">
        <v>-0.132711601229952</v>
      </c>
      <c r="CV49" s="9" t="n">
        <v>-0.197894852822653</v>
      </c>
      <c r="CW49" s="9" t="n">
        <v>-0.201925320053513</v>
      </c>
      <c r="CX49" s="7" t="n">
        <v>-0.0341865373144683</v>
      </c>
      <c r="CY49" s="8" t="n">
        <v>-0.099512956870736</v>
      </c>
      <c r="CZ49" s="8" t="n">
        <v>-0.106255793881661</v>
      </c>
      <c r="DA49" s="7" t="n">
        <v>-0.028579182085845</v>
      </c>
      <c r="DB49" s="7" t="n">
        <v>-0.0579364361447078</v>
      </c>
      <c r="DC49" s="7" t="n">
        <v>-0.0611755688121004</v>
      </c>
      <c r="DD49" s="7" t="n">
        <v>-0.0105570219975366</v>
      </c>
      <c r="DE49" s="8" t="n">
        <v>-0.123339030579453</v>
      </c>
      <c r="DF49" s="9" t="n">
        <v>-0.19908975894432</v>
      </c>
      <c r="DG49" s="8" t="n">
        <v>-0.189892409785479</v>
      </c>
      <c r="DH49" s="8" t="n">
        <v>-0.0720610949730702</v>
      </c>
      <c r="DI49" s="7" t="n">
        <v>0.0315962513798195</v>
      </c>
      <c r="DJ49" s="5" t="n">
        <v>0.0824474036268764</v>
      </c>
      <c r="DK49" s="7" t="n">
        <v>0.00353737091928796</v>
      </c>
      <c r="DL49" s="7" t="n">
        <v>-0.0237379965054775</v>
      </c>
      <c r="DM49" s="8" t="n">
        <v>-0.123127167719798</v>
      </c>
      <c r="DN49" s="10" t="n">
        <v>0.101859755247395</v>
      </c>
      <c r="DO49" s="8" t="n">
        <v>-0.118301966740144</v>
      </c>
      <c r="DP49" s="9" t="n">
        <v>-0.33993005513837</v>
      </c>
      <c r="DQ49" s="9" t="n">
        <v>-0.255117149481637</v>
      </c>
      <c r="DR49" s="9" t="n">
        <v>-0.196326126419012</v>
      </c>
      <c r="DS49" s="8" t="n">
        <v>-0.189351364108438</v>
      </c>
      <c r="DT49" s="8" t="n">
        <v>-0.0818597688500518</v>
      </c>
      <c r="DU49" s="8" t="n">
        <v>-0.0722624142947601</v>
      </c>
      <c r="DV49" s="9" t="n">
        <v>-0.315683659332341</v>
      </c>
      <c r="DW49" s="9" t="n">
        <v>-0.396944231147228</v>
      </c>
      <c r="DX49" s="8" t="n">
        <v>-0.171847805313334</v>
      </c>
      <c r="DY49" s="8" t="n">
        <v>-0.175220584084483</v>
      </c>
      <c r="DZ49" s="8" t="n">
        <v>-0.158213522265169</v>
      </c>
      <c r="EA49" s="9" t="n">
        <v>-0.25180626279925</v>
      </c>
      <c r="EB49" s="9" t="n">
        <v>-0.231515454972803</v>
      </c>
      <c r="EC49" s="9" t="n">
        <v>-0.349677719052085</v>
      </c>
      <c r="ED49" s="9" t="n">
        <v>-0.345160616771668</v>
      </c>
    </row>
    <row r="50" customFormat="false" ht="12.75" hidden="false" customHeight="false" outlineLevel="0" collapsed="false">
      <c r="A50" s="1" t="s">
        <v>46</v>
      </c>
      <c r="B50" s="8" t="n">
        <v>-0.0919886472225756</v>
      </c>
      <c r="C50" s="8" t="n">
        <v>-0.0994037955493467</v>
      </c>
      <c r="D50" s="7" t="n">
        <v>0.0401302182342255</v>
      </c>
      <c r="E50" s="10" t="n">
        <v>0.0679887995723325</v>
      </c>
      <c r="F50" s="10" t="n">
        <v>0.100251581138828</v>
      </c>
      <c r="G50" s="10" t="n">
        <v>0.135842592775221</v>
      </c>
      <c r="H50" s="10" t="n">
        <v>0.166890997149563</v>
      </c>
      <c r="I50" s="10" t="n">
        <v>0.0850308882330897</v>
      </c>
      <c r="J50" s="9" t="n">
        <v>-0.366078102374956</v>
      </c>
      <c r="K50" s="9" t="n">
        <v>-0.194403577431049</v>
      </c>
      <c r="L50" s="9" t="n">
        <v>-0.243749749201014</v>
      </c>
      <c r="M50" s="7" t="n">
        <v>-0.0175263432453627</v>
      </c>
      <c r="N50" s="8" t="n">
        <v>-0.142971065108437</v>
      </c>
      <c r="O50" s="9" t="n">
        <v>-0.18555316224365</v>
      </c>
      <c r="P50" s="7" t="n">
        <v>-0.0599872118011222</v>
      </c>
      <c r="Q50" s="11" t="n">
        <v>-0.0897455691045575</v>
      </c>
      <c r="R50" s="7" t="n">
        <v>-0.0460681180248126</v>
      </c>
      <c r="S50" s="9" t="n">
        <v>-0.343853090613173</v>
      </c>
      <c r="T50" s="9" t="n">
        <v>-0.31359840114029</v>
      </c>
      <c r="U50" s="9" t="n">
        <v>-0.229566939014528</v>
      </c>
      <c r="V50" s="7" t="n">
        <v>0.00209242869317235</v>
      </c>
      <c r="W50" s="8" t="n">
        <v>-0.140297122834032</v>
      </c>
      <c r="X50" s="7" t="n">
        <v>0.00755151496190236</v>
      </c>
      <c r="Y50" s="7" t="n">
        <v>0.0190954097154256</v>
      </c>
      <c r="Z50" s="5" t="n">
        <v>0.350629905033051</v>
      </c>
      <c r="AA50" s="5" t="n">
        <v>0.41615220284826</v>
      </c>
      <c r="AB50" s="5" t="n">
        <v>0.37029152534073</v>
      </c>
      <c r="AC50" s="5" t="n">
        <v>0.290736386631037</v>
      </c>
      <c r="AD50" s="10" t="n">
        <v>0.0938188847045605</v>
      </c>
      <c r="AE50" s="5" t="n">
        <v>0.392688980011576</v>
      </c>
      <c r="AF50" s="6" t="n">
        <v>0.50736889929341</v>
      </c>
      <c r="AG50" s="6" t="n">
        <v>0.587710271570243</v>
      </c>
      <c r="AH50" s="10" t="n">
        <v>0.0837488378230036</v>
      </c>
      <c r="AI50" s="9" t="n">
        <v>-0.177003892400264</v>
      </c>
      <c r="AJ50" s="5" t="n">
        <v>0.597346733764039</v>
      </c>
      <c r="AK50" s="6" t="n">
        <v>0.543090496435764</v>
      </c>
      <c r="AL50" s="5" t="n">
        <v>0.393172214396916</v>
      </c>
      <c r="AM50" s="5" t="n">
        <v>0.364955883183103</v>
      </c>
      <c r="AN50" s="5" t="n">
        <v>0.36504157992139</v>
      </c>
      <c r="AO50" s="5" t="n">
        <v>0.400205468132036</v>
      </c>
      <c r="AP50" s="10" t="n">
        <v>0.125312436025004</v>
      </c>
      <c r="AQ50" s="5" t="n">
        <v>0.248253248824561</v>
      </c>
      <c r="AR50" s="5" t="n">
        <v>0.253606234369697</v>
      </c>
      <c r="AS50" s="5" t="n">
        <v>0.353075322672024</v>
      </c>
      <c r="AT50" s="5" t="n">
        <v>0.42122769419323</v>
      </c>
      <c r="AU50" s="5" t="n">
        <v>1</v>
      </c>
      <c r="AV50" s="6" t="n">
        <v>0.537014869744359</v>
      </c>
      <c r="AW50" s="5" t="n">
        <v>0.658685874525013</v>
      </c>
      <c r="AX50" s="6" t="n">
        <v>0.500065632819402</v>
      </c>
      <c r="AY50" s="6" t="n">
        <v>0.522000257090215</v>
      </c>
      <c r="AZ50" s="5" t="n">
        <v>0.63853829930062</v>
      </c>
      <c r="BA50" s="5" t="n">
        <v>0.533456754773342</v>
      </c>
      <c r="BB50" s="7" t="n">
        <v>0.00758790206903213</v>
      </c>
      <c r="BC50" s="8" t="n">
        <v>-0.124767989683745</v>
      </c>
      <c r="BD50" s="8" t="n">
        <v>-0.0840069482371297</v>
      </c>
      <c r="BE50" s="7" t="n">
        <v>-0.00699822689367687</v>
      </c>
      <c r="BF50" s="5" t="n">
        <v>0.33672798971095</v>
      </c>
      <c r="BG50" s="5" t="n">
        <v>0.205727602715362</v>
      </c>
      <c r="BH50" s="5" t="n">
        <v>0.217314685904451</v>
      </c>
      <c r="BI50" s="7" t="n">
        <v>-0.0419053649558832</v>
      </c>
      <c r="BJ50" s="5" t="n">
        <v>0.16505157787419</v>
      </c>
      <c r="BK50" s="7" t="n">
        <v>0.0424151245221217</v>
      </c>
      <c r="BL50" s="5" t="n">
        <v>0.237087847998471</v>
      </c>
      <c r="BM50" s="10" t="n">
        <v>0.167432722959449</v>
      </c>
      <c r="BN50" s="5" t="n">
        <v>0.269060552907194</v>
      </c>
      <c r="BO50" s="5" t="n">
        <v>0.272447274401636</v>
      </c>
      <c r="BP50" s="6" t="n">
        <v>0.265576232349703</v>
      </c>
      <c r="BQ50" s="5" t="n">
        <v>0.332101726109144</v>
      </c>
      <c r="BR50" s="5" t="n">
        <v>0.303680674909423</v>
      </c>
      <c r="BS50" s="5" t="n">
        <v>0.0719869604931235</v>
      </c>
      <c r="BT50" s="7" t="n">
        <v>0.031802671697836</v>
      </c>
      <c r="BU50" s="6" t="n">
        <v>0.271190728973183</v>
      </c>
      <c r="BV50" s="6" t="n">
        <v>0.220479344025475</v>
      </c>
      <c r="BW50" s="9" t="n">
        <v>-0.326940538025887</v>
      </c>
      <c r="BX50" s="9" t="n">
        <v>-0.208197845203125</v>
      </c>
      <c r="BY50" s="8" t="n">
        <v>-0.0987726322705351</v>
      </c>
      <c r="BZ50" s="6" t="n">
        <v>0.271758639897545</v>
      </c>
      <c r="CA50" s="5" t="n">
        <v>0.237481045541384</v>
      </c>
      <c r="CB50" s="10" t="n">
        <v>0.167305198051283</v>
      </c>
      <c r="CC50" s="10" t="n">
        <v>0.166964451496666</v>
      </c>
      <c r="CD50" s="6" t="n">
        <v>0.475408776842293</v>
      </c>
      <c r="CE50" s="6" t="n">
        <v>0.506479285534051</v>
      </c>
      <c r="CF50" s="5" t="n">
        <v>0.216138056085115</v>
      </c>
      <c r="CG50" s="5" t="n">
        <v>0.337631886260024</v>
      </c>
      <c r="CH50" s="5" t="n">
        <v>0.350338468109591</v>
      </c>
      <c r="CI50" s="7" t="n">
        <v>0.035062208350535</v>
      </c>
      <c r="CJ50" s="7" t="n">
        <v>0.0235186536634336</v>
      </c>
      <c r="CK50" s="6" t="n">
        <v>0.22550212507507</v>
      </c>
      <c r="CL50" s="10" t="n">
        <v>0.065485230575236</v>
      </c>
      <c r="CM50" s="9" t="n">
        <v>-0.382586286753529</v>
      </c>
      <c r="CN50" s="9" t="n">
        <v>-0.187410605039376</v>
      </c>
      <c r="CO50" s="9" t="n">
        <v>-0.353914084754313</v>
      </c>
      <c r="CP50" s="9" t="n">
        <v>-0.269164613232257</v>
      </c>
      <c r="CQ50" s="9" t="n">
        <v>-0.291019321893952</v>
      </c>
      <c r="CR50" s="9" t="n">
        <v>-0.219027940537346</v>
      </c>
      <c r="CS50" s="10" t="n">
        <v>0.132582035923257</v>
      </c>
      <c r="CT50" s="7" t="n">
        <v>-0.0450771644717646</v>
      </c>
      <c r="CU50" s="7" t="n">
        <v>0.017306660336897</v>
      </c>
      <c r="CV50" s="9" t="n">
        <v>-0.182497325377593</v>
      </c>
      <c r="CW50" s="7" t="n">
        <v>0.041139875440471</v>
      </c>
      <c r="CX50" s="10" t="n">
        <v>0.0909351214479212</v>
      </c>
      <c r="CY50" s="10" t="n">
        <v>0.0597989799367613</v>
      </c>
      <c r="CZ50" s="9" t="n">
        <v>-0.212729570339679</v>
      </c>
      <c r="DA50" s="8" t="n">
        <v>-0.0826140361735454</v>
      </c>
      <c r="DB50" s="7" t="n">
        <v>-0.00143235976850999</v>
      </c>
      <c r="DC50" s="5" t="n">
        <v>0.129176610775617</v>
      </c>
      <c r="DD50" s="8" t="n">
        <v>-0.08751983437405</v>
      </c>
      <c r="DE50" s="9" t="n">
        <v>-0.317469688179495</v>
      </c>
      <c r="DF50" s="9" t="n">
        <v>-0.37221497040664</v>
      </c>
      <c r="DG50" s="9" t="n">
        <v>-0.254190128415882</v>
      </c>
      <c r="DH50" s="7" t="n">
        <v>-0.0123369296490991</v>
      </c>
      <c r="DI50" s="7" t="n">
        <v>0.038209183017627</v>
      </c>
      <c r="DJ50" s="5" t="n">
        <v>0.119029028749896</v>
      </c>
      <c r="DK50" s="7" t="n">
        <v>0.0240777228608292</v>
      </c>
      <c r="DL50" s="9" t="n">
        <v>-0.329581153790959</v>
      </c>
      <c r="DM50" s="9" t="n">
        <v>-0.332158244748351</v>
      </c>
      <c r="DN50" s="9" t="n">
        <v>-0.201981771079527</v>
      </c>
      <c r="DO50" s="9" t="n">
        <v>-0.321504576273838</v>
      </c>
      <c r="DP50" s="9" t="n">
        <v>-0.266266227119481</v>
      </c>
      <c r="DQ50" s="7" t="n">
        <v>0.00275113735214762</v>
      </c>
      <c r="DR50" s="7" t="n">
        <v>0.0559205223964345</v>
      </c>
      <c r="DS50" s="7" t="n">
        <v>-0.0166156453678533</v>
      </c>
      <c r="DT50" s="5" t="n">
        <v>0.0874637234144573</v>
      </c>
      <c r="DU50" s="6" t="n">
        <v>0.218301218594016</v>
      </c>
      <c r="DV50" s="8" t="n">
        <v>-0.0829881092374963</v>
      </c>
      <c r="DW50" s="9" t="n">
        <v>-0.197758826253944</v>
      </c>
      <c r="DX50" s="9" t="n">
        <v>-0.316289657695941</v>
      </c>
      <c r="DY50" s="9" t="n">
        <v>-0.2750174964174</v>
      </c>
      <c r="DZ50" s="9" t="n">
        <v>-0.276068981793524</v>
      </c>
      <c r="EA50" s="9" t="n">
        <v>-0.196686596826092</v>
      </c>
      <c r="EB50" s="9" t="n">
        <v>-0.447752026731974</v>
      </c>
      <c r="EC50" s="9" t="n">
        <v>-0.496153168636898</v>
      </c>
      <c r="ED50" s="9" t="n">
        <v>-0.504014484109036</v>
      </c>
    </row>
    <row r="51" customFormat="false" ht="12.75" hidden="false" customHeight="false" outlineLevel="0" collapsed="false">
      <c r="A51" s="1" t="s">
        <v>47</v>
      </c>
      <c r="B51" s="9" t="n">
        <v>-0.206214577831342</v>
      </c>
      <c r="C51" s="9" t="n">
        <v>-0.340883601385023</v>
      </c>
      <c r="D51" s="9" t="n">
        <v>-0.245994527651141</v>
      </c>
      <c r="E51" s="9" t="n">
        <v>-0.268389601857035</v>
      </c>
      <c r="F51" s="9" t="n">
        <v>-0.248475992330822</v>
      </c>
      <c r="G51" s="8" t="n">
        <v>-0.169083745437159</v>
      </c>
      <c r="H51" s="8" t="n">
        <v>-0.0801165883720409</v>
      </c>
      <c r="I51" s="8" t="n">
        <v>-0.162771092449777</v>
      </c>
      <c r="J51" s="9" t="n">
        <v>-0.47318202191252</v>
      </c>
      <c r="K51" s="9" t="n">
        <v>-0.331036326153313</v>
      </c>
      <c r="L51" s="9" t="n">
        <v>-0.344549517411741</v>
      </c>
      <c r="M51" s="9" t="n">
        <v>-0.1807653670915</v>
      </c>
      <c r="N51" s="9" t="n">
        <v>-0.238849051996836</v>
      </c>
      <c r="O51" s="9" t="n">
        <v>-0.337622364400215</v>
      </c>
      <c r="P51" s="9" t="n">
        <v>-0.280347721346491</v>
      </c>
      <c r="Q51" s="9" t="n">
        <v>-0.303209342848845</v>
      </c>
      <c r="R51" s="9" t="n">
        <v>-0.320421804786911</v>
      </c>
      <c r="S51" s="9" t="n">
        <v>-0.378129918476721</v>
      </c>
      <c r="T51" s="9" t="n">
        <v>-0.305556963070534</v>
      </c>
      <c r="U51" s="8" t="n">
        <v>-0.120313119558512</v>
      </c>
      <c r="V51" s="9" t="n">
        <v>-0.185639879181202</v>
      </c>
      <c r="W51" s="9" t="n">
        <v>-0.340024253537201</v>
      </c>
      <c r="X51" s="9" t="n">
        <v>-0.283363066474144</v>
      </c>
      <c r="Y51" s="8" t="n">
        <v>-0.146449264470336</v>
      </c>
      <c r="Z51" s="5" t="n">
        <v>0.342146608075489</v>
      </c>
      <c r="AA51" s="6" t="n">
        <v>0.583926692561591</v>
      </c>
      <c r="AB51" s="5" t="n">
        <v>0.350450690028777</v>
      </c>
      <c r="AC51" s="6" t="n">
        <v>0.514762283369188</v>
      </c>
      <c r="AD51" s="5" t="n">
        <v>0.401029789138415</v>
      </c>
      <c r="AE51" s="6" t="n">
        <v>0.533124849945691</v>
      </c>
      <c r="AF51" s="6" t="n">
        <v>0.496846904137316</v>
      </c>
      <c r="AG51" s="5" t="n">
        <v>0.65713415144246</v>
      </c>
      <c r="AH51" s="6" t="n">
        <v>0.44803411002237</v>
      </c>
      <c r="AI51" s="10" t="n">
        <v>0.163763066202091</v>
      </c>
      <c r="AJ51" s="5" t="n">
        <v>0.334541362618947</v>
      </c>
      <c r="AK51" s="5" t="n">
        <v>0.349197885330963</v>
      </c>
      <c r="AL51" s="5" t="n">
        <v>0.314932792673065</v>
      </c>
      <c r="AM51" s="6" t="n">
        <v>0.442942635555577</v>
      </c>
      <c r="AN51" s="5" t="n">
        <v>0.375503043254409</v>
      </c>
      <c r="AO51" s="6" t="n">
        <v>0.342871629686711</v>
      </c>
      <c r="AP51" s="7" t="n">
        <v>0.0267703687884318</v>
      </c>
      <c r="AQ51" s="10" t="n">
        <v>0.198986466036546</v>
      </c>
      <c r="AR51" s="10" t="n">
        <v>0.0630483145968071</v>
      </c>
      <c r="AS51" s="5" t="n">
        <v>0.21783022659986</v>
      </c>
      <c r="AT51" s="5" t="n">
        <v>0.102816022025422</v>
      </c>
      <c r="AU51" s="6" t="n">
        <v>0.537014869744359</v>
      </c>
      <c r="AV51" s="5" t="n">
        <v>1</v>
      </c>
      <c r="AW51" s="5" t="n">
        <v>0.792448961131088</v>
      </c>
      <c r="AX51" s="6" t="n">
        <v>0.541190885403737</v>
      </c>
      <c r="AY51" s="6" t="n">
        <v>0.535445123141452</v>
      </c>
      <c r="AZ51" s="6" t="n">
        <v>0.625414455951537</v>
      </c>
      <c r="BA51" s="5" t="n">
        <v>0.612874166582217</v>
      </c>
      <c r="BB51" s="8" t="n">
        <v>-0.114020530490015</v>
      </c>
      <c r="BC51" s="9" t="n">
        <v>-0.260667713617824</v>
      </c>
      <c r="BD51" s="7" t="n">
        <v>0.0494473580579759</v>
      </c>
      <c r="BE51" s="8" t="n">
        <v>-0.118800844180885</v>
      </c>
      <c r="BF51" s="10" t="n">
        <v>0.0834733840213671</v>
      </c>
      <c r="BG51" s="7" t="n">
        <v>0.0057569844542036</v>
      </c>
      <c r="BH51" s="7" t="n">
        <v>0.0100734475457746</v>
      </c>
      <c r="BI51" s="7" t="n">
        <v>-0.0201132285157937</v>
      </c>
      <c r="BJ51" s="7" t="n">
        <v>0.0198745018877087</v>
      </c>
      <c r="BK51" s="7" t="n">
        <v>-0.0163252286436587</v>
      </c>
      <c r="BL51" s="10" t="n">
        <v>0.16402763787823</v>
      </c>
      <c r="BM51" s="5" t="n">
        <v>0.221726367594119</v>
      </c>
      <c r="BN51" s="5" t="n">
        <v>0.227659506454801</v>
      </c>
      <c r="BO51" s="5" t="n">
        <v>0.403376927581495</v>
      </c>
      <c r="BP51" s="5" t="n">
        <v>0.299044549381385</v>
      </c>
      <c r="BQ51" s="6" t="n">
        <v>0.301867780814949</v>
      </c>
      <c r="BR51" s="10" t="n">
        <v>0.167375251734169</v>
      </c>
      <c r="BS51" s="10" t="n">
        <v>0.0792569004577974</v>
      </c>
      <c r="BT51" s="8" t="n">
        <v>-0.12756469593641</v>
      </c>
      <c r="BU51" s="8" t="n">
        <v>-0.122054939770836</v>
      </c>
      <c r="BV51" s="10" t="n">
        <v>0.0807667953704718</v>
      </c>
      <c r="BW51" s="9" t="n">
        <v>-0.338531702012037</v>
      </c>
      <c r="BX51" s="9" t="n">
        <v>-0.365054162378996</v>
      </c>
      <c r="BY51" s="9" t="n">
        <v>-0.240376630363443</v>
      </c>
      <c r="BZ51" s="7" t="n">
        <v>0.0196469974515422</v>
      </c>
      <c r="CA51" s="7" t="n">
        <v>-0.0629742015322755</v>
      </c>
      <c r="CB51" s="9" t="n">
        <v>-0.200305583686606</v>
      </c>
      <c r="CC51" s="10" t="n">
        <v>0.0571848893525884</v>
      </c>
      <c r="CD51" s="5" t="n">
        <v>0.21815635029834</v>
      </c>
      <c r="CE51" s="6" t="n">
        <v>0.21310568380216</v>
      </c>
      <c r="CF51" s="8" t="n">
        <v>-0.137870068781835</v>
      </c>
      <c r="CG51" s="8" t="n">
        <v>-0.106206824316926</v>
      </c>
      <c r="CH51" s="7" t="n">
        <v>-0.0412442758319555</v>
      </c>
      <c r="CI51" s="9" t="n">
        <v>-0.310234775056264</v>
      </c>
      <c r="CJ51" s="9" t="n">
        <v>-0.223845661534611</v>
      </c>
      <c r="CK51" s="8" t="n">
        <v>-0.101347615216204</v>
      </c>
      <c r="CL51" s="9" t="n">
        <v>-0.203599807114326</v>
      </c>
      <c r="CM51" s="9" t="n">
        <v>-0.255363697637423</v>
      </c>
      <c r="CN51" s="9" t="n">
        <v>-0.202779226838586</v>
      </c>
      <c r="CO51" s="9" t="n">
        <v>-0.318201001433975</v>
      </c>
      <c r="CP51" s="9" t="n">
        <v>-0.336945632220886</v>
      </c>
      <c r="CQ51" s="9" t="n">
        <v>-0.359506318774183</v>
      </c>
      <c r="CR51" s="8" t="n">
        <v>-0.143279505352986</v>
      </c>
      <c r="CS51" s="6" t="n">
        <v>0.276589623485259</v>
      </c>
      <c r="CT51" s="10" t="n">
        <v>0.0712874438635354</v>
      </c>
      <c r="CU51" s="5" t="n">
        <v>0.249331259381583</v>
      </c>
      <c r="CV51" s="10" t="n">
        <v>0.0902077193717477</v>
      </c>
      <c r="CW51" s="5" t="n">
        <v>0.259208148535572</v>
      </c>
      <c r="CX51" s="6" t="n">
        <v>0.207960818907149</v>
      </c>
      <c r="CY51" s="5" t="n">
        <v>0.175018244563528</v>
      </c>
      <c r="CZ51" s="7" t="n">
        <v>0.0115932043846804</v>
      </c>
      <c r="DA51" s="7" t="n">
        <v>0.0117543958686011</v>
      </c>
      <c r="DB51" s="10" t="n">
        <v>0.114567357296227</v>
      </c>
      <c r="DC51" s="8" t="n">
        <v>-0.0988175210382092</v>
      </c>
      <c r="DD51" s="7" t="n">
        <v>0.052538561831897</v>
      </c>
      <c r="DE51" s="8" t="n">
        <v>-0.0972933433358204</v>
      </c>
      <c r="DF51" s="8" t="n">
        <v>-0.163450404244721</v>
      </c>
      <c r="DG51" s="9" t="n">
        <v>-0.324013246267261</v>
      </c>
      <c r="DH51" s="5" t="n">
        <v>0.283088292805351</v>
      </c>
      <c r="DI51" s="10" t="n">
        <v>0.112161047295758</v>
      </c>
      <c r="DJ51" s="10" t="n">
        <v>0.204027270606495</v>
      </c>
      <c r="DK51" s="10" t="n">
        <v>0.0733149198701491</v>
      </c>
      <c r="DL51" s="9" t="n">
        <v>-0.224725073301317</v>
      </c>
      <c r="DM51" s="8" t="n">
        <v>-0.109946403786053</v>
      </c>
      <c r="DN51" s="8" t="n">
        <v>-0.100610011147377</v>
      </c>
      <c r="DO51" s="8" t="n">
        <v>-0.103565528419011</v>
      </c>
      <c r="DP51" s="9" t="n">
        <v>-0.20240991470454</v>
      </c>
      <c r="DQ51" s="7" t="n">
        <v>-0.0233788863640846</v>
      </c>
      <c r="DR51" s="10" t="n">
        <v>0.0607086576150054</v>
      </c>
      <c r="DS51" s="7" t="n">
        <v>-0.022443023571364</v>
      </c>
      <c r="DT51" s="7" t="n">
        <v>0.052151226177497</v>
      </c>
      <c r="DU51" s="5" t="n">
        <v>0.108007135953795</v>
      </c>
      <c r="DV51" s="10" t="n">
        <v>0.153588278862628</v>
      </c>
      <c r="DW51" s="10" t="n">
        <v>0.14227562927591</v>
      </c>
      <c r="DX51" s="9" t="n">
        <v>-0.186113591706732</v>
      </c>
      <c r="DY51" s="7" t="n">
        <v>0.00988573088095567</v>
      </c>
      <c r="DZ51" s="9" t="n">
        <v>-0.251428789071082</v>
      </c>
      <c r="EA51" s="7" t="n">
        <v>0.015541035475049</v>
      </c>
      <c r="EB51" s="8" t="n">
        <v>-0.157566995243724</v>
      </c>
      <c r="EC51" s="9" t="n">
        <v>-0.18239700578317</v>
      </c>
      <c r="ED51" s="8" t="n">
        <v>-0.158756608340741</v>
      </c>
    </row>
    <row r="52" customFormat="false" ht="12.75" hidden="false" customHeight="false" outlineLevel="0" collapsed="false">
      <c r="A52" s="1" t="s">
        <v>48</v>
      </c>
      <c r="B52" s="9" t="n">
        <v>-0.261754565901812</v>
      </c>
      <c r="C52" s="9" t="n">
        <v>-0.326443020850833</v>
      </c>
      <c r="D52" s="9" t="n">
        <v>-0.18178352595829</v>
      </c>
      <c r="E52" s="9" t="n">
        <v>-0.262066406810578</v>
      </c>
      <c r="F52" s="9" t="n">
        <v>-0.201538664531956</v>
      </c>
      <c r="G52" s="8" t="n">
        <v>-0.175828962913036</v>
      </c>
      <c r="H52" s="8" t="n">
        <v>-0.120683111825402</v>
      </c>
      <c r="I52" s="9" t="n">
        <v>-0.197846563390762</v>
      </c>
      <c r="J52" s="14" t="n">
        <v>-0.572602140650112</v>
      </c>
      <c r="K52" s="9" t="n">
        <v>-0.4146311209942</v>
      </c>
      <c r="L52" s="9" t="n">
        <v>-0.454301194109234</v>
      </c>
      <c r="M52" s="9" t="n">
        <v>-0.271457000981432</v>
      </c>
      <c r="N52" s="9" t="n">
        <v>-0.375546911822817</v>
      </c>
      <c r="O52" s="9" t="n">
        <v>-0.383679600299531</v>
      </c>
      <c r="P52" s="9" t="n">
        <v>-0.342743963884264</v>
      </c>
      <c r="Q52" s="9" t="n">
        <v>-0.362150335203472</v>
      </c>
      <c r="R52" s="9" t="n">
        <v>-0.390849220669781</v>
      </c>
      <c r="S52" s="9" t="n">
        <v>-0.513650989971697</v>
      </c>
      <c r="T52" s="9" t="n">
        <v>-0.507397177645522</v>
      </c>
      <c r="U52" s="9" t="n">
        <v>-0.301394748422262</v>
      </c>
      <c r="V52" s="9" t="n">
        <v>-0.258236578768565</v>
      </c>
      <c r="W52" s="9" t="n">
        <v>-0.17923506819352</v>
      </c>
      <c r="X52" s="7" t="n">
        <v>-0.0495286339327798</v>
      </c>
      <c r="Y52" s="7" t="n">
        <v>-0.0113208111808398</v>
      </c>
      <c r="Z52" s="5" t="n">
        <v>0.349616847162588</v>
      </c>
      <c r="AA52" s="6" t="n">
        <v>0.510640678337293</v>
      </c>
      <c r="AB52" s="5" t="n">
        <v>0.437012217226269</v>
      </c>
      <c r="AC52" s="5" t="n">
        <v>0.456769396198466</v>
      </c>
      <c r="AD52" s="5" t="n">
        <v>0.272326890888328</v>
      </c>
      <c r="AE52" s="5" t="n">
        <v>0.37223976587107</v>
      </c>
      <c r="AF52" s="6" t="n">
        <v>0.478864871886777</v>
      </c>
      <c r="AG52" s="6" t="n">
        <v>0.566692806438954</v>
      </c>
      <c r="AH52" s="6" t="n">
        <v>0.451993163304657</v>
      </c>
      <c r="AI52" s="10" t="n">
        <v>0.0998815888719385</v>
      </c>
      <c r="AJ52" s="5" t="n">
        <v>0.399471264727427</v>
      </c>
      <c r="AK52" s="6" t="n">
        <v>0.493709111263612</v>
      </c>
      <c r="AL52" s="6" t="n">
        <v>0.488889009801395</v>
      </c>
      <c r="AM52" s="6" t="n">
        <v>0.489619132408942</v>
      </c>
      <c r="AN52" s="6" t="n">
        <v>0.471242623109146</v>
      </c>
      <c r="AO52" s="6" t="n">
        <v>0.54066412251641</v>
      </c>
      <c r="AP52" s="10" t="n">
        <v>0.184567309686928</v>
      </c>
      <c r="AQ52" s="5" t="n">
        <v>0.352791367209844</v>
      </c>
      <c r="AR52" s="5" t="n">
        <v>0.351262088511128</v>
      </c>
      <c r="AS52" s="5" t="n">
        <v>0.38100259742733</v>
      </c>
      <c r="AT52" s="5" t="n">
        <v>0.336612367127547</v>
      </c>
      <c r="AU52" s="5" t="n">
        <v>0.658685874525013</v>
      </c>
      <c r="AV52" s="5" t="n">
        <v>0.792448961131088</v>
      </c>
      <c r="AW52" s="5" t="n">
        <v>1</v>
      </c>
      <c r="AX52" s="6" t="n">
        <v>0.675471213037331</v>
      </c>
      <c r="AY52" s="6" t="n">
        <v>0.447689622737113</v>
      </c>
      <c r="AZ52" s="6" t="n">
        <v>0.659907053045601</v>
      </c>
      <c r="BA52" s="5" t="n">
        <v>0.602324285979538</v>
      </c>
      <c r="BB52" s="10" t="n">
        <v>0.0662326965702941</v>
      </c>
      <c r="BC52" s="8" t="n">
        <v>-0.0885016061337101</v>
      </c>
      <c r="BD52" s="10" t="n">
        <v>0.0652278002939534</v>
      </c>
      <c r="BE52" s="7" t="n">
        <v>0.0174865554740152</v>
      </c>
      <c r="BF52" s="6" t="n">
        <v>0.214300337141851</v>
      </c>
      <c r="BG52" s="5" t="n">
        <v>0.0827854296501193</v>
      </c>
      <c r="BH52" s="10" t="n">
        <v>0.0665006689106516</v>
      </c>
      <c r="BI52" s="10" t="n">
        <v>0.137649365674104</v>
      </c>
      <c r="BJ52" s="5" t="n">
        <v>0.191730468795165</v>
      </c>
      <c r="BK52" s="5" t="n">
        <v>0.222664950918213</v>
      </c>
      <c r="BL52" s="5" t="n">
        <v>0.289741692347349</v>
      </c>
      <c r="BM52" s="5" t="n">
        <v>0.290323205928582</v>
      </c>
      <c r="BN52" s="6" t="n">
        <v>0.250181425436016</v>
      </c>
      <c r="BO52" s="5" t="n">
        <v>0.431799679113325</v>
      </c>
      <c r="BP52" s="5" t="n">
        <v>0.316199540094171</v>
      </c>
      <c r="BQ52" s="6" t="n">
        <v>0.444525644748933</v>
      </c>
      <c r="BR52" s="10" t="n">
        <v>0.121565584189904</v>
      </c>
      <c r="BS52" s="7" t="n">
        <v>0.000115962649824764</v>
      </c>
      <c r="BT52" s="8" t="n">
        <v>-0.0664670023348961</v>
      </c>
      <c r="BU52" s="7" t="n">
        <v>-0.0293616749223458</v>
      </c>
      <c r="BV52" s="7" t="n">
        <v>-0.0162980233299168</v>
      </c>
      <c r="BW52" s="9" t="n">
        <v>-0.310958096335376</v>
      </c>
      <c r="BX52" s="9" t="n">
        <v>-0.363383416048823</v>
      </c>
      <c r="BY52" s="9" t="n">
        <v>-0.268779998109231</v>
      </c>
      <c r="BZ52" s="10" t="n">
        <v>0.120966047088317</v>
      </c>
      <c r="CA52" s="10" t="n">
        <v>0.0677762811071654</v>
      </c>
      <c r="CB52" s="7" t="n">
        <v>-0.00768754153061176</v>
      </c>
      <c r="CC52" s="5" t="n">
        <v>0.0978986615665772</v>
      </c>
      <c r="CD52" s="5" t="n">
        <v>0.262608472686885</v>
      </c>
      <c r="CE52" s="5" t="n">
        <v>0.252677172905412</v>
      </c>
      <c r="CF52" s="7" t="n">
        <v>-0.0388950969903442</v>
      </c>
      <c r="CG52" s="7" t="n">
        <v>0.0463262284389387</v>
      </c>
      <c r="CH52" s="10" t="n">
        <v>0.0806600145140349</v>
      </c>
      <c r="CI52" s="8" t="n">
        <v>-0.155925895445899</v>
      </c>
      <c r="CJ52" s="8" t="n">
        <v>-0.104975443803684</v>
      </c>
      <c r="CK52" s="8" t="n">
        <v>-0.0851689552003297</v>
      </c>
      <c r="CL52" s="8" t="n">
        <v>-0.108006455820951</v>
      </c>
      <c r="CM52" s="9" t="n">
        <v>-0.43122156619631</v>
      </c>
      <c r="CN52" s="9" t="n">
        <v>-0.377521677534056</v>
      </c>
      <c r="CO52" s="9" t="n">
        <v>-0.415016321865785</v>
      </c>
      <c r="CP52" s="9" t="n">
        <v>-0.426799002381145</v>
      </c>
      <c r="CQ52" s="9" t="n">
        <v>-0.377467947039416</v>
      </c>
      <c r="CR52" s="9" t="n">
        <v>-0.218729022152607</v>
      </c>
      <c r="CS52" s="6" t="n">
        <v>0.229609107250828</v>
      </c>
      <c r="CT52" s="10" t="n">
        <v>0.0665486182761217</v>
      </c>
      <c r="CU52" s="10" t="n">
        <v>0.183328447712407</v>
      </c>
      <c r="CV52" s="7" t="n">
        <v>-0.0108457383896223</v>
      </c>
      <c r="CW52" s="10" t="n">
        <v>0.146861084907104</v>
      </c>
      <c r="CX52" s="10" t="n">
        <v>0.145873532018274</v>
      </c>
      <c r="CY52" s="10" t="n">
        <v>0.182226972572283</v>
      </c>
      <c r="CZ52" s="8" t="n">
        <v>-0.131216329173414</v>
      </c>
      <c r="DA52" s="7" t="n">
        <v>-0.0217390860782928</v>
      </c>
      <c r="DB52" s="7" t="n">
        <v>0.0229653655952081</v>
      </c>
      <c r="DC52" s="8" t="n">
        <v>-0.136850889715779</v>
      </c>
      <c r="DD52" s="8" t="n">
        <v>-0.121994748014182</v>
      </c>
      <c r="DE52" s="8" t="n">
        <v>-0.147926853072942</v>
      </c>
      <c r="DF52" s="9" t="n">
        <v>-0.282317860250937</v>
      </c>
      <c r="DG52" s="9" t="n">
        <v>-0.332510826014537</v>
      </c>
      <c r="DH52" s="10" t="n">
        <v>0.1456178020691</v>
      </c>
      <c r="DI52" s="7" t="n">
        <v>0.0289025852529516</v>
      </c>
      <c r="DJ52" s="5" t="n">
        <v>0.17971830257886</v>
      </c>
      <c r="DK52" s="7" t="n">
        <v>0.0556386073327842</v>
      </c>
      <c r="DL52" s="9" t="n">
        <v>-0.316899736856603</v>
      </c>
      <c r="DM52" s="9" t="n">
        <v>-0.228070487441081</v>
      </c>
      <c r="DN52" s="8" t="n">
        <v>-0.0655760283098495</v>
      </c>
      <c r="DO52" s="8" t="n">
        <v>-0.0964836451855777</v>
      </c>
      <c r="DP52" s="9" t="n">
        <v>-0.224615911979928</v>
      </c>
      <c r="DQ52" s="8" t="n">
        <v>-0.117109353798984</v>
      </c>
      <c r="DR52" s="7" t="n">
        <v>-0.0540583186708028</v>
      </c>
      <c r="DS52" s="8" t="n">
        <v>-0.135538913460577</v>
      </c>
      <c r="DT52" s="10" t="n">
        <v>0.0676861404569541</v>
      </c>
      <c r="DU52" s="10" t="n">
        <v>0.114735690175005</v>
      </c>
      <c r="DV52" s="8" t="n">
        <v>-0.0875470396877918</v>
      </c>
      <c r="DW52" s="8" t="n">
        <v>-0.119356852780485</v>
      </c>
      <c r="DX52" s="9" t="n">
        <v>-0.253207676523379</v>
      </c>
      <c r="DY52" s="8" t="n">
        <v>-0.135948693498814</v>
      </c>
      <c r="DZ52" s="9" t="n">
        <v>-0.285085842966848</v>
      </c>
      <c r="EA52" s="8" t="n">
        <v>-0.140665754835235</v>
      </c>
      <c r="EB52" s="9" t="n">
        <v>-0.34406520616625</v>
      </c>
      <c r="EC52" s="9" t="n">
        <v>-0.364203316191719</v>
      </c>
      <c r="ED52" s="9" t="n">
        <v>-0.372901535127841</v>
      </c>
    </row>
    <row r="53" customFormat="false" ht="12.75" hidden="false" customHeight="false" outlineLevel="0" collapsed="false">
      <c r="A53" s="1" t="s">
        <v>49</v>
      </c>
      <c r="B53" s="9" t="n">
        <v>-0.405079300088893</v>
      </c>
      <c r="C53" s="9" t="n">
        <v>-0.348345338811577</v>
      </c>
      <c r="D53" s="9" t="n">
        <v>-0.247360574467405</v>
      </c>
      <c r="E53" s="9" t="n">
        <v>-0.332959033558435</v>
      </c>
      <c r="F53" s="9" t="n">
        <v>-0.280003210227022</v>
      </c>
      <c r="G53" s="9" t="n">
        <v>-0.284298589200443</v>
      </c>
      <c r="H53" s="9" t="n">
        <v>-0.243622564359271</v>
      </c>
      <c r="I53" s="9" t="n">
        <v>-0.249800891110052</v>
      </c>
      <c r="J53" s="14" t="n">
        <v>-0.535906253209377</v>
      </c>
      <c r="K53" s="9" t="n">
        <v>-0.438497154536484</v>
      </c>
      <c r="L53" s="14" t="n">
        <v>-0.525990256416884</v>
      </c>
      <c r="M53" s="9" t="n">
        <v>-0.428238163478091</v>
      </c>
      <c r="N53" s="9" t="n">
        <v>-0.493365644177621</v>
      </c>
      <c r="O53" s="9" t="n">
        <v>-0.487680413738412</v>
      </c>
      <c r="P53" s="9" t="n">
        <v>-0.44234874715694</v>
      </c>
      <c r="Q53" s="9" t="n">
        <v>-0.38818173965739</v>
      </c>
      <c r="R53" s="9" t="n">
        <v>-0.451233454918415</v>
      </c>
      <c r="S53" s="14" t="n">
        <v>-0.559405570645534</v>
      </c>
      <c r="T53" s="14" t="n">
        <v>-0.55310906247489</v>
      </c>
      <c r="U53" s="9" t="n">
        <v>-0.429113834514157</v>
      </c>
      <c r="V53" s="9" t="n">
        <v>-0.397612801732434</v>
      </c>
      <c r="W53" s="7" t="n">
        <v>-0.0185788488207517</v>
      </c>
      <c r="X53" s="7" t="n">
        <v>-0.0101414608301293</v>
      </c>
      <c r="Y53" s="7" t="n">
        <v>0.0413524169540795</v>
      </c>
      <c r="Z53" s="6" t="n">
        <v>0.214324821924218</v>
      </c>
      <c r="AA53" s="6" t="n">
        <v>0.444433486748632</v>
      </c>
      <c r="AB53" s="5" t="n">
        <v>0.392142153205364</v>
      </c>
      <c r="AC53" s="6" t="n">
        <v>0.271572963631257</v>
      </c>
      <c r="AD53" s="5" t="n">
        <v>0.166192160652819</v>
      </c>
      <c r="AE53" s="5" t="n">
        <v>0.232327258160064</v>
      </c>
      <c r="AF53" s="5" t="n">
        <v>0.372757006898588</v>
      </c>
      <c r="AG53" s="5" t="n">
        <v>0.35012728686167</v>
      </c>
      <c r="AH53" s="6" t="n">
        <v>0.479291655246103</v>
      </c>
      <c r="AI53" s="5" t="n">
        <v>0.30097068559431</v>
      </c>
      <c r="AJ53" s="5" t="n">
        <v>0.298834728399151</v>
      </c>
      <c r="AK53" s="5" t="n">
        <v>0.413711546139192</v>
      </c>
      <c r="AL53" s="5" t="n">
        <v>0.38271891265802</v>
      </c>
      <c r="AM53" s="5" t="n">
        <v>0.421399767802647</v>
      </c>
      <c r="AN53" s="6" t="n">
        <v>0.512286259752255</v>
      </c>
      <c r="AO53" s="6" t="n">
        <v>0.608726376435846</v>
      </c>
      <c r="AP53" s="5" t="n">
        <v>0.285327970259151</v>
      </c>
      <c r="AQ53" s="5" t="n">
        <v>0.331954477348516</v>
      </c>
      <c r="AR53" s="6" t="n">
        <v>0.33264175158692</v>
      </c>
      <c r="AS53" s="5" t="n">
        <v>0.404983061291532</v>
      </c>
      <c r="AT53" s="5" t="n">
        <v>0.29020962374371</v>
      </c>
      <c r="AU53" s="6" t="n">
        <v>0.500065632819402</v>
      </c>
      <c r="AV53" s="6" t="n">
        <v>0.541190885403737</v>
      </c>
      <c r="AW53" s="6" t="n">
        <v>0.675471213037331</v>
      </c>
      <c r="AX53" s="5" t="n">
        <v>1</v>
      </c>
      <c r="AY53" s="6" t="n">
        <v>0.483530583193509</v>
      </c>
      <c r="AZ53" s="5" t="n">
        <v>0.637225642912574</v>
      </c>
      <c r="BA53" s="6" t="n">
        <v>0.516420787308177</v>
      </c>
      <c r="BB53" s="5" t="n">
        <v>0.200701761067972</v>
      </c>
      <c r="BC53" s="10" t="n">
        <v>0.137731661748173</v>
      </c>
      <c r="BD53" s="10" t="n">
        <v>0.075612068549229</v>
      </c>
      <c r="BE53" s="10" t="n">
        <v>0.168348181766863</v>
      </c>
      <c r="BF53" s="10" t="n">
        <v>0.0628765810538114</v>
      </c>
      <c r="BG53" s="5" t="n">
        <v>0.12947246856256</v>
      </c>
      <c r="BH53" s="10" t="n">
        <v>0.104528936591895</v>
      </c>
      <c r="BI53" s="5" t="n">
        <v>0.304763786462772</v>
      </c>
      <c r="BJ53" s="10" t="n">
        <v>0.178589282058572</v>
      </c>
      <c r="BK53" s="10" t="n">
        <v>0.203540635556937</v>
      </c>
      <c r="BL53" s="5" t="n">
        <v>0.238569517398138</v>
      </c>
      <c r="BM53" s="5" t="n">
        <v>0.408501728557622</v>
      </c>
      <c r="BN53" s="5" t="n">
        <v>0.307737667321181</v>
      </c>
      <c r="BO53" s="5" t="n">
        <v>0.243988135762677</v>
      </c>
      <c r="BP53" s="5" t="n">
        <v>0.384783115838186</v>
      </c>
      <c r="BQ53" s="6" t="n">
        <v>0.353728590268251</v>
      </c>
      <c r="BR53" s="8" t="n">
        <v>-0.0965332948831566</v>
      </c>
      <c r="BS53" s="8" t="n">
        <v>-0.12831046159936</v>
      </c>
      <c r="BT53" s="8" t="n">
        <v>-0.0849938209931164</v>
      </c>
      <c r="BU53" s="7" t="n">
        <v>-0.0303380056192576</v>
      </c>
      <c r="BV53" s="8" t="n">
        <v>-0.142262026619039</v>
      </c>
      <c r="BW53" s="9" t="n">
        <v>-0.305360262966563</v>
      </c>
      <c r="BX53" s="9" t="n">
        <v>-0.239054452115587</v>
      </c>
      <c r="BY53" s="9" t="n">
        <v>-0.253349484221258</v>
      </c>
      <c r="BZ53" s="5" t="n">
        <v>0.0926973456455515</v>
      </c>
      <c r="CA53" s="7" t="n">
        <v>0.039719091437433</v>
      </c>
      <c r="CB53" s="7" t="n">
        <v>-0.0135489263762998</v>
      </c>
      <c r="CC53" s="7" t="n">
        <v>0.022627679638387</v>
      </c>
      <c r="CD53" s="10" t="n">
        <v>0.132111383995522</v>
      </c>
      <c r="CE53" s="6" t="n">
        <v>0.250621471385791</v>
      </c>
      <c r="CF53" s="8" t="n">
        <v>-0.0885189495212205</v>
      </c>
      <c r="CG53" s="7" t="n">
        <v>0.00469359675331786</v>
      </c>
      <c r="CH53" s="7" t="n">
        <v>-0.00273209363252831</v>
      </c>
      <c r="CI53" s="8" t="n">
        <v>-0.146619297681223</v>
      </c>
      <c r="CJ53" s="8" t="n">
        <v>-0.121114656114632</v>
      </c>
      <c r="CK53" s="7" t="n">
        <v>-0.0603883150456947</v>
      </c>
      <c r="CL53" s="9" t="n">
        <v>-0.199171122103569</v>
      </c>
      <c r="CM53" s="9" t="n">
        <v>-0.483654707437457</v>
      </c>
      <c r="CN53" s="9" t="n">
        <v>-0.454515095888529</v>
      </c>
      <c r="CO53" s="9" t="n">
        <v>-0.405174615542076</v>
      </c>
      <c r="CP53" s="9" t="n">
        <v>-0.411217839068327</v>
      </c>
      <c r="CQ53" s="9" t="n">
        <v>-0.37616685290971</v>
      </c>
      <c r="CR53" s="9" t="n">
        <v>-0.303448749609774</v>
      </c>
      <c r="CS53" s="5" t="n">
        <v>0.134842117362363</v>
      </c>
      <c r="CT53" s="10" t="n">
        <v>0.0597132831984743</v>
      </c>
      <c r="CU53" s="10" t="n">
        <v>0.122452817484311</v>
      </c>
      <c r="CV53" s="10" t="n">
        <v>0.0700489219554364</v>
      </c>
      <c r="CW53" s="5" t="n">
        <v>0.108296192412302</v>
      </c>
      <c r="CX53" s="7" t="n">
        <v>0.0121784586965526</v>
      </c>
      <c r="CY53" s="7" t="n">
        <v>0.0350268414426706</v>
      </c>
      <c r="CZ53" s="9" t="n">
        <v>-0.178954853461978</v>
      </c>
      <c r="DA53" s="7" t="n">
        <v>-0.0645388257234403</v>
      </c>
      <c r="DB53" s="8" t="n">
        <v>-0.11466767689065</v>
      </c>
      <c r="DC53" s="9" t="n">
        <v>-0.177645937804572</v>
      </c>
      <c r="DD53" s="9" t="n">
        <v>-0.172615675293698</v>
      </c>
      <c r="DE53" s="9" t="n">
        <v>-0.213108404333535</v>
      </c>
      <c r="DF53" s="9" t="n">
        <v>-0.206611737052087</v>
      </c>
      <c r="DG53" s="9" t="n">
        <v>-0.260767353079404</v>
      </c>
      <c r="DH53" s="10" t="n">
        <v>0.203190707208932</v>
      </c>
      <c r="DI53" s="10" t="n">
        <v>0.167830940739345</v>
      </c>
      <c r="DJ53" s="10" t="n">
        <v>0.110191382580846</v>
      </c>
      <c r="DK53" s="7" t="n">
        <v>0.0388012386579347</v>
      </c>
      <c r="DL53" s="8" t="n">
        <v>-0.163900112970065</v>
      </c>
      <c r="DM53" s="11" t="n">
        <v>-0.07550516900197</v>
      </c>
      <c r="DN53" s="7" t="n">
        <v>-0.0567390622736433</v>
      </c>
      <c r="DO53" s="7" t="n">
        <v>0.00522546063697162</v>
      </c>
      <c r="DP53" s="9" t="n">
        <v>-0.220363041309229</v>
      </c>
      <c r="DQ53" s="8" t="n">
        <v>-0.143797426513347</v>
      </c>
      <c r="DR53" s="8" t="n">
        <v>-0.187880236767846</v>
      </c>
      <c r="DS53" s="8" t="n">
        <v>-0.109278984371227</v>
      </c>
      <c r="DT53" s="7" t="n">
        <v>-0.0394194794127189</v>
      </c>
      <c r="DU53" s="7" t="n">
        <v>-0.0060276773259353</v>
      </c>
      <c r="DV53" s="8" t="n">
        <v>-0.134619713922523</v>
      </c>
      <c r="DW53" s="8" t="n">
        <v>-0.107134525515524</v>
      </c>
      <c r="DX53" s="8" t="n">
        <v>-0.130233537214489</v>
      </c>
      <c r="DY53" s="8" t="n">
        <v>-0.125425678143455</v>
      </c>
      <c r="DZ53" s="9" t="n">
        <v>-0.228650800074271</v>
      </c>
      <c r="EA53" s="8" t="n">
        <v>-0.0664629215378348</v>
      </c>
      <c r="EB53" s="9" t="n">
        <v>-0.339863623966964</v>
      </c>
      <c r="EC53" s="9" t="n">
        <v>-0.285467057425656</v>
      </c>
      <c r="ED53" s="9" t="n">
        <v>-0.377567586500995</v>
      </c>
    </row>
    <row r="54" customFormat="false" ht="12.75" hidden="false" customHeight="false" outlineLevel="0" collapsed="false">
      <c r="A54" s="1" t="s">
        <v>50</v>
      </c>
      <c r="B54" s="9" t="n">
        <v>-0.260511283063808</v>
      </c>
      <c r="C54" s="9" t="n">
        <v>-0.18370864197195</v>
      </c>
      <c r="D54" s="8" t="n">
        <v>-0.105272321789892</v>
      </c>
      <c r="E54" s="8" t="n">
        <v>-0.0859888553432257</v>
      </c>
      <c r="F54" s="8" t="n">
        <v>-0.135561697910836</v>
      </c>
      <c r="G54" s="9" t="n">
        <v>-0.195610286601179</v>
      </c>
      <c r="H54" s="7" t="n">
        <v>-0.038899857920249</v>
      </c>
      <c r="I54" s="7" t="n">
        <v>-0.0484917714127924</v>
      </c>
      <c r="J54" s="9" t="n">
        <v>-0.294236010177508</v>
      </c>
      <c r="K54" s="8" t="n">
        <v>-0.150205650935222</v>
      </c>
      <c r="L54" s="9" t="n">
        <v>-0.315572117545999</v>
      </c>
      <c r="M54" s="8" t="n">
        <v>-0.097768416127038</v>
      </c>
      <c r="N54" s="8" t="n">
        <v>-0.188394757263989</v>
      </c>
      <c r="O54" s="9" t="n">
        <v>-0.351935760092661</v>
      </c>
      <c r="P54" s="9" t="n">
        <v>-0.237959458467983</v>
      </c>
      <c r="Q54" s="9" t="n">
        <v>-0.250190607229404</v>
      </c>
      <c r="R54" s="9" t="n">
        <v>-0.229415609456839</v>
      </c>
      <c r="S54" s="9" t="n">
        <v>-0.398673842862266</v>
      </c>
      <c r="T54" s="9" t="n">
        <v>-0.2995649499274</v>
      </c>
      <c r="U54" s="9" t="n">
        <v>-0.309638638618895</v>
      </c>
      <c r="V54" s="9" t="n">
        <v>-0.358488499973815</v>
      </c>
      <c r="W54" s="8" t="n">
        <v>-0.147340238495383</v>
      </c>
      <c r="X54" s="9" t="n">
        <v>-0.220234496201798</v>
      </c>
      <c r="Y54" s="7" t="n">
        <v>-0.0507749773685796</v>
      </c>
      <c r="Z54" s="6" t="n">
        <v>0.281396802423449</v>
      </c>
      <c r="AA54" s="5" t="n">
        <v>0.387655996969328</v>
      </c>
      <c r="AB54" s="5" t="n">
        <v>0.175034907818195</v>
      </c>
      <c r="AC54" s="5" t="n">
        <v>0.284704968574462</v>
      </c>
      <c r="AD54" s="5" t="n">
        <v>0.191479839842318</v>
      </c>
      <c r="AE54" s="5" t="n">
        <v>0.382722993455082</v>
      </c>
      <c r="AF54" s="6" t="n">
        <v>0.220210011419431</v>
      </c>
      <c r="AG54" s="5" t="n">
        <v>0.439785798962253</v>
      </c>
      <c r="AH54" s="10" t="n">
        <v>0.205099159967925</v>
      </c>
      <c r="AI54" s="5" t="n">
        <v>0.282317022160769</v>
      </c>
      <c r="AJ54" s="5" t="n">
        <v>0.397324765473192</v>
      </c>
      <c r="AK54" s="5" t="n">
        <v>0.439132191299605</v>
      </c>
      <c r="AL54" s="10" t="n">
        <v>0.198331498108211</v>
      </c>
      <c r="AM54" s="6" t="n">
        <v>0.474319544093352</v>
      </c>
      <c r="AN54" s="5" t="n">
        <v>0.429088329532524</v>
      </c>
      <c r="AO54" s="6" t="n">
        <v>0.244343165107009</v>
      </c>
      <c r="AP54" s="6" t="n">
        <v>0.213093781477398</v>
      </c>
      <c r="AQ54" s="5" t="n">
        <v>0.339132939445733</v>
      </c>
      <c r="AR54" s="5" t="n">
        <v>0.174850931884016</v>
      </c>
      <c r="AS54" s="5" t="n">
        <v>0.256872912417253</v>
      </c>
      <c r="AT54" s="5" t="n">
        <v>0.279995048632899</v>
      </c>
      <c r="AU54" s="6" t="n">
        <v>0.522000257090215</v>
      </c>
      <c r="AV54" s="6" t="n">
        <v>0.535445123141452</v>
      </c>
      <c r="AW54" s="6" t="n">
        <v>0.447689622737113</v>
      </c>
      <c r="AX54" s="6" t="n">
        <v>0.483530583193509</v>
      </c>
      <c r="AY54" s="5" t="n">
        <v>1</v>
      </c>
      <c r="AZ54" s="6" t="n">
        <v>0.536793826570206</v>
      </c>
      <c r="BA54" s="6" t="n">
        <v>0.610118268300165</v>
      </c>
      <c r="BB54" s="5" t="n">
        <v>0.2314328834708</v>
      </c>
      <c r="BC54" s="10" t="n">
        <v>0.173785843851021</v>
      </c>
      <c r="BD54" s="5" t="n">
        <v>0.123703921850016</v>
      </c>
      <c r="BE54" s="7" t="n">
        <v>0.0191236352284328</v>
      </c>
      <c r="BF54" s="5" t="n">
        <v>0.124604417734872</v>
      </c>
      <c r="BG54" s="5" t="n">
        <v>0.217348692546628</v>
      </c>
      <c r="BH54" s="5" t="n">
        <v>0.253615416163085</v>
      </c>
      <c r="BI54" s="10" t="n">
        <v>0.100405971294313</v>
      </c>
      <c r="BJ54" s="7" t="n">
        <v>-0.0272478220446018</v>
      </c>
      <c r="BK54" s="7" t="n">
        <v>-0.0189124539805115</v>
      </c>
      <c r="BL54" s="10" t="n">
        <v>0.095385570709671</v>
      </c>
      <c r="BM54" s="5" t="n">
        <v>0.221090443385402</v>
      </c>
      <c r="BN54" s="5" t="n">
        <v>0.398086514257965</v>
      </c>
      <c r="BO54" s="6" t="n">
        <v>0.322526475871267</v>
      </c>
      <c r="BP54" s="5" t="n">
        <v>0.366217189541461</v>
      </c>
      <c r="BQ54" s="5" t="n">
        <v>0.305255522508657</v>
      </c>
      <c r="BR54" s="7" t="n">
        <v>0.0279721635229793</v>
      </c>
      <c r="BS54" s="10" t="n">
        <v>0.080781418226608</v>
      </c>
      <c r="BT54" s="8" t="n">
        <v>-0.145481775500391</v>
      </c>
      <c r="BU54" s="7" t="n">
        <v>-0.0356811292381628</v>
      </c>
      <c r="BV54" s="10" t="n">
        <v>0.0840433353442595</v>
      </c>
      <c r="BW54" s="9" t="n">
        <v>-0.203105010470645</v>
      </c>
      <c r="BX54" s="9" t="n">
        <v>-0.278279413535052</v>
      </c>
      <c r="BY54" s="9" t="n">
        <v>-0.186669940372754</v>
      </c>
      <c r="BZ54" s="5" t="n">
        <v>0.222976451760558</v>
      </c>
      <c r="CA54" s="5" t="n">
        <v>0.236787649871588</v>
      </c>
      <c r="CB54" s="7" t="n">
        <v>0.0150972487946346</v>
      </c>
      <c r="CC54" s="5" t="n">
        <v>0.241963380287438</v>
      </c>
      <c r="CD54" s="5" t="n">
        <v>0.102868392254375</v>
      </c>
      <c r="CE54" s="5" t="n">
        <v>0.352061244602296</v>
      </c>
      <c r="CF54" s="10" t="n">
        <v>0.0920971284111213</v>
      </c>
      <c r="CG54" s="10" t="n">
        <v>0.127281420607073</v>
      </c>
      <c r="CH54" s="10" t="n">
        <v>0.199621029979576</v>
      </c>
      <c r="CI54" s="8" t="n">
        <v>-0.0870396605865058</v>
      </c>
      <c r="CJ54" s="7" t="n">
        <v>-0.0590375712184104</v>
      </c>
      <c r="CK54" s="10" t="n">
        <v>0.163001317417318</v>
      </c>
      <c r="CL54" s="8" t="n">
        <v>-0.096564240927538</v>
      </c>
      <c r="CM54" s="9" t="n">
        <v>-0.266416536477905</v>
      </c>
      <c r="CN54" s="9" t="n">
        <v>-0.296691629809134</v>
      </c>
      <c r="CO54" s="9" t="n">
        <v>-0.407993818908474</v>
      </c>
      <c r="CP54" s="9" t="n">
        <v>-0.33363304520639</v>
      </c>
      <c r="CQ54" s="9" t="n">
        <v>-0.426212727870008</v>
      </c>
      <c r="CR54" s="9" t="n">
        <v>-0.368539843202174</v>
      </c>
      <c r="CS54" s="7" t="n">
        <v>0.0271420613874302</v>
      </c>
      <c r="CT54" s="7" t="n">
        <v>-0.0395211592728292</v>
      </c>
      <c r="CU54" s="7" t="n">
        <v>0.00217710523219395</v>
      </c>
      <c r="CV54" s="8" t="n">
        <v>-0.09414092760598</v>
      </c>
      <c r="CW54" s="7" t="n">
        <v>0.0486441211697469</v>
      </c>
      <c r="CX54" s="8" t="n">
        <v>-0.0993640077779992</v>
      </c>
      <c r="CY54" s="8" t="n">
        <v>-0.141589715303193</v>
      </c>
      <c r="CZ54" s="8" t="n">
        <v>-0.105325712218111</v>
      </c>
      <c r="DA54" s="8" t="n">
        <v>-0.0679517323323592</v>
      </c>
      <c r="DB54" s="5" t="n">
        <v>0.0824922923945505</v>
      </c>
      <c r="DC54" s="11" t="n">
        <v>-0.074804410797517</v>
      </c>
      <c r="DD54" s="7" t="n">
        <v>-0.0331217893478954</v>
      </c>
      <c r="DE54" s="9" t="n">
        <v>-0.181653960651595</v>
      </c>
      <c r="DF54" s="9" t="n">
        <v>-0.245385447687897</v>
      </c>
      <c r="DG54" s="9" t="n">
        <v>-0.231839602911241</v>
      </c>
      <c r="DH54" s="5" t="n">
        <v>0.118938231015282</v>
      </c>
      <c r="DI54" s="10" t="n">
        <v>0.194339798449433</v>
      </c>
      <c r="DJ54" s="10" t="n">
        <v>0.124913878178686</v>
      </c>
      <c r="DK54" s="10" t="n">
        <v>0.109807787657085</v>
      </c>
      <c r="DL54" s="7" t="n">
        <v>0.0280724831174025</v>
      </c>
      <c r="DM54" s="7" t="n">
        <v>-0.00821578046156671</v>
      </c>
      <c r="DN54" s="7" t="n">
        <v>-0.0596632934344736</v>
      </c>
      <c r="DO54" s="9" t="n">
        <v>-0.192530305019176</v>
      </c>
      <c r="DP54" s="9" t="n">
        <v>-0.413651014316116</v>
      </c>
      <c r="DQ54" s="9" t="n">
        <v>-0.225812945784571</v>
      </c>
      <c r="DR54" s="9" t="n">
        <v>-0.198598450249303</v>
      </c>
      <c r="DS54" s="7" t="n">
        <v>-0.0601407466906436</v>
      </c>
      <c r="DT54" s="9" t="n">
        <v>-0.177674503384001</v>
      </c>
      <c r="DU54" s="8" t="n">
        <v>-0.175910918920684</v>
      </c>
      <c r="DV54" s="11" t="n">
        <v>-0.0759987240707855</v>
      </c>
      <c r="DW54" s="7" t="n">
        <v>-0.0461208283201875</v>
      </c>
      <c r="DX54" s="8" t="n">
        <v>-0.190323614008288</v>
      </c>
      <c r="DY54" s="9" t="n">
        <v>-0.241907949460689</v>
      </c>
      <c r="DZ54" s="9" t="n">
        <v>-0.370361579023615</v>
      </c>
      <c r="EA54" s="8" t="n">
        <v>-0.190368842842384</v>
      </c>
      <c r="EB54" s="9" t="n">
        <v>-0.204338162316319</v>
      </c>
      <c r="EC54" s="9" t="n">
        <v>-0.221607344346498</v>
      </c>
      <c r="ED54" s="9" t="n">
        <v>-0.248763008390799</v>
      </c>
    </row>
    <row r="55" customFormat="false" ht="12.75" hidden="false" customHeight="false" outlineLevel="0" collapsed="false">
      <c r="A55" s="1" t="s">
        <v>51</v>
      </c>
      <c r="B55" s="9" t="n">
        <v>-0.295085156032676</v>
      </c>
      <c r="C55" s="9" t="n">
        <v>-0.247005205056652</v>
      </c>
      <c r="D55" s="8" t="n">
        <v>-0.116564907457725</v>
      </c>
      <c r="E55" s="8" t="n">
        <v>-0.130308351827279</v>
      </c>
      <c r="F55" s="11" t="n">
        <v>-0.0765006621093232</v>
      </c>
      <c r="G55" s="8" t="n">
        <v>-0.106268716405688</v>
      </c>
      <c r="H55" s="7" t="n">
        <v>0.0233669840393226</v>
      </c>
      <c r="I55" s="8" t="n">
        <v>-0.066878482705242</v>
      </c>
      <c r="J55" s="9" t="n">
        <v>-0.475891671161211</v>
      </c>
      <c r="K55" s="9" t="n">
        <v>-0.286181221241538</v>
      </c>
      <c r="L55" s="9" t="n">
        <v>-0.415653325407519</v>
      </c>
      <c r="M55" s="9" t="n">
        <v>-0.213550150615418</v>
      </c>
      <c r="N55" s="9" t="n">
        <v>-0.294991297700267</v>
      </c>
      <c r="O55" s="9" t="n">
        <v>-0.38486643211152</v>
      </c>
      <c r="P55" s="9" t="n">
        <v>-0.263097680602279</v>
      </c>
      <c r="Q55" s="9" t="n">
        <v>-0.245772464277723</v>
      </c>
      <c r="R55" s="9" t="n">
        <v>-0.26578673346478</v>
      </c>
      <c r="S55" s="9" t="n">
        <v>-0.459322823976421</v>
      </c>
      <c r="T55" s="9" t="n">
        <v>-0.39767940418231</v>
      </c>
      <c r="U55" s="9" t="n">
        <v>-0.265378993825074</v>
      </c>
      <c r="V55" s="8" t="n">
        <v>-0.169161960714167</v>
      </c>
      <c r="W55" s="8" t="n">
        <v>-0.158818160363082</v>
      </c>
      <c r="X55" s="8" t="n">
        <v>-0.0808667748984732</v>
      </c>
      <c r="Y55" s="7" t="n">
        <v>0.0330942439677318</v>
      </c>
      <c r="Z55" s="5" t="n">
        <v>0.381861605208729</v>
      </c>
      <c r="AA55" s="5" t="n">
        <v>0.41799672311996</v>
      </c>
      <c r="AB55" s="6" t="n">
        <v>0.448757431301482</v>
      </c>
      <c r="AC55" s="5" t="n">
        <v>0.320880894456305</v>
      </c>
      <c r="AD55" s="5" t="n">
        <v>0.233702146703294</v>
      </c>
      <c r="AE55" s="5" t="n">
        <v>0.375334030242787</v>
      </c>
      <c r="AF55" s="6" t="n">
        <v>0.464499446031799</v>
      </c>
      <c r="AG55" s="5" t="n">
        <v>0.534468452378119</v>
      </c>
      <c r="AH55" s="5" t="n">
        <v>0.333709560151289</v>
      </c>
      <c r="AI55" s="10" t="n">
        <v>0.147799668231199</v>
      </c>
      <c r="AJ55" s="5" t="n">
        <v>0.352104092971439</v>
      </c>
      <c r="AK55" s="5" t="n">
        <v>0.427461111704338</v>
      </c>
      <c r="AL55" s="6" t="n">
        <v>0.584268799381895</v>
      </c>
      <c r="AM55" s="5" t="n">
        <v>0.400629871026409</v>
      </c>
      <c r="AN55" s="5" t="n">
        <v>0.50845609164382</v>
      </c>
      <c r="AO55" s="6" t="n">
        <v>0.496657147073967</v>
      </c>
      <c r="AP55" s="10" t="n">
        <v>0.182564658529104</v>
      </c>
      <c r="AQ55" s="10" t="n">
        <v>0.198913011689443</v>
      </c>
      <c r="AR55" s="6" t="n">
        <v>0.218258710291294</v>
      </c>
      <c r="AS55" s="5" t="n">
        <v>0.323305227977129</v>
      </c>
      <c r="AT55" s="5" t="n">
        <v>0.280372862427489</v>
      </c>
      <c r="AU55" s="5" t="n">
        <v>0.63853829930062</v>
      </c>
      <c r="AV55" s="6" t="n">
        <v>0.625414455951537</v>
      </c>
      <c r="AW55" s="6" t="n">
        <v>0.659907053045601</v>
      </c>
      <c r="AX55" s="5" t="n">
        <v>0.637225642912574</v>
      </c>
      <c r="AY55" s="6" t="n">
        <v>0.536793826570206</v>
      </c>
      <c r="AZ55" s="5" t="n">
        <v>1</v>
      </c>
      <c r="BA55" s="5" t="n">
        <v>0.595050945350646</v>
      </c>
      <c r="BB55" s="7" t="n">
        <v>-0.0136679496239206</v>
      </c>
      <c r="BC55" s="8" t="n">
        <v>-0.066516652032475</v>
      </c>
      <c r="BD55" s="8" t="n">
        <v>-0.09313807172817</v>
      </c>
      <c r="BE55" s="7" t="n">
        <v>-0.0425072825224223</v>
      </c>
      <c r="BF55" s="5" t="n">
        <v>0.119375556433683</v>
      </c>
      <c r="BG55" s="6" t="n">
        <v>0.208226070716132</v>
      </c>
      <c r="BH55" s="5" t="n">
        <v>0.174641791034625</v>
      </c>
      <c r="BI55" s="7" t="n">
        <v>0.0407243142730638</v>
      </c>
      <c r="BJ55" s="10" t="n">
        <v>0.116658765790134</v>
      </c>
      <c r="BK55" s="7" t="n">
        <v>0.0431493279267307</v>
      </c>
      <c r="BL55" s="10" t="n">
        <v>0.17864063208826</v>
      </c>
      <c r="BM55" s="5" t="n">
        <v>0.252786674293223</v>
      </c>
      <c r="BN55" s="5" t="n">
        <v>0.321005018700253</v>
      </c>
      <c r="BO55" s="5" t="n">
        <v>0.232907071409188</v>
      </c>
      <c r="BP55" s="5" t="n">
        <v>0.33242887000689</v>
      </c>
      <c r="BQ55" s="6" t="n">
        <v>0.301876622541915</v>
      </c>
      <c r="BR55" s="5" t="n">
        <v>0.114160637855786</v>
      </c>
      <c r="BS55" s="7" t="n">
        <v>-0.0170849370299007</v>
      </c>
      <c r="BT55" s="7" t="n">
        <v>-0.052140684118422</v>
      </c>
      <c r="BU55" s="10" t="n">
        <v>0.137009360668326</v>
      </c>
      <c r="BV55" s="7" t="n">
        <v>0.0433571085104343</v>
      </c>
      <c r="BW55" s="9" t="n">
        <v>-0.30840657797281</v>
      </c>
      <c r="BX55" s="8" t="n">
        <v>-0.19028552656905</v>
      </c>
      <c r="BY55" s="8" t="n">
        <v>-0.105667478971993</v>
      </c>
      <c r="BZ55" s="5" t="n">
        <v>0.253850061994109</v>
      </c>
      <c r="CA55" s="10" t="n">
        <v>0.109717367300092</v>
      </c>
      <c r="CB55" s="7" t="n">
        <v>0.00771440677793187</v>
      </c>
      <c r="CC55" s="5" t="n">
        <v>0.0933176267988664</v>
      </c>
      <c r="CD55" s="6" t="n">
        <v>0.240458246304668</v>
      </c>
      <c r="CE55" s="5" t="n">
        <v>0.383698984085572</v>
      </c>
      <c r="CF55" s="10" t="n">
        <v>0.0675422923605439</v>
      </c>
      <c r="CG55" s="10" t="n">
        <v>0.161292823714328</v>
      </c>
      <c r="CH55" s="5" t="n">
        <v>0.149939366156998</v>
      </c>
      <c r="CI55" s="8" t="n">
        <v>-0.100797047679353</v>
      </c>
      <c r="CJ55" s="8" t="n">
        <v>-0.0841337930124512</v>
      </c>
      <c r="CK55" s="10" t="n">
        <v>0.10453947865097</v>
      </c>
      <c r="CL55" s="9" t="n">
        <v>-0.200495000683534</v>
      </c>
      <c r="CM55" s="9" t="n">
        <v>-0.475526099757805</v>
      </c>
      <c r="CN55" s="9" t="n">
        <v>-0.338895233016913</v>
      </c>
      <c r="CO55" s="9" t="n">
        <v>-0.34303889724478</v>
      </c>
      <c r="CP55" s="9" t="n">
        <v>-0.385852624734663</v>
      </c>
      <c r="CQ55" s="9" t="n">
        <v>-0.475750543596175</v>
      </c>
      <c r="CR55" s="9" t="n">
        <v>-0.311397462152308</v>
      </c>
      <c r="CS55" s="10" t="n">
        <v>0.115978292880165</v>
      </c>
      <c r="CT55" s="8" t="n">
        <v>-0.135744993712172</v>
      </c>
      <c r="CU55" s="10" t="n">
        <v>0.131147295689794</v>
      </c>
      <c r="CV55" s="8" t="n">
        <v>-0.159333701058491</v>
      </c>
      <c r="CW55" s="10" t="n">
        <v>0.0891919409699103</v>
      </c>
      <c r="CX55" s="7" t="n">
        <v>0.0247007245455182</v>
      </c>
      <c r="CY55" s="7" t="n">
        <v>0.00507889200918724</v>
      </c>
      <c r="CZ55" s="9" t="n">
        <v>-0.25193480790668</v>
      </c>
      <c r="DA55" s="8" t="n">
        <v>-0.0934478722384056</v>
      </c>
      <c r="DB55" s="8" t="n">
        <v>-0.121843418456493</v>
      </c>
      <c r="DC55" s="8" t="n">
        <v>-0.101393184116722</v>
      </c>
      <c r="DD55" s="8" t="n">
        <v>-0.0767016413645913</v>
      </c>
      <c r="DE55" s="9" t="n">
        <v>-0.272843791849424</v>
      </c>
      <c r="DF55" s="9" t="n">
        <v>-0.359906433548196</v>
      </c>
      <c r="DG55" s="9" t="n">
        <v>-0.369922893339527</v>
      </c>
      <c r="DH55" s="5" t="n">
        <v>0.190542956850332</v>
      </c>
      <c r="DI55" s="10" t="n">
        <v>0.0870389804536622</v>
      </c>
      <c r="DJ55" s="10" t="n">
        <v>0.156969899360743</v>
      </c>
      <c r="DK55" s="7" t="n">
        <v>0.0291311098883834</v>
      </c>
      <c r="DL55" s="9" t="n">
        <v>-0.259003768616086</v>
      </c>
      <c r="DM55" s="9" t="n">
        <v>-0.211352491705781</v>
      </c>
      <c r="DN55" s="8" t="n">
        <v>-0.138967803191319</v>
      </c>
      <c r="DO55" s="8" t="n">
        <v>-0.100994286203981</v>
      </c>
      <c r="DP55" s="9" t="n">
        <v>-0.284865819991961</v>
      </c>
      <c r="DQ55" s="8" t="n">
        <v>-0.0799353329692356</v>
      </c>
      <c r="DR55" s="8" t="n">
        <v>-0.10232666644449</v>
      </c>
      <c r="DS55" s="7" t="n">
        <v>-0.000478133389013542</v>
      </c>
      <c r="DT55" s="10" t="n">
        <v>0.0586794812762829</v>
      </c>
      <c r="DU55" s="10" t="n">
        <v>0.072981654776811</v>
      </c>
      <c r="DV55" s="8" t="n">
        <v>-0.118948773074357</v>
      </c>
      <c r="DW55" s="8" t="n">
        <v>-0.0709531585709321</v>
      </c>
      <c r="DX55" s="9" t="n">
        <v>-0.245792528196608</v>
      </c>
      <c r="DY55" s="8" t="n">
        <v>-0.163179172155906</v>
      </c>
      <c r="DZ55" s="9" t="n">
        <v>-0.27253229100708</v>
      </c>
      <c r="EA55" s="8" t="n">
        <v>-0.0842123483558809</v>
      </c>
      <c r="EB55" s="9" t="n">
        <v>-0.391817548428611</v>
      </c>
      <c r="EC55" s="9" t="n">
        <v>-0.387459778643965</v>
      </c>
      <c r="ED55" s="9" t="n">
        <v>-0.411662645948007</v>
      </c>
    </row>
    <row r="56" customFormat="false" ht="12.75" hidden="false" customHeight="false" outlineLevel="0" collapsed="false">
      <c r="A56" s="1" t="s">
        <v>52</v>
      </c>
      <c r="B56" s="9" t="n">
        <v>-0.215067526989372</v>
      </c>
      <c r="C56" s="9" t="n">
        <v>-0.243563392801882</v>
      </c>
      <c r="D56" s="8" t="n">
        <v>-0.123367596158882</v>
      </c>
      <c r="E56" s="8" t="n">
        <v>-0.169083745437159</v>
      </c>
      <c r="F56" s="8" t="n">
        <v>-0.130479405237431</v>
      </c>
      <c r="G56" s="8" t="n">
        <v>-0.14839818513352</v>
      </c>
      <c r="H56" s="8" t="n">
        <v>-0.0795527582447404</v>
      </c>
      <c r="I56" s="8" t="n">
        <v>-0.153718184235745</v>
      </c>
      <c r="J56" s="9" t="n">
        <v>-0.396930968556779</v>
      </c>
      <c r="K56" s="9" t="n">
        <v>-0.299326489892759</v>
      </c>
      <c r="L56" s="9" t="n">
        <v>-0.280556158228825</v>
      </c>
      <c r="M56" s="8" t="n">
        <v>-0.163185633417919</v>
      </c>
      <c r="N56" s="9" t="n">
        <v>-0.219140502522953</v>
      </c>
      <c r="O56" s="9" t="n">
        <v>-0.281006066104832</v>
      </c>
      <c r="P56" s="9" t="n">
        <v>-0.246258950230171</v>
      </c>
      <c r="Q56" s="9" t="n">
        <v>-0.265882292129299</v>
      </c>
      <c r="R56" s="9" t="n">
        <v>-0.282216702566345</v>
      </c>
      <c r="S56" s="9" t="n">
        <v>-0.392327182693136</v>
      </c>
      <c r="T56" s="9" t="n">
        <v>-0.33512952033123</v>
      </c>
      <c r="U56" s="9" t="n">
        <v>-0.227390513915178</v>
      </c>
      <c r="V56" s="9" t="n">
        <v>-0.22634004873832</v>
      </c>
      <c r="W56" s="9" t="n">
        <v>-0.315449353567739</v>
      </c>
      <c r="X56" s="8" t="n">
        <v>-0.175486175959889</v>
      </c>
      <c r="Y56" s="7" t="n">
        <v>0.00201455348258622</v>
      </c>
      <c r="Z56" s="6" t="n">
        <v>0.475327841033911</v>
      </c>
      <c r="AA56" s="6" t="n">
        <v>0.608897769912419</v>
      </c>
      <c r="AB56" s="5" t="n">
        <v>0.228401531387111</v>
      </c>
      <c r="AC56" s="6" t="n">
        <v>0.465928745202513</v>
      </c>
      <c r="AD56" s="5" t="n">
        <v>0.359716819889261</v>
      </c>
      <c r="AE56" s="5" t="n">
        <v>0.419947684181674</v>
      </c>
      <c r="AF56" s="5" t="n">
        <v>0.33334160828293</v>
      </c>
      <c r="AG56" s="5" t="n">
        <v>0.559381038304402</v>
      </c>
      <c r="AH56" s="5" t="n">
        <v>0.387553636976374</v>
      </c>
      <c r="AI56" s="10" t="n">
        <v>0.122510968842434</v>
      </c>
      <c r="AJ56" s="5" t="n">
        <v>0.294161875697561</v>
      </c>
      <c r="AK56" s="6" t="n">
        <v>0.45982863372874</v>
      </c>
      <c r="AL56" s="5" t="n">
        <v>0.22569392253695</v>
      </c>
      <c r="AM56" s="5" t="n">
        <v>0.372508418344271</v>
      </c>
      <c r="AN56" s="5" t="n">
        <v>0.360721036032758</v>
      </c>
      <c r="AO56" s="5" t="n">
        <v>0.310483363610581</v>
      </c>
      <c r="AP56" s="10" t="n">
        <v>0.143350919301558</v>
      </c>
      <c r="AQ56" s="5" t="n">
        <v>0.274106118407047</v>
      </c>
      <c r="AR56" s="5" t="n">
        <v>0.216732832256796</v>
      </c>
      <c r="AS56" s="5" t="n">
        <v>0.185536839055404</v>
      </c>
      <c r="AT56" s="5" t="n">
        <v>0.160415452346152</v>
      </c>
      <c r="AU56" s="5" t="n">
        <v>0.533456754773342</v>
      </c>
      <c r="AV56" s="5" t="n">
        <v>0.612874166582217</v>
      </c>
      <c r="AW56" s="5" t="n">
        <v>0.602324285979538</v>
      </c>
      <c r="AX56" s="6" t="n">
        <v>0.516420787308177</v>
      </c>
      <c r="AY56" s="6" t="n">
        <v>0.610118268300165</v>
      </c>
      <c r="AZ56" s="5" t="n">
        <v>0.595050945350646</v>
      </c>
      <c r="BA56" s="5" t="n">
        <v>1</v>
      </c>
      <c r="BB56" s="7" t="n">
        <v>0.0368121901569815</v>
      </c>
      <c r="BC56" s="8" t="n">
        <v>-0.112071609826831</v>
      </c>
      <c r="BD56" s="10" t="n">
        <v>0.148264539029763</v>
      </c>
      <c r="BE56" s="5" t="n">
        <v>0.0616924697731961</v>
      </c>
      <c r="BF56" s="7" t="n">
        <v>0.0331806208388623</v>
      </c>
      <c r="BG56" s="10" t="n">
        <v>0.110557294050674</v>
      </c>
      <c r="BH56" s="10" t="n">
        <v>0.182835351400836</v>
      </c>
      <c r="BI56" s="7" t="n">
        <v>0.00854994997622936</v>
      </c>
      <c r="BJ56" s="7" t="n">
        <v>-0.00317690051220805</v>
      </c>
      <c r="BK56" s="10" t="n">
        <v>0.0657011727530621</v>
      </c>
      <c r="BL56" s="10" t="n">
        <v>0.161747832586661</v>
      </c>
      <c r="BM56" s="5" t="n">
        <v>0.118878719391472</v>
      </c>
      <c r="BN56" s="5" t="n">
        <v>0.366435172117818</v>
      </c>
      <c r="BO56" s="5" t="n">
        <v>0.272792781886158</v>
      </c>
      <c r="BP56" s="6" t="n">
        <v>0.509960545493746</v>
      </c>
      <c r="BQ56" s="5" t="n">
        <v>0.394421618430512</v>
      </c>
      <c r="BR56" s="10" t="n">
        <v>0.0598142829257411</v>
      </c>
      <c r="BS56" s="7" t="n">
        <v>0.0358858492240705</v>
      </c>
      <c r="BT56" s="8" t="n">
        <v>-0.0943143614810845</v>
      </c>
      <c r="BU56" s="7" t="n">
        <v>0.0200594980211535</v>
      </c>
      <c r="BV56" s="10" t="n">
        <v>0.0938957397158813</v>
      </c>
      <c r="BW56" s="9" t="n">
        <v>-0.227940401319186</v>
      </c>
      <c r="BX56" s="9" t="n">
        <v>-0.333837425125876</v>
      </c>
      <c r="BY56" s="9" t="n">
        <v>-0.242691122430033</v>
      </c>
      <c r="BZ56" s="10" t="n">
        <v>0.167294315925787</v>
      </c>
      <c r="CA56" s="10" t="n">
        <v>0.0833730927793381</v>
      </c>
      <c r="CB56" s="8" t="n">
        <v>-0.0706658024445335</v>
      </c>
      <c r="CC56" s="10" t="n">
        <v>0.0942885164330297</v>
      </c>
      <c r="CD56" s="5" t="n">
        <v>0.282768970435306</v>
      </c>
      <c r="CE56" s="5" t="n">
        <v>0.309600891246078</v>
      </c>
      <c r="CF56" s="7" t="n">
        <v>0.0186961717362635</v>
      </c>
      <c r="CG56" s="10" t="n">
        <v>0.071654375532629</v>
      </c>
      <c r="CH56" s="5" t="n">
        <v>0.129225580340352</v>
      </c>
      <c r="CI56" s="8" t="n">
        <v>-0.124641144908424</v>
      </c>
      <c r="CJ56" s="8" t="n">
        <v>-0.15630779003755</v>
      </c>
      <c r="CK56" s="7" t="n">
        <v>0.0240260327647196</v>
      </c>
      <c r="CL56" s="7" t="n">
        <v>-0.0324372356408654</v>
      </c>
      <c r="CM56" s="9" t="n">
        <v>-0.30682084824808</v>
      </c>
      <c r="CN56" s="9" t="n">
        <v>-0.297094948585358</v>
      </c>
      <c r="CO56" s="9" t="n">
        <v>-0.325361233868173</v>
      </c>
      <c r="CP56" s="9" t="n">
        <v>-0.327942713770854</v>
      </c>
      <c r="CQ56" s="9" t="n">
        <v>-0.384663752524143</v>
      </c>
      <c r="CR56" s="9" t="n">
        <v>-0.245375946829935</v>
      </c>
      <c r="CS56" s="10" t="n">
        <v>0.132971411976187</v>
      </c>
      <c r="CT56" s="8" t="n">
        <v>-0.124140227069151</v>
      </c>
      <c r="CU56" s="5" t="n">
        <v>0.139854016286461</v>
      </c>
      <c r="CV56" s="7" t="n">
        <v>-0.0126062622551437</v>
      </c>
      <c r="CW56" s="10" t="n">
        <v>0.193813375628528</v>
      </c>
      <c r="CX56" s="5" t="n">
        <v>0.133549524893202</v>
      </c>
      <c r="CY56" s="7" t="n">
        <v>-0.0136468655057706</v>
      </c>
      <c r="CZ56" s="8" t="n">
        <v>-0.140742949912977</v>
      </c>
      <c r="DA56" s="7" t="n">
        <v>-0.0642399073387014</v>
      </c>
      <c r="DB56" s="10" t="n">
        <v>0.0598758349480821</v>
      </c>
      <c r="DC56" s="8" t="n">
        <v>-0.0701046928486072</v>
      </c>
      <c r="DD56" s="7" t="n">
        <v>0.0158396137933661</v>
      </c>
      <c r="DE56" s="9" t="n">
        <v>-0.233959917050998</v>
      </c>
      <c r="DF56" s="9" t="n">
        <v>-0.25888127150091</v>
      </c>
      <c r="DG56" s="9" t="n">
        <v>-0.320580275739458</v>
      </c>
      <c r="DH56" s="10" t="n">
        <v>0.18838353507207</v>
      </c>
      <c r="DI56" s="5" t="n">
        <v>0.138560403618035</v>
      </c>
      <c r="DJ56" s="10" t="n">
        <v>0.132075677021236</v>
      </c>
      <c r="DK56" s="5" t="n">
        <v>0.134279987567172</v>
      </c>
      <c r="DL56" s="8" t="n">
        <v>-0.127201845064378</v>
      </c>
      <c r="DM56" s="8" t="n">
        <v>-0.119738936449987</v>
      </c>
      <c r="DN56" s="8" t="n">
        <v>-0.110962653225428</v>
      </c>
      <c r="DO56" s="9" t="n">
        <v>-0.187591180309338</v>
      </c>
      <c r="DP56" s="9" t="n">
        <v>-0.210219540080569</v>
      </c>
      <c r="DQ56" s="8" t="n">
        <v>-0.133030923599998</v>
      </c>
      <c r="DR56" s="8" t="n">
        <v>-0.118167640503543</v>
      </c>
      <c r="DS56" s="7" t="n">
        <v>-0.0414003663195496</v>
      </c>
      <c r="DT56" s="7" t="n">
        <v>-0.0403924094454129</v>
      </c>
      <c r="DU56" s="7" t="n">
        <v>0.021467032940874</v>
      </c>
      <c r="DV56" s="7" t="n">
        <v>0.0490627429349501</v>
      </c>
      <c r="DW56" s="7" t="n">
        <v>-0.0362527808931641</v>
      </c>
      <c r="DX56" s="9" t="n">
        <v>-0.216344136336709</v>
      </c>
      <c r="DY56" s="8" t="n">
        <v>-0.15902866147816</v>
      </c>
      <c r="DZ56" s="9" t="n">
        <v>-0.302625788869082</v>
      </c>
      <c r="EA56" s="8" t="n">
        <v>-0.129105536893466</v>
      </c>
      <c r="EB56" s="9" t="n">
        <v>-0.257604974787874</v>
      </c>
      <c r="EC56" s="9" t="n">
        <v>-0.255630649778515</v>
      </c>
      <c r="ED56" s="9" t="n">
        <v>-0.254126195928589</v>
      </c>
    </row>
    <row r="57" customFormat="false" ht="12.75" hidden="false" customHeight="false" outlineLevel="0" collapsed="false">
      <c r="A57" s="1" t="s">
        <v>53</v>
      </c>
      <c r="B57" s="9" t="n">
        <v>-0.216055079878202</v>
      </c>
      <c r="C57" s="11" t="n">
        <v>-0.0759534952366896</v>
      </c>
      <c r="D57" s="8" t="n">
        <v>-0.147207612590891</v>
      </c>
      <c r="E57" s="9" t="n">
        <v>-0.18533279920234</v>
      </c>
      <c r="F57" s="9" t="n">
        <v>-0.29607338905435</v>
      </c>
      <c r="G57" s="9" t="n">
        <v>-0.41544656502308</v>
      </c>
      <c r="H57" s="9" t="n">
        <v>-0.35697282393197</v>
      </c>
      <c r="I57" s="9" t="n">
        <v>-0.244047307320066</v>
      </c>
      <c r="J57" s="8" t="n">
        <v>-0.141016363316083</v>
      </c>
      <c r="K57" s="8" t="n">
        <v>-0.0968578965172693</v>
      </c>
      <c r="L57" s="9" t="n">
        <v>-0.337730505522339</v>
      </c>
      <c r="M57" s="9" t="n">
        <v>-0.314011212670059</v>
      </c>
      <c r="N57" s="9" t="n">
        <v>-0.350096340817289</v>
      </c>
      <c r="O57" s="9" t="n">
        <v>-0.387866498084406</v>
      </c>
      <c r="P57" s="9" t="n">
        <v>-0.396684284092535</v>
      </c>
      <c r="Q57" s="9" t="n">
        <v>-0.302663876308321</v>
      </c>
      <c r="R57" s="9" t="n">
        <v>-0.371823524570819</v>
      </c>
      <c r="S57" s="9" t="n">
        <v>-0.281206729200921</v>
      </c>
      <c r="T57" s="9" t="n">
        <v>-0.385554589391998</v>
      </c>
      <c r="U57" s="9" t="n">
        <v>-0.514379028511849</v>
      </c>
      <c r="V57" s="14" t="n">
        <v>-0.621625095813714</v>
      </c>
      <c r="W57" s="6" t="n">
        <v>0.447082944240669</v>
      </c>
      <c r="X57" s="6" t="n">
        <v>0.209143229855655</v>
      </c>
      <c r="Y57" s="7" t="n">
        <v>0.00349112188592676</v>
      </c>
      <c r="Z57" s="11" t="n">
        <v>-0.0894551523803629</v>
      </c>
      <c r="AA57" s="9" t="n">
        <v>-0.180445364588612</v>
      </c>
      <c r="AB57" s="8" t="n">
        <v>-0.149978813861924</v>
      </c>
      <c r="AC57" s="7" t="n">
        <v>-0.0379956213047533</v>
      </c>
      <c r="AD57" s="8" t="n">
        <v>-0.0812643125455264</v>
      </c>
      <c r="AE57" s="9" t="n">
        <v>-0.264374777681577</v>
      </c>
      <c r="AF57" s="9" t="n">
        <v>-0.310632652769739</v>
      </c>
      <c r="AG57" s="9" t="n">
        <v>-0.274822298291302</v>
      </c>
      <c r="AH57" s="10" t="n">
        <v>0.0889324702900971</v>
      </c>
      <c r="AI57" s="5" t="n">
        <v>0.336206667886372</v>
      </c>
      <c r="AJ57" s="7" t="n">
        <v>0.0314755278000899</v>
      </c>
      <c r="AK57" s="10" t="n">
        <v>0.0949462048927397</v>
      </c>
      <c r="AL57" s="7" t="n">
        <v>0.00571379601863836</v>
      </c>
      <c r="AM57" s="5" t="n">
        <v>0.348867000702577</v>
      </c>
      <c r="AN57" s="6" t="n">
        <v>0.276142436140627</v>
      </c>
      <c r="AO57" s="5" t="n">
        <v>0.321101257497615</v>
      </c>
      <c r="AP57" s="6" t="n">
        <v>0.453260250792185</v>
      </c>
      <c r="AQ57" s="5" t="n">
        <v>0.35448761852165</v>
      </c>
      <c r="AR57" s="5" t="n">
        <v>0.426544632697659</v>
      </c>
      <c r="AS57" s="5" t="n">
        <v>0.378630294069038</v>
      </c>
      <c r="AT57" s="6" t="n">
        <v>0.520698482827666</v>
      </c>
      <c r="AU57" s="7" t="n">
        <v>0.00758790206903213</v>
      </c>
      <c r="AV57" s="8" t="n">
        <v>-0.114020530490015</v>
      </c>
      <c r="AW57" s="10" t="n">
        <v>0.0662326965702941</v>
      </c>
      <c r="AX57" s="5" t="n">
        <v>0.200701761067972</v>
      </c>
      <c r="AY57" s="5" t="n">
        <v>0.2314328834708</v>
      </c>
      <c r="AZ57" s="7" t="n">
        <v>-0.0136679496239206</v>
      </c>
      <c r="BA57" s="7" t="n">
        <v>0.0368121901569815</v>
      </c>
      <c r="BB57" s="5" t="n">
        <v>1</v>
      </c>
      <c r="BC57" s="6" t="n">
        <v>0.4848517412421</v>
      </c>
      <c r="BD57" s="10" t="n">
        <v>0.158872570990566</v>
      </c>
      <c r="BE57" s="5" t="n">
        <v>0.371966352467964</v>
      </c>
      <c r="BF57" s="5" t="n">
        <v>0.304663806934771</v>
      </c>
      <c r="BG57" s="5" t="n">
        <v>0.339585907919535</v>
      </c>
      <c r="BH57" s="5" t="n">
        <v>0.390798210706515</v>
      </c>
      <c r="BI57" s="6" t="n">
        <v>0.504785074620775</v>
      </c>
      <c r="BJ57" s="5" t="n">
        <v>0.238712005228861</v>
      </c>
      <c r="BK57" s="10" t="n">
        <v>0.168376067213448</v>
      </c>
      <c r="BL57" s="6" t="n">
        <v>0.270284792025579</v>
      </c>
      <c r="BM57" s="5" t="n">
        <v>0.300573488013679</v>
      </c>
      <c r="BN57" s="6" t="n">
        <v>0.270146384991917</v>
      </c>
      <c r="BO57" s="10" t="n">
        <v>0.136417985160862</v>
      </c>
      <c r="BP57" s="10" t="n">
        <v>0.088341094782633</v>
      </c>
      <c r="BQ57" s="10" t="n">
        <v>0.114942450559443</v>
      </c>
      <c r="BR57" s="9" t="n">
        <v>-0.422065277790058</v>
      </c>
      <c r="BS57" s="9" t="n">
        <v>-0.23415001418077</v>
      </c>
      <c r="BT57" s="8" t="n">
        <v>-0.0766145843606173</v>
      </c>
      <c r="BU57" s="8" t="n">
        <v>-0.162636766213177</v>
      </c>
      <c r="BV57" s="9" t="n">
        <v>-0.221652913247015</v>
      </c>
      <c r="BW57" s="10" t="n">
        <v>0.167943162658531</v>
      </c>
      <c r="BX57" s="7" t="n">
        <v>-0.0598119024607887</v>
      </c>
      <c r="BY57" s="9" t="n">
        <v>-0.214362229230613</v>
      </c>
      <c r="BZ57" s="7" t="n">
        <v>0.0563605683462094</v>
      </c>
      <c r="CA57" s="5" t="n">
        <v>0.175635184780264</v>
      </c>
      <c r="CB57" s="6" t="n">
        <v>0.251238351874888</v>
      </c>
      <c r="CC57" s="10" t="n">
        <v>0.115629384731426</v>
      </c>
      <c r="CD57" s="9" t="n">
        <v>-0.331445057848699</v>
      </c>
      <c r="CE57" s="8" t="n">
        <v>-0.10872535623658</v>
      </c>
      <c r="CF57" s="8" t="n">
        <v>-0.0908922730787778</v>
      </c>
      <c r="CG57" s="7" t="n">
        <v>-0.0610613064943845</v>
      </c>
      <c r="CH57" s="7" t="n">
        <v>0.0222369433197692</v>
      </c>
      <c r="CI57" s="5" t="n">
        <v>0.0829741665142036</v>
      </c>
      <c r="CJ57" s="7" t="n">
        <v>-0.0268948330988009</v>
      </c>
      <c r="CK57" s="8" t="n">
        <v>-0.084757134763562</v>
      </c>
      <c r="CL57" s="7" t="n">
        <v>-0.0622052899372306</v>
      </c>
      <c r="CM57" s="9" t="n">
        <v>-0.192664631255777</v>
      </c>
      <c r="CN57" s="9" t="n">
        <v>-0.435192521803359</v>
      </c>
      <c r="CO57" s="8" t="n">
        <v>-0.12967417288916</v>
      </c>
      <c r="CP57" s="5" t="n">
        <v>0.0672511955035058</v>
      </c>
      <c r="CQ57" s="9" t="n">
        <v>-0.211752899576345</v>
      </c>
      <c r="CR57" s="9" t="n">
        <v>-0.477732790768693</v>
      </c>
      <c r="CS57" s="8" t="n">
        <v>-0.140251893999936</v>
      </c>
      <c r="CT57" s="7" t="n">
        <v>0.0412031277949209</v>
      </c>
      <c r="CU57" s="8" t="n">
        <v>-0.0968502367882495</v>
      </c>
      <c r="CV57" s="7" t="n">
        <v>0.007394404275043</v>
      </c>
      <c r="CW57" s="9" t="n">
        <v>-0.231031945159529</v>
      </c>
      <c r="CX57" s="9" t="n">
        <v>-0.24750918349372</v>
      </c>
      <c r="CY57" s="9" t="n">
        <v>-0.177074626215993</v>
      </c>
      <c r="CZ57" s="8" t="n">
        <v>-0.133743702820035</v>
      </c>
      <c r="DA57" s="8" t="n">
        <v>-0.0838178713066236</v>
      </c>
      <c r="DB57" s="8" t="n">
        <v>-0.112221919185255</v>
      </c>
      <c r="DC57" s="8" t="n">
        <v>-0.11916981624851</v>
      </c>
      <c r="DD57" s="7" t="n">
        <v>-0.00501325918978495</v>
      </c>
      <c r="DE57" s="7" t="n">
        <v>-0.0430065000295858</v>
      </c>
      <c r="DF57" s="10" t="n">
        <v>0.145921001720394</v>
      </c>
      <c r="DG57" s="7" t="n">
        <v>-0.0434893943485042</v>
      </c>
      <c r="DH57" s="8" t="n">
        <v>-0.0934652156259161</v>
      </c>
      <c r="DI57" s="10" t="n">
        <v>0.120903474866711</v>
      </c>
      <c r="DJ57" s="5" t="n">
        <v>0.0777099383051498</v>
      </c>
      <c r="DK57" s="7" t="n">
        <v>-0.0415625780027355</v>
      </c>
      <c r="DL57" s="6" t="n">
        <v>0.369154343226319</v>
      </c>
      <c r="DM57" s="5" t="n">
        <v>0.326547932489142</v>
      </c>
      <c r="DN57" s="5" t="n">
        <v>0.403704071479241</v>
      </c>
      <c r="DO57" s="10" t="n">
        <v>0.141654667989752</v>
      </c>
      <c r="DP57" s="9" t="n">
        <v>-0.393597977556977</v>
      </c>
      <c r="DQ57" s="9" t="n">
        <v>-0.314172064087558</v>
      </c>
      <c r="DR57" s="9" t="n">
        <v>-0.401244371050554</v>
      </c>
      <c r="DS57" s="9" t="n">
        <v>-0.226836205647687</v>
      </c>
      <c r="DT57" s="9" t="n">
        <v>-0.320142610254635</v>
      </c>
      <c r="DU57" s="9" t="n">
        <v>-0.393980892347894</v>
      </c>
      <c r="DV57" s="9" t="n">
        <v>-0.409000265931942</v>
      </c>
      <c r="DW57" s="9" t="n">
        <v>-0.293656536994806</v>
      </c>
      <c r="DX57" s="7" t="n">
        <v>0.0267618671278874</v>
      </c>
      <c r="DY57" s="8" t="n">
        <v>-0.174294923284416</v>
      </c>
      <c r="DZ57" s="8" t="n">
        <v>-0.104418755071241</v>
      </c>
      <c r="EA57" s="9" t="n">
        <v>-0.209121805671084</v>
      </c>
      <c r="EB57" s="7" t="n">
        <v>-0.00415185933302262</v>
      </c>
      <c r="EC57" s="7" t="n">
        <v>-0.00815479279412855</v>
      </c>
      <c r="ED57" s="7" t="n">
        <v>-0.0336526330322839</v>
      </c>
    </row>
    <row r="58" customFormat="false" ht="12.75" hidden="false" customHeight="false" outlineLevel="0" collapsed="false">
      <c r="A58" s="1" t="s">
        <v>54</v>
      </c>
      <c r="B58" s="9" t="n">
        <v>-0.359157070559022</v>
      </c>
      <c r="C58" s="8" t="n">
        <v>-0.115618842672351</v>
      </c>
      <c r="D58" s="8" t="n">
        <v>-0.107584093325108</v>
      </c>
      <c r="E58" s="8" t="n">
        <v>-0.175465091841739</v>
      </c>
      <c r="F58" s="9" t="n">
        <v>-0.221579118833491</v>
      </c>
      <c r="G58" s="9" t="n">
        <v>-0.351422599862205</v>
      </c>
      <c r="H58" s="9" t="n">
        <v>-0.211950138100974</v>
      </c>
      <c r="I58" s="8" t="n">
        <v>-0.0935597540911691</v>
      </c>
      <c r="J58" s="8" t="n">
        <v>-0.176470668250923</v>
      </c>
      <c r="K58" s="8" t="n">
        <v>-0.141183347932103</v>
      </c>
      <c r="L58" s="9" t="n">
        <v>-0.350504760589838</v>
      </c>
      <c r="M58" s="9" t="n">
        <v>-0.294608042842928</v>
      </c>
      <c r="N58" s="9" t="n">
        <v>-0.311641629843141</v>
      </c>
      <c r="O58" s="9" t="n">
        <v>-0.361044099133443</v>
      </c>
      <c r="P58" s="9" t="n">
        <v>-0.329490214035275</v>
      </c>
      <c r="Q58" s="9" t="n">
        <v>-0.282091898189554</v>
      </c>
      <c r="R58" s="9" t="n">
        <v>-0.343518436020924</v>
      </c>
      <c r="S58" s="9" t="n">
        <v>-0.315880074545968</v>
      </c>
      <c r="T58" s="9" t="n">
        <v>-0.342444571336644</v>
      </c>
      <c r="U58" s="9" t="n">
        <v>-0.496095017278775</v>
      </c>
      <c r="V58" s="9" t="n">
        <v>-0.469572896978238</v>
      </c>
      <c r="W58" s="5" t="n">
        <v>0.324288700068898</v>
      </c>
      <c r="X58" s="6" t="n">
        <v>0.21840357858697</v>
      </c>
      <c r="Y58" s="5" t="n">
        <v>0.321802474459312</v>
      </c>
      <c r="Z58" s="9" t="n">
        <v>-0.199902604976804</v>
      </c>
      <c r="AA58" s="9" t="n">
        <v>-0.259017371272957</v>
      </c>
      <c r="AB58" s="7" t="n">
        <v>-0.0264405043593115</v>
      </c>
      <c r="AC58" s="9" t="n">
        <v>-0.207434396086244</v>
      </c>
      <c r="AD58" s="9" t="n">
        <v>-0.178787540782466</v>
      </c>
      <c r="AE58" s="9" t="n">
        <v>-0.413305846898016</v>
      </c>
      <c r="AF58" s="9" t="n">
        <v>-0.252225904763719</v>
      </c>
      <c r="AG58" s="9" t="n">
        <v>-0.416047462390354</v>
      </c>
      <c r="AH58" s="7" t="n">
        <v>0.0497915052768107</v>
      </c>
      <c r="AI58" s="5" t="n">
        <v>0.305450720634754</v>
      </c>
      <c r="AJ58" s="10" t="n">
        <v>0.103904234575097</v>
      </c>
      <c r="AK58" s="7" t="n">
        <v>0.0112303535126481</v>
      </c>
      <c r="AL58" s="7" t="n">
        <v>-0.0497649800959123</v>
      </c>
      <c r="AM58" s="5" t="n">
        <v>0.17464859236306</v>
      </c>
      <c r="AN58" s="6" t="n">
        <v>0.322563543111241</v>
      </c>
      <c r="AO58" s="6" t="n">
        <v>0.224707389847385</v>
      </c>
      <c r="AP58" s="6" t="n">
        <v>0.540435597880978</v>
      </c>
      <c r="AQ58" s="5" t="n">
        <v>0.238614406165812</v>
      </c>
      <c r="AR58" s="5" t="n">
        <v>0.25228745678606</v>
      </c>
      <c r="AS58" s="5" t="n">
        <v>0.259725729629511</v>
      </c>
      <c r="AT58" s="5" t="n">
        <v>0.232485389046189</v>
      </c>
      <c r="AU58" s="8" t="n">
        <v>-0.124767989683745</v>
      </c>
      <c r="AV58" s="9" t="n">
        <v>-0.260667713617824</v>
      </c>
      <c r="AW58" s="8" t="n">
        <v>-0.0885016061337101</v>
      </c>
      <c r="AX58" s="10" t="n">
        <v>0.137731661748173</v>
      </c>
      <c r="AY58" s="10" t="n">
        <v>0.173785843851021</v>
      </c>
      <c r="AZ58" s="8" t="n">
        <v>-0.066516652032475</v>
      </c>
      <c r="BA58" s="8" t="n">
        <v>-0.112071609826831</v>
      </c>
      <c r="BB58" s="6" t="n">
        <v>0.4848517412421</v>
      </c>
      <c r="BC58" s="5" t="n">
        <v>1</v>
      </c>
      <c r="BD58" s="10" t="n">
        <v>0.197843842859387</v>
      </c>
      <c r="BE58" s="5" t="n">
        <v>0.207336116890351</v>
      </c>
      <c r="BF58" s="5" t="n">
        <v>0.0825198377747142</v>
      </c>
      <c r="BG58" s="5" t="n">
        <v>0.237697927159133</v>
      </c>
      <c r="BH58" s="5" t="n">
        <v>0.128214902934841</v>
      </c>
      <c r="BI58" s="5" t="n">
        <v>0.304875668315536</v>
      </c>
      <c r="BJ58" s="5" t="n">
        <v>0.432534562650777</v>
      </c>
      <c r="BK58" s="5" t="n">
        <v>0.186890303414063</v>
      </c>
      <c r="BL58" s="10" t="n">
        <v>0.156033356435179</v>
      </c>
      <c r="BM58" s="5" t="n">
        <v>0.306350196320345</v>
      </c>
      <c r="BN58" s="5" t="n">
        <v>0.226161173800467</v>
      </c>
      <c r="BO58" s="7" t="n">
        <v>-0.0460079262681587</v>
      </c>
      <c r="BP58" s="7" t="n">
        <v>-0.0140461034849327</v>
      </c>
      <c r="BQ58" s="10" t="n">
        <v>0.0896513707057263</v>
      </c>
      <c r="BR58" s="9" t="n">
        <v>-0.418103163909975</v>
      </c>
      <c r="BS58" s="9" t="n">
        <v>-0.304967146182993</v>
      </c>
      <c r="BT58" s="8" t="n">
        <v>-0.107786432846064</v>
      </c>
      <c r="BU58" s="7" t="n">
        <v>-0.0608650881690212</v>
      </c>
      <c r="BV58" s="9" t="n">
        <v>-0.303290618723649</v>
      </c>
      <c r="BW58" s="7" t="n">
        <v>0.0117642577948325</v>
      </c>
      <c r="BX58" s="7" t="n">
        <v>0.0163201276473321</v>
      </c>
      <c r="BY58" s="8" t="n">
        <v>-0.167031104515334</v>
      </c>
      <c r="BZ58" s="10" t="n">
        <v>0.120487913699304</v>
      </c>
      <c r="CA58" s="10" t="n">
        <v>0.1053424112962</v>
      </c>
      <c r="CB58" s="10" t="n">
        <v>0.172293292325857</v>
      </c>
      <c r="CC58" s="10" t="n">
        <v>0.0576728846678333</v>
      </c>
      <c r="CD58" s="9" t="n">
        <v>-0.22755000506699</v>
      </c>
      <c r="CE58" s="7" t="n">
        <v>-0.0099802693462087</v>
      </c>
      <c r="CF58" s="7" t="n">
        <v>-0.0335825793493985</v>
      </c>
      <c r="CG58" s="7" t="n">
        <v>-0.00318336177422174</v>
      </c>
      <c r="CH58" s="7" t="n">
        <v>-0.0137968347977727</v>
      </c>
      <c r="CI58" s="7" t="n">
        <v>0.0530064932282574</v>
      </c>
      <c r="CJ58" s="7" t="n">
        <v>-0.0610296803171596</v>
      </c>
      <c r="CK58" s="8" t="n">
        <v>-0.114265038247271</v>
      </c>
      <c r="CL58" s="8" t="n">
        <v>-0.0921124314001011</v>
      </c>
      <c r="CM58" s="9" t="n">
        <v>-0.325497636198302</v>
      </c>
      <c r="CN58" s="9" t="n">
        <v>-0.297294227508517</v>
      </c>
      <c r="CO58" s="8" t="n">
        <v>-0.161174774653458</v>
      </c>
      <c r="CP58" s="9" t="n">
        <v>-0.172784348238898</v>
      </c>
      <c r="CQ58" s="9" t="n">
        <v>-0.311974894936479</v>
      </c>
      <c r="CR58" s="9" t="n">
        <v>-0.435308824519605</v>
      </c>
      <c r="CS58" s="8" t="n">
        <v>-0.0684002799426784</v>
      </c>
      <c r="CT58" s="7" t="n">
        <v>-0.0227055548489731</v>
      </c>
      <c r="CU58" s="8" t="n">
        <v>-0.174462235963929</v>
      </c>
      <c r="CV58" s="7" t="n">
        <v>-0.0382867181617914</v>
      </c>
      <c r="CW58" s="9" t="n">
        <v>-0.29318758539918</v>
      </c>
      <c r="CX58" s="9" t="n">
        <v>-0.321643663440343</v>
      </c>
      <c r="CY58" s="9" t="n">
        <v>-0.28060308739503</v>
      </c>
      <c r="CZ58" s="8" t="n">
        <v>-0.164880184397617</v>
      </c>
      <c r="DA58" s="8" t="n">
        <v>-0.0715948639088187</v>
      </c>
      <c r="DB58" s="8" t="n">
        <v>-0.122819749153405</v>
      </c>
      <c r="DC58" s="8" t="n">
        <v>-0.141919239665892</v>
      </c>
      <c r="DD58" s="9" t="n">
        <v>-0.277104143981403</v>
      </c>
      <c r="DE58" s="8" t="n">
        <v>-0.12975064289557</v>
      </c>
      <c r="DF58" s="7" t="n">
        <v>-0.00664622219026028</v>
      </c>
      <c r="DG58" s="6" t="n">
        <v>0.245864282211602</v>
      </c>
      <c r="DH58" s="8" t="n">
        <v>-0.0766822575785503</v>
      </c>
      <c r="DI58" s="10" t="n">
        <v>0.107173973220449</v>
      </c>
      <c r="DJ58" s="7" t="n">
        <v>-0.0121685967703212</v>
      </c>
      <c r="DK58" s="7" t="n">
        <v>0.00723831378744897</v>
      </c>
      <c r="DL58" s="6" t="n">
        <v>0.234458114358897</v>
      </c>
      <c r="DM58" s="10" t="n">
        <v>0.189691964633224</v>
      </c>
      <c r="DN58" s="5" t="n">
        <v>0.236174089523166</v>
      </c>
      <c r="DO58" s="7" t="n">
        <v>0.0244800214377872</v>
      </c>
      <c r="DP58" s="9" t="n">
        <v>-0.214903955040499</v>
      </c>
      <c r="DQ58" s="9" t="n">
        <v>-0.381009058689343</v>
      </c>
      <c r="DR58" s="9" t="n">
        <v>-0.488604714272792</v>
      </c>
      <c r="DS58" s="9" t="n">
        <v>-0.394294433588769</v>
      </c>
      <c r="DT58" s="9" t="n">
        <v>-0.370852634936656</v>
      </c>
      <c r="DU58" s="9" t="n">
        <v>-0.530464850394579</v>
      </c>
      <c r="DV58" s="9" t="n">
        <v>-0.406477653215226</v>
      </c>
      <c r="DW58" s="9" t="n">
        <v>-0.401149152452457</v>
      </c>
      <c r="DX58" s="7" t="n">
        <v>0.0146310177303831</v>
      </c>
      <c r="DY58" s="9" t="n">
        <v>-0.259260858830947</v>
      </c>
      <c r="DZ58" s="8" t="n">
        <v>-0.0688546086821678</v>
      </c>
      <c r="EA58" s="9" t="n">
        <v>-0.257579230375277</v>
      </c>
      <c r="EB58" s="8" t="n">
        <v>-0.144154081785291</v>
      </c>
      <c r="EC58" s="8" t="n">
        <v>-0.10068142509595</v>
      </c>
      <c r="ED58" s="8" t="n">
        <v>-0.121575106049714</v>
      </c>
    </row>
    <row r="59" customFormat="false" ht="12.75" hidden="false" customHeight="false" outlineLevel="0" collapsed="false">
      <c r="A59" s="1" t="s">
        <v>55</v>
      </c>
      <c r="B59" s="8" t="n">
        <v>-0.102324285979538</v>
      </c>
      <c r="C59" s="9" t="n">
        <v>-0.243906519821452</v>
      </c>
      <c r="D59" s="8" t="n">
        <v>-0.153174418027329</v>
      </c>
      <c r="E59" s="9" t="n">
        <v>-0.238887819568918</v>
      </c>
      <c r="F59" s="9" t="n">
        <v>-0.262993427876333</v>
      </c>
      <c r="G59" s="9" t="n">
        <v>-0.251501223218919</v>
      </c>
      <c r="H59" s="9" t="n">
        <v>-0.266983767269423</v>
      </c>
      <c r="I59" s="9" t="n">
        <v>-0.300980887586964</v>
      </c>
      <c r="J59" s="9" t="n">
        <v>-0.203311430788662</v>
      </c>
      <c r="K59" s="9" t="n">
        <v>-0.244579532063464</v>
      </c>
      <c r="L59" s="8" t="n">
        <v>-0.156080965734227</v>
      </c>
      <c r="M59" s="9" t="n">
        <v>-0.207976121896129</v>
      </c>
      <c r="N59" s="8" t="n">
        <v>-0.181203712709166</v>
      </c>
      <c r="O59" s="8" t="n">
        <v>-0.119600680404897</v>
      </c>
      <c r="P59" s="9" t="n">
        <v>-0.222437635426151</v>
      </c>
      <c r="Q59" s="9" t="n">
        <v>-0.268061777826445</v>
      </c>
      <c r="R59" s="9" t="n">
        <v>-0.24754182987021</v>
      </c>
      <c r="S59" s="9" t="n">
        <v>-0.305154888791045</v>
      </c>
      <c r="T59" s="9" t="n">
        <v>-0.217280360587344</v>
      </c>
      <c r="U59" s="9" t="n">
        <v>-0.318741536596928</v>
      </c>
      <c r="V59" s="9" t="n">
        <v>-0.29941556184754</v>
      </c>
      <c r="W59" s="7" t="n">
        <v>-0.016821725619448</v>
      </c>
      <c r="X59" s="10" t="n">
        <v>0.105692303820782</v>
      </c>
      <c r="Y59" s="10" t="n">
        <v>0.15602213424326</v>
      </c>
      <c r="Z59" s="10" t="n">
        <v>0.0689284030956927</v>
      </c>
      <c r="AA59" s="6" t="n">
        <v>0.20930714187095</v>
      </c>
      <c r="AB59" s="10" t="n">
        <v>0.0991123586258868</v>
      </c>
      <c r="AC59" s="7" t="n">
        <v>0.0259943372139446</v>
      </c>
      <c r="AD59" s="10" t="n">
        <v>0.174182021232387</v>
      </c>
      <c r="AE59" s="9" t="n">
        <v>-0.200762292891048</v>
      </c>
      <c r="AF59" s="8" t="n">
        <v>-0.0866778299137388</v>
      </c>
      <c r="AG59" s="8" t="n">
        <v>-0.167065111157511</v>
      </c>
      <c r="AH59" s="10" t="n">
        <v>0.084025991956749</v>
      </c>
      <c r="AI59" s="5" t="n">
        <v>0.149311943608826</v>
      </c>
      <c r="AJ59" s="7" t="n">
        <v>-0.0578997089711563</v>
      </c>
      <c r="AK59" s="5" t="n">
        <v>0.0826538239448929</v>
      </c>
      <c r="AL59" s="7" t="n">
        <v>0.00344521291898734</v>
      </c>
      <c r="AM59" s="7" t="n">
        <v>-0.0307947148236994</v>
      </c>
      <c r="AN59" s="7" t="n">
        <v>-0.0338080433870344</v>
      </c>
      <c r="AO59" s="7" t="n">
        <v>0.0171978390819295</v>
      </c>
      <c r="AP59" s="6" t="n">
        <v>0.250285145694657</v>
      </c>
      <c r="AQ59" s="7" t="n">
        <v>0.0470927381536162</v>
      </c>
      <c r="AR59" s="10" t="n">
        <v>0.178557655881347</v>
      </c>
      <c r="AS59" s="7" t="n">
        <v>0.0241685205954427</v>
      </c>
      <c r="AT59" s="5" t="n">
        <v>0.0770740140964333</v>
      </c>
      <c r="AU59" s="8" t="n">
        <v>-0.0840069482371297</v>
      </c>
      <c r="AV59" s="7" t="n">
        <v>0.0494473580579759</v>
      </c>
      <c r="AW59" s="10" t="n">
        <v>0.0652278002939534</v>
      </c>
      <c r="AX59" s="10" t="n">
        <v>0.075612068549229</v>
      </c>
      <c r="AY59" s="5" t="n">
        <v>0.123703921850016</v>
      </c>
      <c r="AZ59" s="8" t="n">
        <v>-0.09313807172817</v>
      </c>
      <c r="BA59" s="10" t="n">
        <v>0.148264539029763</v>
      </c>
      <c r="BB59" s="10" t="n">
        <v>0.158872570990566</v>
      </c>
      <c r="BC59" s="10" t="n">
        <v>0.197843842859387</v>
      </c>
      <c r="BD59" s="5" t="n">
        <v>1</v>
      </c>
      <c r="BE59" s="10" t="n">
        <v>0.0897894376729663</v>
      </c>
      <c r="BF59" s="10" t="n">
        <v>0.0835039899993267</v>
      </c>
      <c r="BG59" s="7" t="n">
        <v>-0.00382064624862528</v>
      </c>
      <c r="BH59" s="10" t="n">
        <v>0.12168562763679</v>
      </c>
      <c r="BI59" s="10" t="n">
        <v>0.199078283970425</v>
      </c>
      <c r="BJ59" s="5" t="n">
        <v>0.092837793077744</v>
      </c>
      <c r="BK59" s="5" t="n">
        <v>0.29478487738225</v>
      </c>
      <c r="BL59" s="7" t="n">
        <v>-0.0110606603681831</v>
      </c>
      <c r="BM59" s="7" t="n">
        <v>-0.0533574417755276</v>
      </c>
      <c r="BN59" s="5" t="n">
        <v>0.0977310088206429</v>
      </c>
      <c r="BO59" s="10" t="n">
        <v>0.0865404430793423</v>
      </c>
      <c r="BP59" s="6" t="n">
        <v>0.234471717015768</v>
      </c>
      <c r="BQ59" s="6" t="n">
        <v>0.261299897095901</v>
      </c>
      <c r="BR59" s="9" t="n">
        <v>-0.345041253457625</v>
      </c>
      <c r="BS59" s="8" t="n">
        <v>-0.10001795550707</v>
      </c>
      <c r="BT59" s="9" t="n">
        <v>-0.231040446820073</v>
      </c>
      <c r="BU59" s="8" t="n">
        <v>-0.170599761545425</v>
      </c>
      <c r="BV59" s="7" t="n">
        <v>-0.0645745326977265</v>
      </c>
      <c r="BW59" s="7" t="n">
        <v>0.0559616704334691</v>
      </c>
      <c r="BX59" s="9" t="n">
        <v>-0.210758205292658</v>
      </c>
      <c r="BY59" s="8" t="n">
        <v>-0.100307011965577</v>
      </c>
      <c r="BZ59" s="7" t="n">
        <v>-0.0376558949494015</v>
      </c>
      <c r="CA59" s="7" t="n">
        <v>0.00161973691772542</v>
      </c>
      <c r="CB59" s="8" t="n">
        <v>-0.131219049704788</v>
      </c>
      <c r="CC59" s="7" t="n">
        <v>-0.043596175204941</v>
      </c>
      <c r="CD59" s="8" t="n">
        <v>-0.0878650017921501</v>
      </c>
      <c r="CE59" s="11" t="n">
        <v>-0.0897047611339447</v>
      </c>
      <c r="CF59" s="8" t="n">
        <v>-0.0791365169444896</v>
      </c>
      <c r="CG59" s="8" t="n">
        <v>-0.151485648176802</v>
      </c>
      <c r="CH59" s="8" t="n">
        <v>-0.116161928747923</v>
      </c>
      <c r="CI59" s="9" t="n">
        <v>-0.18449487553909</v>
      </c>
      <c r="CJ59" s="9" t="n">
        <v>-0.192476914590958</v>
      </c>
      <c r="CK59" s="9" t="n">
        <v>-0.304783850381657</v>
      </c>
      <c r="CL59" s="8" t="n">
        <v>-0.0936842184015382</v>
      </c>
      <c r="CM59" s="8" t="n">
        <v>-0.138543400296946</v>
      </c>
      <c r="CN59" s="9" t="n">
        <v>-0.202040602570494</v>
      </c>
      <c r="CO59" s="7" t="n">
        <v>-0.0606193337604127</v>
      </c>
      <c r="CP59" s="7" t="n">
        <v>-0.0219937958282012</v>
      </c>
      <c r="CQ59" s="7" t="n">
        <v>-0.028893063393142</v>
      </c>
      <c r="CR59" s="8" t="n">
        <v>-0.119337809060866</v>
      </c>
      <c r="CS59" s="7" t="n">
        <v>0.0220788124336445</v>
      </c>
      <c r="CT59" s="5" t="n">
        <v>0.315545592365101</v>
      </c>
      <c r="CU59" s="10" t="n">
        <v>0.125507974217524</v>
      </c>
      <c r="CV59" s="10" t="n">
        <v>0.0887440734924346</v>
      </c>
      <c r="CW59" s="8" t="n">
        <v>-0.087881665046817</v>
      </c>
      <c r="CX59" s="7" t="n">
        <v>-1.0882125496752E-005</v>
      </c>
      <c r="CY59" s="8" t="n">
        <v>-0.116919596735634</v>
      </c>
      <c r="CZ59" s="7" t="n">
        <v>0.0200591579547317</v>
      </c>
      <c r="DA59" s="5" t="n">
        <v>0.186916828594961</v>
      </c>
      <c r="DB59" s="10" t="n">
        <v>0.0852155443001127</v>
      </c>
      <c r="DC59" s="10" t="n">
        <v>0.0972467542360374</v>
      </c>
      <c r="DD59" s="8" t="n">
        <v>-0.0974096460520669</v>
      </c>
      <c r="DE59" s="10" t="n">
        <v>0.09602965651251</v>
      </c>
      <c r="DF59" s="7" t="n">
        <v>-0.00394175187724474</v>
      </c>
      <c r="DG59" s="10" t="n">
        <v>0.125395412231917</v>
      </c>
      <c r="DH59" s="10" t="n">
        <v>0.0603441064108642</v>
      </c>
      <c r="DI59" s="7" t="n">
        <v>-1.7003321088675E-005</v>
      </c>
      <c r="DJ59" s="7" t="n">
        <v>0.0429554900663198</v>
      </c>
      <c r="DK59" s="10" t="n">
        <v>0.153360094293617</v>
      </c>
      <c r="DL59" s="10" t="n">
        <v>0.122344676362187</v>
      </c>
      <c r="DM59" s="6" t="n">
        <v>0.208845336639666</v>
      </c>
      <c r="DN59" s="5" t="n">
        <v>0.211551240188234</v>
      </c>
      <c r="DO59" s="7" t="n">
        <v>0.0203420932176473</v>
      </c>
      <c r="DP59" s="5" t="n">
        <v>0.0617128737585025</v>
      </c>
      <c r="DQ59" s="9" t="n">
        <v>-0.264626086767268</v>
      </c>
      <c r="DR59" s="9" t="n">
        <v>-0.173159441502114</v>
      </c>
      <c r="DS59" s="9" t="n">
        <v>-0.214191175820461</v>
      </c>
      <c r="DT59" s="8" t="n">
        <v>-0.156128575033276</v>
      </c>
      <c r="DU59" s="9" t="n">
        <v>-0.199415969927246</v>
      </c>
      <c r="DV59" s="7" t="n">
        <v>-0.0305944157012748</v>
      </c>
      <c r="DW59" s="8" t="n">
        <v>-0.0970053070765782</v>
      </c>
      <c r="DX59" s="7" t="n">
        <v>-0.00748656227534362</v>
      </c>
      <c r="DY59" s="5" t="n">
        <v>0.0669485363881274</v>
      </c>
      <c r="DZ59" s="7" t="n">
        <v>-0.0137580672256905</v>
      </c>
      <c r="EA59" s="7" t="n">
        <v>-0.0533377179230647</v>
      </c>
      <c r="EB59" s="7" t="n">
        <v>-0.0433573176792532</v>
      </c>
      <c r="EC59" s="7" t="n">
        <v>-0.00948411243684117</v>
      </c>
      <c r="ED59" s="10" t="n">
        <v>0.0903770724497909</v>
      </c>
    </row>
    <row r="60" customFormat="false" ht="12.75" hidden="false" customHeight="false" outlineLevel="0" collapsed="false">
      <c r="A60" s="1" t="s">
        <v>56</v>
      </c>
      <c r="B60" s="8" t="n">
        <v>-0.12998256819522</v>
      </c>
      <c r="C60" s="7" t="n">
        <v>-0.0443511226612782</v>
      </c>
      <c r="D60" s="8" t="n">
        <v>-0.128319983459169</v>
      </c>
      <c r="E60" s="8" t="n">
        <v>-0.170888818003933</v>
      </c>
      <c r="F60" s="9" t="n">
        <v>-0.198587908190228</v>
      </c>
      <c r="G60" s="9" t="n">
        <v>-0.317247284739655</v>
      </c>
      <c r="H60" s="9" t="n">
        <v>-0.369908610549813</v>
      </c>
      <c r="I60" s="9" t="n">
        <v>-0.274074492229822</v>
      </c>
      <c r="J60" s="8" t="n">
        <v>-0.0846479734421727</v>
      </c>
      <c r="K60" s="7" t="n">
        <v>-0.0556391221626664</v>
      </c>
      <c r="L60" s="9" t="n">
        <v>-0.227363308601436</v>
      </c>
      <c r="M60" s="9" t="n">
        <v>-0.270835699628852</v>
      </c>
      <c r="N60" s="9" t="n">
        <v>-0.250627252514961</v>
      </c>
      <c r="O60" s="9" t="n">
        <v>-0.286101281302264</v>
      </c>
      <c r="P60" s="9" t="n">
        <v>-0.298376344229545</v>
      </c>
      <c r="Q60" s="9" t="n">
        <v>-0.177176306076103</v>
      </c>
      <c r="R60" s="8" t="n">
        <v>-0.147486807123167</v>
      </c>
      <c r="S60" s="9" t="n">
        <v>-0.255374091374326</v>
      </c>
      <c r="T60" s="9" t="n">
        <v>-0.293669006234489</v>
      </c>
      <c r="U60" s="9" t="n">
        <v>-0.466879910984214</v>
      </c>
      <c r="V60" s="9" t="n">
        <v>-0.34723196134669</v>
      </c>
      <c r="W60" s="6" t="n">
        <v>0.245135859936163</v>
      </c>
      <c r="X60" s="5" t="n">
        <v>0.292956340232374</v>
      </c>
      <c r="Y60" s="7" t="n">
        <v>0.0388770734699902</v>
      </c>
      <c r="Z60" s="8" t="n">
        <v>-0.0771063204065018</v>
      </c>
      <c r="AA60" s="8" t="n">
        <v>-0.109682983280294</v>
      </c>
      <c r="AB60" s="8" t="n">
        <v>-0.124199058560118</v>
      </c>
      <c r="AC60" s="7" t="n">
        <v>0.0325375552352886</v>
      </c>
      <c r="AD60" s="8" t="n">
        <v>-0.129972366202567</v>
      </c>
      <c r="AE60" s="8" t="n">
        <v>-0.167840802665577</v>
      </c>
      <c r="AF60" s="8" t="n">
        <v>-0.163622618769898</v>
      </c>
      <c r="AG60" s="9" t="n">
        <v>-0.196955249299293</v>
      </c>
      <c r="AH60" s="10" t="n">
        <v>0.137524221230891</v>
      </c>
      <c r="AI60" s="10" t="n">
        <v>0.161516587419855</v>
      </c>
      <c r="AJ60" s="8" t="n">
        <v>-0.0691232611553689</v>
      </c>
      <c r="AK60" s="5" t="n">
        <v>0.0566897526424861</v>
      </c>
      <c r="AL60" s="8" t="n">
        <v>-0.0798067878618052</v>
      </c>
      <c r="AM60" s="5" t="n">
        <v>0.233076424487231</v>
      </c>
      <c r="AN60" s="10" t="n">
        <v>0.178449174692801</v>
      </c>
      <c r="AO60" s="10" t="n">
        <v>0.187399382847458</v>
      </c>
      <c r="AP60" s="10" t="n">
        <v>0.194742437092813</v>
      </c>
      <c r="AQ60" s="6" t="n">
        <v>0.306750794565195</v>
      </c>
      <c r="AR60" s="6" t="n">
        <v>0.348053901888117</v>
      </c>
      <c r="AS60" s="10" t="n">
        <v>0.158564130746017</v>
      </c>
      <c r="AT60" s="5" t="n">
        <v>0.272450334999432</v>
      </c>
      <c r="AU60" s="7" t="n">
        <v>-0.00699822689367687</v>
      </c>
      <c r="AV60" s="8" t="n">
        <v>-0.118800844180885</v>
      </c>
      <c r="AW60" s="7" t="n">
        <v>0.0174865554740152</v>
      </c>
      <c r="AX60" s="10" t="n">
        <v>0.168348181766863</v>
      </c>
      <c r="AY60" s="7" t="n">
        <v>0.0191236352284328</v>
      </c>
      <c r="AZ60" s="7" t="n">
        <v>-0.0425072825224223</v>
      </c>
      <c r="BA60" s="5" t="n">
        <v>0.0616924697731961</v>
      </c>
      <c r="BB60" s="5" t="n">
        <v>0.371966352467964</v>
      </c>
      <c r="BC60" s="5" t="n">
        <v>0.207336116890351</v>
      </c>
      <c r="BD60" s="10" t="n">
        <v>0.0897894376729663</v>
      </c>
      <c r="BE60" s="5" t="n">
        <v>1</v>
      </c>
      <c r="BF60" s="10" t="n">
        <v>0.0989106992377751</v>
      </c>
      <c r="BG60" s="10" t="n">
        <v>0.111800236822256</v>
      </c>
      <c r="BH60" s="5" t="n">
        <v>0.308492614777518</v>
      </c>
      <c r="BI60" s="5" t="n">
        <v>0.302957353630311</v>
      </c>
      <c r="BJ60" s="7" t="n">
        <v>0.0310919328763294</v>
      </c>
      <c r="BK60" s="5" t="n">
        <v>0.313293672520117</v>
      </c>
      <c r="BL60" s="6" t="n">
        <v>0.312803976872763</v>
      </c>
      <c r="BM60" s="6" t="n">
        <v>0.219793430052758</v>
      </c>
      <c r="BN60" s="10" t="n">
        <v>0.182375241532176</v>
      </c>
      <c r="BO60" s="7" t="n">
        <v>0.00585594378293969</v>
      </c>
      <c r="BP60" s="10" t="n">
        <v>0.121528176883509</v>
      </c>
      <c r="BQ60" s="10" t="n">
        <v>0.0643694726453971</v>
      </c>
      <c r="BR60" s="8" t="n">
        <v>-0.143127835728875</v>
      </c>
      <c r="BS60" s="8" t="n">
        <v>-0.13504479694974</v>
      </c>
      <c r="BT60" s="10" t="n">
        <v>0.124834982768834</v>
      </c>
      <c r="BU60" s="7" t="n">
        <v>0.0394908933612913</v>
      </c>
      <c r="BV60" s="9" t="n">
        <v>-0.338566388787058</v>
      </c>
      <c r="BW60" s="5" t="n">
        <v>0.186146238083222</v>
      </c>
      <c r="BX60" s="7" t="n">
        <v>0.0135142396012789</v>
      </c>
      <c r="BY60" s="8" t="n">
        <v>-0.0952893319123091</v>
      </c>
      <c r="BZ60" s="7" t="n">
        <v>0.00992415838661608</v>
      </c>
      <c r="CA60" s="10" t="n">
        <v>0.0841178384962851</v>
      </c>
      <c r="CB60" s="10" t="n">
        <v>0.167414359372673</v>
      </c>
      <c r="CC60" s="5" t="n">
        <v>0.0775851339283589</v>
      </c>
      <c r="CD60" s="9" t="n">
        <v>-0.186932471650363</v>
      </c>
      <c r="CE60" s="7" t="n">
        <v>-0.0381017220283466</v>
      </c>
      <c r="CF60" s="8" t="n">
        <v>-0.138501232060646</v>
      </c>
      <c r="CG60" s="7" t="n">
        <v>-0.0350554070220996</v>
      </c>
      <c r="CH60" s="7" t="n">
        <v>0.0371502161802243</v>
      </c>
      <c r="CI60" s="5" t="n">
        <v>0.0723746362139453</v>
      </c>
      <c r="CJ60" s="10" t="n">
        <v>0.109712228992567</v>
      </c>
      <c r="CK60" s="10" t="n">
        <v>0.0891201869549161</v>
      </c>
      <c r="CL60" s="10" t="n">
        <v>0.0855406477993282</v>
      </c>
      <c r="CM60" s="8" t="n">
        <v>-0.141512520225451</v>
      </c>
      <c r="CN60" s="9" t="n">
        <v>-0.268569156927731</v>
      </c>
      <c r="CO60" s="8" t="n">
        <v>-0.18952834288909</v>
      </c>
      <c r="CP60" s="7" t="n">
        <v>0.031032421252519</v>
      </c>
      <c r="CQ60" s="7" t="n">
        <v>0.000392776717148394</v>
      </c>
      <c r="CR60" s="9" t="n">
        <v>-0.233891903766644</v>
      </c>
      <c r="CS60" s="9" t="n">
        <v>-0.211092490585261</v>
      </c>
      <c r="CT60" s="7" t="n">
        <v>0.0220801726993316</v>
      </c>
      <c r="CU60" s="7" t="n">
        <v>-0.0184125563405044</v>
      </c>
      <c r="CV60" s="5" t="n">
        <v>0.227468389125764</v>
      </c>
      <c r="CW60" s="7" t="n">
        <v>0.041746553936915</v>
      </c>
      <c r="CX60" s="7" t="n">
        <v>-0.00291504936744245</v>
      </c>
      <c r="CY60" s="7" t="n">
        <v>-0.0495680816377055</v>
      </c>
      <c r="CZ60" s="8" t="n">
        <v>-0.113307071137135</v>
      </c>
      <c r="DA60" s="8" t="n">
        <v>-0.0819264218687194</v>
      </c>
      <c r="DB60" s="5" t="n">
        <v>0.15002030196538</v>
      </c>
      <c r="DC60" s="7" t="n">
        <v>0.0547755187543231</v>
      </c>
      <c r="DD60" s="7" t="n">
        <v>0.00903930555716143</v>
      </c>
      <c r="DE60" s="8" t="n">
        <v>-0.0805083448899239</v>
      </c>
      <c r="DF60" s="7" t="n">
        <v>-0.0243364917239</v>
      </c>
      <c r="DG60" s="7" t="n">
        <v>-0.0217591499971775</v>
      </c>
      <c r="DH60" s="10" t="n">
        <v>0.0628864429800429</v>
      </c>
      <c r="DI60" s="7" t="n">
        <v>0.00930591763183185</v>
      </c>
      <c r="DJ60" s="8" t="n">
        <v>-0.0808967007435893</v>
      </c>
      <c r="DK60" s="10" t="n">
        <v>0.0756814420992708</v>
      </c>
      <c r="DL60" s="5" t="n">
        <v>0.210432421660599</v>
      </c>
      <c r="DM60" s="5" t="n">
        <v>0.170193986374139</v>
      </c>
      <c r="DN60" s="10" t="n">
        <v>0.140831027116216</v>
      </c>
      <c r="DO60" s="5" t="n">
        <v>0.248479733061462</v>
      </c>
      <c r="DP60" s="7" t="n">
        <v>0.00421920409494383</v>
      </c>
      <c r="DQ60" s="7" t="n">
        <v>0.00836427370994103</v>
      </c>
      <c r="DR60" s="9" t="n">
        <v>-0.203658638605292</v>
      </c>
      <c r="DS60" s="7" t="n">
        <v>0.0159113678083603</v>
      </c>
      <c r="DT60" s="7" t="n">
        <v>-0.00727878169164001</v>
      </c>
      <c r="DU60" s="7" t="n">
        <v>-0.0526790092640895</v>
      </c>
      <c r="DV60" s="8" t="n">
        <v>-0.130222655088992</v>
      </c>
      <c r="DW60" s="9" t="n">
        <v>-0.19331143758999</v>
      </c>
      <c r="DX60" s="10" t="n">
        <v>0.19793838132464</v>
      </c>
      <c r="DY60" s="7" t="n">
        <v>-0.0452410764870595</v>
      </c>
      <c r="DZ60" s="7" t="n">
        <v>-0.0339440699557438</v>
      </c>
      <c r="EA60" s="7" t="n">
        <v>0.0104992107058351</v>
      </c>
      <c r="EB60" s="7" t="n">
        <v>-0.0102275849093596</v>
      </c>
      <c r="EC60" s="10" t="n">
        <v>0.121693449164491</v>
      </c>
      <c r="ED60" s="7" t="n">
        <v>-0.0107702436439886</v>
      </c>
    </row>
    <row r="61" customFormat="false" ht="12.75" hidden="false" customHeight="false" outlineLevel="0" collapsed="false">
      <c r="A61" s="1" t="s">
        <v>57</v>
      </c>
      <c r="B61" s="10" t="n">
        <v>0.12514478327907</v>
      </c>
      <c r="C61" s="10" t="n">
        <v>0.0593966813598032</v>
      </c>
      <c r="D61" s="7" t="n">
        <v>-0.0114799622662298</v>
      </c>
      <c r="E61" s="7" t="n">
        <v>0.0240804433922034</v>
      </c>
      <c r="F61" s="7" t="n">
        <v>-0.0594011022232863</v>
      </c>
      <c r="G61" s="7" t="n">
        <v>-0.00471400073862427</v>
      </c>
      <c r="H61" s="8" t="n">
        <v>-0.0883176301995306</v>
      </c>
      <c r="I61" s="7" t="n">
        <v>-0.0635237274544464</v>
      </c>
      <c r="J61" s="8" t="n">
        <v>-0.103999453173194</v>
      </c>
      <c r="K61" s="8" t="n">
        <v>-0.12747560937145</v>
      </c>
      <c r="L61" s="8" t="n">
        <v>-0.11417288024697</v>
      </c>
      <c r="M61" s="8" t="n">
        <v>-0.0655086951583384</v>
      </c>
      <c r="N61" s="8" t="n">
        <v>-0.137099818336518</v>
      </c>
      <c r="O61" s="8" t="n">
        <v>-0.13188660009073</v>
      </c>
      <c r="P61" s="8" t="n">
        <v>-0.0815013457704706</v>
      </c>
      <c r="Q61" s="7" t="n">
        <v>-0.0610895320073917</v>
      </c>
      <c r="R61" s="7" t="n">
        <v>-0.0341382478825764</v>
      </c>
      <c r="S61" s="8" t="n">
        <v>-0.103000686849214</v>
      </c>
      <c r="T61" s="9" t="n">
        <v>-0.200071686518754</v>
      </c>
      <c r="U61" s="9" t="n">
        <v>-0.271119655091032</v>
      </c>
      <c r="V61" s="8" t="n">
        <v>-0.0986124609858798</v>
      </c>
      <c r="W61" s="7" t="n">
        <v>0.0425650938141238</v>
      </c>
      <c r="X61" s="7" t="n">
        <v>0.0476167805095691</v>
      </c>
      <c r="Y61" s="7" t="n">
        <v>0.0172128020044875</v>
      </c>
      <c r="Z61" s="7" t="n">
        <v>-0.0473943770697293</v>
      </c>
      <c r="AA61" s="7" t="n">
        <v>-0.0148166939966714</v>
      </c>
      <c r="AB61" s="10" t="n">
        <v>0.0779683887856976</v>
      </c>
      <c r="AC61" s="10" t="n">
        <v>0.135606926744932</v>
      </c>
      <c r="AD61" s="7" t="n">
        <v>0.0436485454338942</v>
      </c>
      <c r="AE61" s="7" t="n">
        <v>-0.0527204973675458</v>
      </c>
      <c r="AF61" s="10" t="n">
        <v>0.0966944863670772</v>
      </c>
      <c r="AG61" s="7" t="n">
        <v>0.012653871554192</v>
      </c>
      <c r="AH61" s="8" t="n">
        <v>-0.111830502733794</v>
      </c>
      <c r="AI61" s="8" t="n">
        <v>-0.148375740749683</v>
      </c>
      <c r="AJ61" s="5" t="n">
        <v>0.190151880465293</v>
      </c>
      <c r="AK61" s="5" t="n">
        <v>0.27437885167731</v>
      </c>
      <c r="AL61" s="5" t="n">
        <v>0.280091627496683</v>
      </c>
      <c r="AM61" s="10" t="n">
        <v>0.162249090492355</v>
      </c>
      <c r="AN61" s="10" t="n">
        <v>0.178644032752477</v>
      </c>
      <c r="AO61" s="5" t="n">
        <v>0.212466018862804</v>
      </c>
      <c r="AP61" s="5" t="n">
        <v>0.21187260295681</v>
      </c>
      <c r="AQ61" s="10" t="n">
        <v>0.142636779815834</v>
      </c>
      <c r="AR61" s="6" t="n">
        <v>0.228738537211088</v>
      </c>
      <c r="AS61" s="5" t="n">
        <v>0.39904822209874</v>
      </c>
      <c r="AT61" s="6" t="n">
        <v>0.618838591553702</v>
      </c>
      <c r="AU61" s="5" t="n">
        <v>0.33672798971095</v>
      </c>
      <c r="AV61" s="10" t="n">
        <v>0.0834733840213671</v>
      </c>
      <c r="AW61" s="6" t="n">
        <v>0.214300337141851</v>
      </c>
      <c r="AX61" s="10" t="n">
        <v>0.0628765810538114</v>
      </c>
      <c r="AY61" s="5" t="n">
        <v>0.124604417734872</v>
      </c>
      <c r="AZ61" s="5" t="n">
        <v>0.119375556433683</v>
      </c>
      <c r="BA61" s="7" t="n">
        <v>0.0331806208388623</v>
      </c>
      <c r="BB61" s="5" t="n">
        <v>0.304663806934771</v>
      </c>
      <c r="BC61" s="5" t="n">
        <v>0.0825198377747142</v>
      </c>
      <c r="BD61" s="10" t="n">
        <v>0.0835039899993267</v>
      </c>
      <c r="BE61" s="10" t="n">
        <v>0.0989106992377751</v>
      </c>
      <c r="BF61" s="5" t="n">
        <v>1</v>
      </c>
      <c r="BG61" s="5" t="n">
        <v>0.302858394301575</v>
      </c>
      <c r="BH61" s="5" t="n">
        <v>0.24265405519006</v>
      </c>
      <c r="BI61" s="7" t="n">
        <v>0.0523797508129288</v>
      </c>
      <c r="BJ61" s="6" t="n">
        <v>0.230147092330074</v>
      </c>
      <c r="BK61" s="10" t="n">
        <v>0.167258268885079</v>
      </c>
      <c r="BL61" s="5" t="n">
        <v>0.35034594957087</v>
      </c>
      <c r="BM61" s="7" t="n">
        <v>-0.012969113127176</v>
      </c>
      <c r="BN61" s="5" t="n">
        <v>0.143879382520994</v>
      </c>
      <c r="BO61" s="5" t="n">
        <v>0.196843707512952</v>
      </c>
      <c r="BP61" s="8" t="n">
        <v>-0.0857569300435761</v>
      </c>
      <c r="BQ61" s="10" t="n">
        <v>0.079116453025605</v>
      </c>
      <c r="BR61" s="7" t="n">
        <v>-0.0422505323739833</v>
      </c>
      <c r="BS61" s="7" t="n">
        <v>-0.0171090817458466</v>
      </c>
      <c r="BT61" s="7" t="n">
        <v>0.0204328909522608</v>
      </c>
      <c r="BU61" s="7" t="n">
        <v>0.0541987661029953</v>
      </c>
      <c r="BV61" s="7" t="n">
        <v>0.0199795824120367</v>
      </c>
      <c r="BW61" s="7" t="n">
        <v>-0.0650604876144409</v>
      </c>
      <c r="BX61" s="7" t="n">
        <v>-0.0305281027490289</v>
      </c>
      <c r="BY61" s="10" t="n">
        <v>0.0866516447992622</v>
      </c>
      <c r="BZ61" s="10" t="n">
        <v>0.150867407422018</v>
      </c>
      <c r="CA61" s="10" t="n">
        <v>0.10559678106619</v>
      </c>
      <c r="CB61" s="5" t="n">
        <v>0.330620396775898</v>
      </c>
      <c r="CC61" s="10" t="n">
        <v>0.0848064443947192</v>
      </c>
      <c r="CD61" s="10" t="n">
        <v>0.0901356252903317</v>
      </c>
      <c r="CE61" s="10" t="n">
        <v>0.104766643020715</v>
      </c>
      <c r="CF61" s="10" t="n">
        <v>0.0860082391292667</v>
      </c>
      <c r="CG61" s="5" t="n">
        <v>0.0671774010899809</v>
      </c>
      <c r="CH61" s="10" t="n">
        <v>0.115020665836451</v>
      </c>
      <c r="CI61" s="10" t="n">
        <v>0.0677497328778257</v>
      </c>
      <c r="CJ61" s="5" t="n">
        <v>0.0975072451151159</v>
      </c>
      <c r="CK61" s="7" t="n">
        <v>0.028690383805765</v>
      </c>
      <c r="CL61" s="7" t="n">
        <v>0.0508433307193561</v>
      </c>
      <c r="CM61" s="8" t="n">
        <v>-0.145617462002678</v>
      </c>
      <c r="CN61" s="7" t="n">
        <v>-0.0488294573696134</v>
      </c>
      <c r="CO61" s="7" t="n">
        <v>-0.062993381854601</v>
      </c>
      <c r="CP61" s="10" t="n">
        <v>0.110792960080963</v>
      </c>
      <c r="CQ61" s="7" t="n">
        <v>-0.0416615373314716</v>
      </c>
      <c r="CR61" s="9" t="n">
        <v>-0.232353103208119</v>
      </c>
      <c r="CS61" s="8" t="n">
        <v>-0.105982380478555</v>
      </c>
      <c r="CT61" s="10" t="n">
        <v>0.0713282518341483</v>
      </c>
      <c r="CU61" s="8" t="n">
        <v>-0.159261606977075</v>
      </c>
      <c r="CV61" s="9" t="n">
        <v>-0.212898923417722</v>
      </c>
      <c r="CW61" s="8" t="n">
        <v>-0.167689133041466</v>
      </c>
      <c r="CX61" s="7" t="n">
        <v>-0.0387563498902606</v>
      </c>
      <c r="CY61" s="7" t="n">
        <v>-0.0379565136662493</v>
      </c>
      <c r="CZ61" s="11" t="n">
        <v>-0.0758174686679803</v>
      </c>
      <c r="DA61" s="7" t="n">
        <v>0.0223291013200698</v>
      </c>
      <c r="DB61" s="7" t="n">
        <v>-0.00313405214306458</v>
      </c>
      <c r="DC61" s="10" t="n">
        <v>0.127607884371976</v>
      </c>
      <c r="DD61" s="7" t="n">
        <v>0.00941235842184696</v>
      </c>
      <c r="DE61" s="7" t="n">
        <v>-0.0135121992027483</v>
      </c>
      <c r="DF61" s="8" t="n">
        <v>-0.141004184905094</v>
      </c>
      <c r="DG61" s="8" t="n">
        <v>-0.0659484010416915</v>
      </c>
      <c r="DH61" s="8" t="n">
        <v>-0.129173890244243</v>
      </c>
      <c r="DI61" s="8" t="n">
        <v>-0.0716635573260169</v>
      </c>
      <c r="DJ61" s="6" t="n">
        <v>0.208103646804294</v>
      </c>
      <c r="DK61" s="8" t="n">
        <v>-0.0730942167624181</v>
      </c>
      <c r="DL61" s="7" t="n">
        <v>0.0212935990657695</v>
      </c>
      <c r="DM61" s="8" t="n">
        <v>-0.0956141174779805</v>
      </c>
      <c r="DN61" s="7" t="n">
        <v>-0.0037781379459036</v>
      </c>
      <c r="DO61" s="8" t="n">
        <v>-0.102205262731917</v>
      </c>
      <c r="DP61" s="9" t="n">
        <v>-0.226756970171414</v>
      </c>
      <c r="DQ61" s="8" t="n">
        <v>-0.136005144524829</v>
      </c>
      <c r="DR61" s="8" t="n">
        <v>-0.0873552422259116</v>
      </c>
      <c r="DS61" s="8" t="n">
        <v>-0.174500323403167</v>
      </c>
      <c r="DT61" s="8" t="n">
        <v>-0.0832894080871876</v>
      </c>
      <c r="DU61" s="7" t="n">
        <v>-0.0130915370390145</v>
      </c>
      <c r="DV61" s="9" t="n">
        <v>-0.199828810563279</v>
      </c>
      <c r="DW61" s="9" t="n">
        <v>-0.256662071235754</v>
      </c>
      <c r="DX61" s="9" t="n">
        <v>-0.219739019425274</v>
      </c>
      <c r="DY61" s="9" t="n">
        <v>-0.179986614985639</v>
      </c>
      <c r="DZ61" s="11" t="n">
        <v>-0.0754913449694995</v>
      </c>
      <c r="EA61" s="9" t="n">
        <v>-0.25424521917621</v>
      </c>
      <c r="EB61" s="7" t="n">
        <v>-0.0638196394170925</v>
      </c>
      <c r="EC61" s="9" t="n">
        <v>-0.265206580149235</v>
      </c>
      <c r="ED61" s="9" t="n">
        <v>-0.301727673449178</v>
      </c>
    </row>
    <row r="62" customFormat="false" ht="12.75" hidden="false" customHeight="false" outlineLevel="0" collapsed="false">
      <c r="A62" s="1" t="s">
        <v>58</v>
      </c>
      <c r="B62" s="8" t="n">
        <v>-0.145566792105834</v>
      </c>
      <c r="C62" s="7" t="n">
        <v>-0.0368611597217169</v>
      </c>
      <c r="D62" s="7" t="n">
        <v>-0.00237570402250968</v>
      </c>
      <c r="E62" s="7" t="n">
        <v>0.0247639768999681</v>
      </c>
      <c r="F62" s="7" t="n">
        <v>-0.0216969178419929</v>
      </c>
      <c r="G62" s="8" t="n">
        <v>-0.158571272140875</v>
      </c>
      <c r="H62" s="8" t="n">
        <v>-0.129782269072795</v>
      </c>
      <c r="I62" s="7" t="n">
        <v>-0.0322859060831762</v>
      </c>
      <c r="J62" s="7" t="n">
        <v>-0.00172583709050052</v>
      </c>
      <c r="K62" s="7" t="n">
        <v>0.00429929010278255</v>
      </c>
      <c r="L62" s="8" t="n">
        <v>-0.0922239731864428</v>
      </c>
      <c r="M62" s="8" t="n">
        <v>-0.113677063404024</v>
      </c>
      <c r="N62" s="8" t="n">
        <v>-0.153167616698894</v>
      </c>
      <c r="O62" s="9" t="n">
        <v>-0.213837506741817</v>
      </c>
      <c r="P62" s="8" t="n">
        <v>-0.188208586898924</v>
      </c>
      <c r="Q62" s="8" t="n">
        <v>-0.121593129570068</v>
      </c>
      <c r="R62" s="7" t="n">
        <v>-0.0599686730812262</v>
      </c>
      <c r="S62" s="8" t="n">
        <v>-0.130271295662529</v>
      </c>
      <c r="T62" s="9" t="n">
        <v>-0.193568379859121</v>
      </c>
      <c r="U62" s="9" t="n">
        <v>-0.267846175715041</v>
      </c>
      <c r="V62" s="9" t="n">
        <v>-0.251931407242463</v>
      </c>
      <c r="W62" s="7" t="n">
        <v>0.0295946204212607</v>
      </c>
      <c r="X62" s="7" t="n">
        <v>-0.0100646058188085</v>
      </c>
      <c r="Y62" s="10" t="n">
        <v>0.117190289607366</v>
      </c>
      <c r="Z62" s="7" t="n">
        <v>0.00165306287624099</v>
      </c>
      <c r="AA62" s="8" t="n">
        <v>-0.0699577841544011</v>
      </c>
      <c r="AB62" s="7" t="n">
        <v>0.0298945590052649</v>
      </c>
      <c r="AC62" s="7" t="n">
        <v>-0.0421876200859552</v>
      </c>
      <c r="AD62" s="7" t="n">
        <v>-0.0586651984865684</v>
      </c>
      <c r="AE62" s="7" t="n">
        <v>-0.062641595156366</v>
      </c>
      <c r="AF62" s="8" t="n">
        <v>-0.0669577181815152</v>
      </c>
      <c r="AG62" s="7" t="n">
        <v>-0.0249601952253314</v>
      </c>
      <c r="AH62" s="7" t="n">
        <v>-0.00748010101332992</v>
      </c>
      <c r="AI62" s="7" t="n">
        <v>0.0343283450123478</v>
      </c>
      <c r="AJ62" s="10" t="n">
        <v>0.0886070267244598</v>
      </c>
      <c r="AK62" s="10" t="n">
        <v>0.177827193207377</v>
      </c>
      <c r="AL62" s="5" t="n">
        <v>0.10841079479644</v>
      </c>
      <c r="AM62" s="10" t="n">
        <v>0.162176316278096</v>
      </c>
      <c r="AN62" s="6" t="n">
        <v>0.234367656690705</v>
      </c>
      <c r="AO62" s="5" t="n">
        <v>0.134412273405242</v>
      </c>
      <c r="AP62" s="5" t="n">
        <v>0.347906653127489</v>
      </c>
      <c r="AQ62" s="6" t="n">
        <v>0.233820489818071</v>
      </c>
      <c r="AR62" s="5" t="n">
        <v>0.164983224523414</v>
      </c>
      <c r="AS62" s="5" t="n">
        <v>0.297997824935166</v>
      </c>
      <c r="AT62" s="5" t="n">
        <v>0.357058520670257</v>
      </c>
      <c r="AU62" s="5" t="n">
        <v>0.205727602715362</v>
      </c>
      <c r="AV62" s="7" t="n">
        <v>0.0057569844542036</v>
      </c>
      <c r="AW62" s="5" t="n">
        <v>0.0827854296501193</v>
      </c>
      <c r="AX62" s="5" t="n">
        <v>0.12947246856256</v>
      </c>
      <c r="AY62" s="5" t="n">
        <v>0.217348692546628</v>
      </c>
      <c r="AZ62" s="6" t="n">
        <v>0.208226070716132</v>
      </c>
      <c r="BA62" s="10" t="n">
        <v>0.110557294050674</v>
      </c>
      <c r="BB62" s="5" t="n">
        <v>0.339585907919535</v>
      </c>
      <c r="BC62" s="5" t="n">
        <v>0.237697927159133</v>
      </c>
      <c r="BD62" s="7" t="n">
        <v>-0.00382064624862528</v>
      </c>
      <c r="BE62" s="10" t="n">
        <v>0.111800236822256</v>
      </c>
      <c r="BF62" s="5" t="n">
        <v>0.302858394301575</v>
      </c>
      <c r="BG62" s="5" t="n">
        <v>1</v>
      </c>
      <c r="BH62" s="10" t="n">
        <v>0.168231198917773</v>
      </c>
      <c r="BI62" s="10" t="n">
        <v>0.184198337619304</v>
      </c>
      <c r="BJ62" s="10" t="n">
        <v>0.140907882127537</v>
      </c>
      <c r="BK62" s="7" t="n">
        <v>0.00686594105560698</v>
      </c>
      <c r="BL62" s="10" t="n">
        <v>0.173450878425574</v>
      </c>
      <c r="BM62" s="5" t="n">
        <v>0.241651539378672</v>
      </c>
      <c r="BN62" s="6" t="n">
        <v>0.245533397583216</v>
      </c>
      <c r="BO62" s="5" t="n">
        <v>0.113590686532894</v>
      </c>
      <c r="BP62" s="10" t="n">
        <v>0.173046879516507</v>
      </c>
      <c r="BQ62" s="7" t="n">
        <v>0.0237543196937226</v>
      </c>
      <c r="BR62" s="8" t="n">
        <v>-0.160801767801287</v>
      </c>
      <c r="BS62" s="7" t="n">
        <v>-0.0450543800215058</v>
      </c>
      <c r="BT62" s="7" t="n">
        <v>-0.0129249044923455</v>
      </c>
      <c r="BU62" s="7" t="n">
        <v>0.0291277092241657</v>
      </c>
      <c r="BV62" s="7" t="n">
        <v>-0.0468890383669738</v>
      </c>
      <c r="BW62" s="7" t="n">
        <v>-0.00796435559793539</v>
      </c>
      <c r="BX62" s="7" t="n">
        <v>-0.0182122572180798</v>
      </c>
      <c r="BY62" s="7" t="n">
        <v>0.0367050692341228</v>
      </c>
      <c r="BZ62" s="5" t="n">
        <v>0.191277160254941</v>
      </c>
      <c r="CA62" s="10" t="n">
        <v>0.140610711891897</v>
      </c>
      <c r="CB62" s="5" t="n">
        <v>0.248025404321972</v>
      </c>
      <c r="CC62" s="5" t="n">
        <v>0.186662798977896</v>
      </c>
      <c r="CD62" s="7" t="n">
        <v>0.0295174253435181</v>
      </c>
      <c r="CE62" s="5" t="n">
        <v>0.0984879966755107</v>
      </c>
      <c r="CF62" s="10" t="n">
        <v>0.131004807859071</v>
      </c>
      <c r="CG62" s="5" t="n">
        <v>0.077720140297803</v>
      </c>
      <c r="CH62" s="5" t="n">
        <v>0.139324192801338</v>
      </c>
      <c r="CI62" s="10" t="n">
        <v>0.104573825359569</v>
      </c>
      <c r="CJ62" s="10" t="n">
        <v>0.116756704919605</v>
      </c>
      <c r="CK62" s="10" t="n">
        <v>0.0635692963549641</v>
      </c>
      <c r="CL62" s="7" t="n">
        <v>0.0125243062474963</v>
      </c>
      <c r="CM62" s="8" t="n">
        <v>-0.0849591342180955</v>
      </c>
      <c r="CN62" s="9" t="n">
        <v>-0.183278798014828</v>
      </c>
      <c r="CO62" s="7" t="n">
        <v>-0.0387281686094187</v>
      </c>
      <c r="CP62" s="7" t="n">
        <v>-0.0401169556437764</v>
      </c>
      <c r="CQ62" s="9" t="n">
        <v>-0.265908137177354</v>
      </c>
      <c r="CR62" s="9" t="n">
        <v>-0.281365516312646</v>
      </c>
      <c r="CS62" s="7" t="n">
        <v>-0.0408763239635966</v>
      </c>
      <c r="CT62" s="8" t="n">
        <v>-0.0975681170046134</v>
      </c>
      <c r="CU62" s="8" t="n">
        <v>-0.100749098313883</v>
      </c>
      <c r="CV62" s="8" t="n">
        <v>-0.188934102608922</v>
      </c>
      <c r="CW62" s="9" t="n">
        <v>-0.209531585709321</v>
      </c>
      <c r="CX62" s="8" t="n">
        <v>-0.113042159394573</v>
      </c>
      <c r="CY62" s="7" t="n">
        <v>-0.0612367807680196</v>
      </c>
      <c r="CZ62" s="7" t="n">
        <v>-0.0516571096666601</v>
      </c>
      <c r="DA62" s="7" t="n">
        <v>-0.0403298372238066</v>
      </c>
      <c r="DB62" s="8" t="n">
        <v>-0.122315430649915</v>
      </c>
      <c r="DC62" s="7" t="n">
        <v>0.034816000261171</v>
      </c>
      <c r="DD62" s="10" t="n">
        <v>0.0785315387801546</v>
      </c>
      <c r="DE62" s="7" t="n">
        <v>-0.0567397424064869</v>
      </c>
      <c r="DF62" s="7" t="n">
        <v>-0.0154588774657707</v>
      </c>
      <c r="DG62" s="8" t="n">
        <v>-0.080502223694332</v>
      </c>
      <c r="DH62" s="8" t="n">
        <v>-0.0881482771214874</v>
      </c>
      <c r="DI62" s="10" t="n">
        <v>0.130722552728999</v>
      </c>
      <c r="DJ62" s="7" t="n">
        <v>0.0337556731580813</v>
      </c>
      <c r="DK62" s="8" t="n">
        <v>-0.076639069142985</v>
      </c>
      <c r="DL62" s="10" t="n">
        <v>0.177290908460241</v>
      </c>
      <c r="DM62" s="10" t="n">
        <v>0.101868737972634</v>
      </c>
      <c r="DN62" s="7" t="n">
        <v>-0.0565904532473283</v>
      </c>
      <c r="DO62" s="7" t="n">
        <v>-0.0274658046209586</v>
      </c>
      <c r="DP62" s="9" t="n">
        <v>-0.314636934886122</v>
      </c>
      <c r="DQ62" s="9" t="n">
        <v>-0.203630073025863</v>
      </c>
      <c r="DR62" s="9" t="n">
        <v>-0.313089972733474</v>
      </c>
      <c r="DS62" s="9" t="n">
        <v>-0.223087653480478</v>
      </c>
      <c r="DT62" s="9" t="n">
        <v>-0.178465837947468</v>
      </c>
      <c r="DU62" s="9" t="n">
        <v>-0.25556059609563</v>
      </c>
      <c r="DV62" s="9" t="n">
        <v>-0.173365521753709</v>
      </c>
      <c r="DW62" s="9" t="n">
        <v>-0.218210420859402</v>
      </c>
      <c r="DX62" s="8" t="n">
        <v>-0.156617250481364</v>
      </c>
      <c r="DY62" s="9" t="n">
        <v>-0.223565786869491</v>
      </c>
      <c r="DZ62" s="9" t="n">
        <v>-0.18739972291388</v>
      </c>
      <c r="EA62" s="9" t="n">
        <v>-0.204775756800818</v>
      </c>
      <c r="EB62" s="7" t="n">
        <v>-0.0512407759550967</v>
      </c>
      <c r="EC62" s="8" t="n">
        <v>-0.157464696004424</v>
      </c>
      <c r="ED62" s="9" t="n">
        <v>-0.18074428297335</v>
      </c>
    </row>
    <row r="63" customFormat="false" ht="12.75" hidden="false" customHeight="false" outlineLevel="0" collapsed="false">
      <c r="A63" s="1" t="s">
        <v>59</v>
      </c>
      <c r="B63" s="7" t="n">
        <v>-0.0219097994220231</v>
      </c>
      <c r="C63" s="8" t="n">
        <v>-0.0862003766575688</v>
      </c>
      <c r="D63" s="7" t="n">
        <v>-0.0219856342340786</v>
      </c>
      <c r="E63" s="7" t="n">
        <v>0.0218370252077636</v>
      </c>
      <c r="F63" s="7" t="n">
        <v>-0.0577970089117807</v>
      </c>
      <c r="G63" s="8" t="n">
        <v>-0.127261356688188</v>
      </c>
      <c r="H63" s="8" t="n">
        <v>-0.0983363270513997</v>
      </c>
      <c r="I63" s="7" t="n">
        <v>-0.0270009338223942</v>
      </c>
      <c r="J63" s="8" t="n">
        <v>-0.0921297747876115</v>
      </c>
      <c r="K63" s="10" t="n">
        <v>0.0681045979789683</v>
      </c>
      <c r="L63" s="9" t="n">
        <v>-0.186615869811692</v>
      </c>
      <c r="M63" s="7" t="n">
        <v>-0.0559800340202449</v>
      </c>
      <c r="N63" s="8" t="n">
        <v>-0.125987807938647</v>
      </c>
      <c r="O63" s="9" t="n">
        <v>-0.198113175465432</v>
      </c>
      <c r="P63" s="9" t="n">
        <v>-0.19812866533185</v>
      </c>
      <c r="Q63" s="8" t="n">
        <v>-0.11533488721017</v>
      </c>
      <c r="R63" s="8" t="n">
        <v>-0.0830547622561639</v>
      </c>
      <c r="S63" s="8" t="n">
        <v>-0.141394699231204</v>
      </c>
      <c r="T63" s="9" t="n">
        <v>-0.200304123577966</v>
      </c>
      <c r="U63" s="9" t="n">
        <v>-0.277389799775692</v>
      </c>
      <c r="V63" s="9" t="n">
        <v>-0.258899368224602</v>
      </c>
      <c r="W63" s="10" t="n">
        <v>0.174172499372578</v>
      </c>
      <c r="X63" s="10" t="n">
        <v>0.0972073065311117</v>
      </c>
      <c r="Y63" s="11" t="n">
        <v>-0.0895343878566362</v>
      </c>
      <c r="Z63" s="10" t="n">
        <v>0.084878878542557</v>
      </c>
      <c r="AA63" s="8" t="n">
        <v>-0.117636456752733</v>
      </c>
      <c r="AB63" s="8" t="n">
        <v>-0.134376226364534</v>
      </c>
      <c r="AC63" s="10" t="n">
        <v>0.152297046659154</v>
      </c>
      <c r="AD63" s="7" t="n">
        <v>0.00333231086695854</v>
      </c>
      <c r="AE63" s="7" t="n">
        <v>-0.019875522086974</v>
      </c>
      <c r="AF63" s="8" t="n">
        <v>-0.107326663043826</v>
      </c>
      <c r="AG63" s="7" t="n">
        <v>-0.0515629112678288</v>
      </c>
      <c r="AH63" s="7" t="n">
        <v>-0.0486090943283042</v>
      </c>
      <c r="AI63" s="7" t="n">
        <v>0.0522467848420154</v>
      </c>
      <c r="AJ63" s="5" t="n">
        <v>0.189762844478784</v>
      </c>
      <c r="AK63" s="10" t="n">
        <v>0.114898922057456</v>
      </c>
      <c r="AL63" s="10" t="n">
        <v>0.145842245907471</v>
      </c>
      <c r="AM63" s="5" t="n">
        <v>0.375343892169019</v>
      </c>
      <c r="AN63" s="5" t="n">
        <v>0.263000909337612</v>
      </c>
      <c r="AO63" s="6" t="n">
        <v>0.219233000589675</v>
      </c>
      <c r="AP63" s="5" t="n">
        <v>0.190950696490039</v>
      </c>
      <c r="AQ63" s="5" t="n">
        <v>0.221482880036129</v>
      </c>
      <c r="AR63" s="5" t="n">
        <v>0.289343814633874</v>
      </c>
      <c r="AS63" s="5" t="n">
        <v>0.128273054292965</v>
      </c>
      <c r="AT63" s="5" t="n">
        <v>0.321886130799068</v>
      </c>
      <c r="AU63" s="5" t="n">
        <v>0.217314685904451</v>
      </c>
      <c r="AV63" s="7" t="n">
        <v>0.0100734475457746</v>
      </c>
      <c r="AW63" s="10" t="n">
        <v>0.0665006689106516</v>
      </c>
      <c r="AX63" s="10" t="n">
        <v>0.104528936591895</v>
      </c>
      <c r="AY63" s="5" t="n">
        <v>0.253615416163085</v>
      </c>
      <c r="AZ63" s="5" t="n">
        <v>0.174641791034625</v>
      </c>
      <c r="BA63" s="10" t="n">
        <v>0.182835351400836</v>
      </c>
      <c r="BB63" s="5" t="n">
        <v>0.390798210706515</v>
      </c>
      <c r="BC63" s="5" t="n">
        <v>0.128214902934841</v>
      </c>
      <c r="BD63" s="10" t="n">
        <v>0.12168562763679</v>
      </c>
      <c r="BE63" s="5" t="n">
        <v>0.308492614777518</v>
      </c>
      <c r="BF63" s="5" t="n">
        <v>0.24265405519006</v>
      </c>
      <c r="BG63" s="10" t="n">
        <v>0.168231198917773</v>
      </c>
      <c r="BH63" s="5" t="n">
        <v>1</v>
      </c>
      <c r="BI63" s="5" t="n">
        <v>0.13464215830636</v>
      </c>
      <c r="BJ63" s="7" t="n">
        <v>0.0169625131180622</v>
      </c>
      <c r="BK63" s="5" t="n">
        <v>0.144070499850031</v>
      </c>
      <c r="BL63" s="10" t="n">
        <v>0.131051396958854</v>
      </c>
      <c r="BM63" s="7" t="n">
        <v>0.00982077819439693</v>
      </c>
      <c r="BN63" s="6" t="n">
        <v>0.287008578515556</v>
      </c>
      <c r="BO63" s="10" t="n">
        <v>0.068513522061129</v>
      </c>
      <c r="BP63" s="7" t="n">
        <v>0.0317860084431691</v>
      </c>
      <c r="BQ63" s="10" t="n">
        <v>0.125653522646043</v>
      </c>
      <c r="BR63" s="11" t="n">
        <v>-0.0756457351249846</v>
      </c>
      <c r="BS63" s="7" t="n">
        <v>-0.0190957497818474</v>
      </c>
      <c r="BT63" s="7" t="n">
        <v>-0.00499013467310435</v>
      </c>
      <c r="BU63" s="10" t="n">
        <v>0.0597503504384476</v>
      </c>
      <c r="BV63" s="8" t="n">
        <v>-0.0928847222439487</v>
      </c>
      <c r="BW63" s="7" t="n">
        <v>-0.00452560394096175</v>
      </c>
      <c r="BX63" s="8" t="n">
        <v>-0.104968642475248</v>
      </c>
      <c r="BY63" s="7" t="n">
        <v>-0.05877095914374</v>
      </c>
      <c r="BZ63" s="5" t="n">
        <v>0.181124477232893</v>
      </c>
      <c r="CA63" s="5" t="n">
        <v>0.273563125361124</v>
      </c>
      <c r="CB63" s="5" t="n">
        <v>0.179968931531707</v>
      </c>
      <c r="CC63" s="5" t="n">
        <v>0.259341114506485</v>
      </c>
      <c r="CD63" s="8" t="n">
        <v>-0.140033911423579</v>
      </c>
      <c r="CE63" s="10" t="n">
        <v>0.059563653972894</v>
      </c>
      <c r="CF63" s="5" t="n">
        <v>0.067410006522474</v>
      </c>
      <c r="CG63" s="10" t="n">
        <v>0.111572392319668</v>
      </c>
      <c r="CH63" s="5" t="n">
        <v>0.21090443385402</v>
      </c>
      <c r="CI63" s="7" t="n">
        <v>0.0531540820553071</v>
      </c>
      <c r="CJ63" s="10" t="n">
        <v>0.119578576087481</v>
      </c>
      <c r="CK63" s="5" t="n">
        <v>0.221622647335478</v>
      </c>
      <c r="CL63" s="7" t="n">
        <v>0.0446384787876768</v>
      </c>
      <c r="CM63" s="8" t="n">
        <v>-0.111519682024293</v>
      </c>
      <c r="CN63" s="8" t="n">
        <v>-0.158640645690916</v>
      </c>
      <c r="CO63" s="8" t="n">
        <v>-0.162307557091754</v>
      </c>
      <c r="CP63" s="7" t="n">
        <v>0.00924606594159971</v>
      </c>
      <c r="CQ63" s="9" t="n">
        <v>-0.203582803793237</v>
      </c>
      <c r="CR63" s="9" t="n">
        <v>-0.33725713306323</v>
      </c>
      <c r="CS63" s="9" t="n">
        <v>-0.173693345784299</v>
      </c>
      <c r="CT63" s="8" t="n">
        <v>-0.0994864316898377</v>
      </c>
      <c r="CU63" s="9" t="n">
        <v>-0.186724351000237</v>
      </c>
      <c r="CV63" s="8" t="n">
        <v>-0.0860891749376488</v>
      </c>
      <c r="CW63" s="8" t="n">
        <v>-0.155806872198278</v>
      </c>
      <c r="CX63" s="8" t="n">
        <v>-0.165110409365157</v>
      </c>
      <c r="CY63" s="9" t="n">
        <v>-0.204969254594808</v>
      </c>
      <c r="CZ63" s="8" t="n">
        <v>-0.091731216941293</v>
      </c>
      <c r="DA63" s="8" t="n">
        <v>-0.159892430189465</v>
      </c>
      <c r="DB63" s="10" t="n">
        <v>0.147583726053373</v>
      </c>
      <c r="DC63" s="5" t="n">
        <v>0.181568263913308</v>
      </c>
      <c r="DD63" s="7" t="n">
        <v>0.0186114951972419</v>
      </c>
      <c r="DE63" s="7" t="n">
        <v>-0.041233053640037</v>
      </c>
      <c r="DF63" s="8" t="n">
        <v>-0.0865175425625894</v>
      </c>
      <c r="DG63" s="9" t="n">
        <v>-0.233010111534985</v>
      </c>
      <c r="DH63" s="8" t="n">
        <v>-0.114117789486643</v>
      </c>
      <c r="DI63" s="10" t="n">
        <v>0.111204780517731</v>
      </c>
      <c r="DJ63" s="10" t="n">
        <v>0.0639926790500721</v>
      </c>
      <c r="DK63" s="5" t="n">
        <v>0.112988768966355</v>
      </c>
      <c r="DL63" s="5" t="n">
        <v>0.256585556290855</v>
      </c>
      <c r="DM63" s="10" t="n">
        <v>0.162145236189026</v>
      </c>
      <c r="DN63" s="7" t="n">
        <v>0.0190005311837508</v>
      </c>
      <c r="DO63" s="8" t="n">
        <v>-0.160991864931058</v>
      </c>
      <c r="DP63" s="9" t="n">
        <v>-0.266781087682046</v>
      </c>
      <c r="DQ63" s="8" t="n">
        <v>-0.115474654509519</v>
      </c>
      <c r="DR63" s="8" t="n">
        <v>-0.0825545245497351</v>
      </c>
      <c r="DS63" s="7" t="n">
        <v>-0.0213357673020694</v>
      </c>
      <c r="DT63" s="9" t="n">
        <v>-0.17338864627039</v>
      </c>
      <c r="DU63" s="7" t="n">
        <v>-0.0477528070782785</v>
      </c>
      <c r="DV63" s="9" t="n">
        <v>-0.224289448215025</v>
      </c>
      <c r="DW63" s="9" t="n">
        <v>-0.234100704549613</v>
      </c>
      <c r="DX63" s="11" t="n">
        <v>-0.0747244951884002</v>
      </c>
      <c r="DY63" s="9" t="n">
        <v>-0.237167083474744</v>
      </c>
      <c r="DZ63" s="8" t="n">
        <v>-0.174971655463745</v>
      </c>
      <c r="EA63" s="8" t="n">
        <v>-0.101954293712648</v>
      </c>
      <c r="EB63" s="7" t="n">
        <v>0.0105705364595485</v>
      </c>
      <c r="EC63" s="8" t="n">
        <v>-0.122799005101677</v>
      </c>
      <c r="ED63" s="8" t="n">
        <v>-0.125858242631951</v>
      </c>
    </row>
    <row r="64" customFormat="false" ht="12.75" hidden="false" customHeight="false" outlineLevel="0" collapsed="false">
      <c r="A64" s="1" t="s">
        <v>60</v>
      </c>
      <c r="B64" s="9" t="n">
        <v>-0.32786143789605</v>
      </c>
      <c r="C64" s="8" t="n">
        <v>-0.167172572146792</v>
      </c>
      <c r="D64" s="8" t="n">
        <v>-0.114501384410403</v>
      </c>
      <c r="E64" s="9" t="n">
        <v>-0.307277897518944</v>
      </c>
      <c r="F64" s="9" t="n">
        <v>-0.287334022081193</v>
      </c>
      <c r="G64" s="9" t="n">
        <v>-0.273535486951311</v>
      </c>
      <c r="H64" s="9" t="n">
        <v>-0.308548725737111</v>
      </c>
      <c r="I64" s="9" t="n">
        <v>-0.28956927867151</v>
      </c>
      <c r="J64" s="9" t="n">
        <v>-0.220393307220766</v>
      </c>
      <c r="K64" s="8" t="n">
        <v>-0.164545232961247</v>
      </c>
      <c r="L64" s="9" t="n">
        <v>-0.338581011643194</v>
      </c>
      <c r="M64" s="9" t="n">
        <v>-0.360642140622907</v>
      </c>
      <c r="N64" s="9" t="n">
        <v>-0.304977688242068</v>
      </c>
      <c r="O64" s="9" t="n">
        <v>-0.296569545963718</v>
      </c>
      <c r="P64" s="9" t="n">
        <v>-0.393380198457681</v>
      </c>
      <c r="Q64" s="9" t="n">
        <v>-0.316310061681248</v>
      </c>
      <c r="R64" s="9" t="n">
        <v>-0.285760874814069</v>
      </c>
      <c r="S64" s="9" t="n">
        <v>-0.335403459513007</v>
      </c>
      <c r="T64" s="9" t="n">
        <v>-0.355129139454628</v>
      </c>
      <c r="U64" s="9" t="n">
        <v>-0.429135598765151</v>
      </c>
      <c r="V64" s="9" t="n">
        <v>-0.417414189339462</v>
      </c>
      <c r="W64" s="5" t="n">
        <v>0.375802301705569</v>
      </c>
      <c r="X64" s="5" t="n">
        <v>0.283634779545141</v>
      </c>
      <c r="Y64" s="10" t="n">
        <v>0.0919342365950918</v>
      </c>
      <c r="Z64" s="7" t="n">
        <v>-0.0102115145130147</v>
      </c>
      <c r="AA64" s="7" t="n">
        <v>0.0330945840341536</v>
      </c>
      <c r="AB64" s="7" t="n">
        <v>0.0560341045813068</v>
      </c>
      <c r="AC64" s="8" t="n">
        <v>-0.105451196727745</v>
      </c>
      <c r="AD64" s="7" t="n">
        <v>-0.0353845913183763</v>
      </c>
      <c r="AE64" s="8" t="n">
        <v>-0.121479887451617</v>
      </c>
      <c r="AF64" s="8" t="n">
        <v>-0.10142345002826</v>
      </c>
      <c r="AG64" s="8" t="n">
        <v>-0.174974375995119</v>
      </c>
      <c r="AH64" s="5" t="n">
        <v>0.20060552227061</v>
      </c>
      <c r="AI64" s="5" t="n">
        <v>0.28296926955773</v>
      </c>
      <c r="AJ64" s="7" t="n">
        <v>-0.0261579091628177</v>
      </c>
      <c r="AK64" s="5" t="n">
        <v>0.092668099933279</v>
      </c>
      <c r="AL64" s="7" t="n">
        <v>0.0445262568684916</v>
      </c>
      <c r="AM64" s="10" t="n">
        <v>0.161573718578713</v>
      </c>
      <c r="AN64" s="5" t="n">
        <v>0.150095796711014</v>
      </c>
      <c r="AO64" s="6" t="n">
        <v>0.316961969011788</v>
      </c>
      <c r="AP64" s="5" t="n">
        <v>0.323209329246188</v>
      </c>
      <c r="AQ64" s="5" t="n">
        <v>0.243141710438883</v>
      </c>
      <c r="AR64" s="5" t="n">
        <v>0.390470726742347</v>
      </c>
      <c r="AS64" s="6" t="n">
        <v>0.250733013172133</v>
      </c>
      <c r="AT64" s="6" t="n">
        <v>0.286722242588422</v>
      </c>
      <c r="AU64" s="7" t="n">
        <v>-0.0419053649558832</v>
      </c>
      <c r="AV64" s="7" t="n">
        <v>-0.0201132285157937</v>
      </c>
      <c r="AW64" s="10" t="n">
        <v>0.137649365674104</v>
      </c>
      <c r="AX64" s="5" t="n">
        <v>0.304763786462772</v>
      </c>
      <c r="AY64" s="10" t="n">
        <v>0.100405971294313</v>
      </c>
      <c r="AZ64" s="7" t="n">
        <v>0.0407243142730638</v>
      </c>
      <c r="BA64" s="7" t="n">
        <v>0.00854994997622936</v>
      </c>
      <c r="BB64" s="6" t="n">
        <v>0.504785074620775</v>
      </c>
      <c r="BC64" s="5" t="n">
        <v>0.304875668315536</v>
      </c>
      <c r="BD64" s="10" t="n">
        <v>0.199078283970425</v>
      </c>
      <c r="BE64" s="5" t="n">
        <v>0.302957353630311</v>
      </c>
      <c r="BF64" s="7" t="n">
        <v>0.0523797508129288</v>
      </c>
      <c r="BG64" s="10" t="n">
        <v>0.184198337619304</v>
      </c>
      <c r="BH64" s="5" t="n">
        <v>0.13464215830636</v>
      </c>
      <c r="BI64" s="5" t="n">
        <v>1</v>
      </c>
      <c r="BJ64" s="6" t="n">
        <v>0.218327063642071</v>
      </c>
      <c r="BK64" s="6" t="n">
        <v>0.259886921113432</v>
      </c>
      <c r="BL64" s="5" t="n">
        <v>0.215795269131967</v>
      </c>
      <c r="BM64" s="6" t="n">
        <v>0.327377523377866</v>
      </c>
      <c r="BN64" s="5" t="n">
        <v>0.155550122049839</v>
      </c>
      <c r="BO64" s="7" t="n">
        <v>-0.0335261283233841</v>
      </c>
      <c r="BP64" s="10" t="n">
        <v>0.126963118436293</v>
      </c>
      <c r="BQ64" s="5" t="n">
        <v>0.176456385461208</v>
      </c>
      <c r="BR64" s="9" t="n">
        <v>-0.363449048868225</v>
      </c>
      <c r="BS64" s="9" t="n">
        <v>-0.263599086173512</v>
      </c>
      <c r="BT64" s="8" t="n">
        <v>-0.113861719471047</v>
      </c>
      <c r="BU64" s="7" t="n">
        <v>-0.0613721272038855</v>
      </c>
      <c r="BV64" s="9" t="n">
        <v>-0.309727055888556</v>
      </c>
      <c r="BW64" s="7" t="n">
        <v>0.0449554206927697</v>
      </c>
      <c r="BX64" s="7" t="n">
        <v>-0.0286890235400779</v>
      </c>
      <c r="BY64" s="9" t="n">
        <v>-0.180393674492502</v>
      </c>
      <c r="BZ64" s="5" t="n">
        <v>0.0568087758901069</v>
      </c>
      <c r="CA64" s="7" t="n">
        <v>0.0430241981146056</v>
      </c>
      <c r="CB64" s="7" t="n">
        <v>0.0215126018413917</v>
      </c>
      <c r="CC64" s="7" t="n">
        <v>0.0441528639373843</v>
      </c>
      <c r="CD64" s="9" t="n">
        <v>-0.275344640315146</v>
      </c>
      <c r="CE64" s="7" t="n">
        <v>-0.0540532176744762</v>
      </c>
      <c r="CF64" s="8" t="n">
        <v>-0.135590943623109</v>
      </c>
      <c r="CG64" s="8" t="n">
        <v>-0.0945925358140952</v>
      </c>
      <c r="CH64" s="7" t="n">
        <v>-0.0333890815554094</v>
      </c>
      <c r="CI64" s="7" t="n">
        <v>0.0469237251419948</v>
      </c>
      <c r="CJ64" s="8" t="n">
        <v>-0.0912734875375859</v>
      </c>
      <c r="CK64" s="8" t="n">
        <v>-0.0792949878970361</v>
      </c>
      <c r="CL64" s="9" t="n">
        <v>-0.23999065497473</v>
      </c>
      <c r="CM64" s="9" t="n">
        <v>-0.241207072565414</v>
      </c>
      <c r="CN64" s="9" t="n">
        <v>-0.382528135395406</v>
      </c>
      <c r="CO64" s="9" t="n">
        <v>-0.178436869089928</v>
      </c>
      <c r="CP64" s="8" t="n">
        <v>-0.0785301785144675</v>
      </c>
      <c r="CQ64" s="8" t="n">
        <v>-0.132946247060976</v>
      </c>
      <c r="CR64" s="9" t="n">
        <v>-0.178396464397426</v>
      </c>
      <c r="CS64" s="7" t="n">
        <v>0.0445993711491729</v>
      </c>
      <c r="CT64" s="10" t="n">
        <v>0.152685402512819</v>
      </c>
      <c r="CU64" s="10" t="n">
        <v>0.157743210403856</v>
      </c>
      <c r="CV64" s="10" t="n">
        <v>0.105566819311148</v>
      </c>
      <c r="CW64" s="11" t="n">
        <v>-0.0889433524155938</v>
      </c>
      <c r="CX64" s="8" t="n">
        <v>-0.102404201588654</v>
      </c>
      <c r="CY64" s="7" t="n">
        <v>-0.0129276250237196</v>
      </c>
      <c r="CZ64" s="8" t="n">
        <v>-0.190091688708639</v>
      </c>
      <c r="DA64" s="7" t="n">
        <v>-0.0272944111443847</v>
      </c>
      <c r="DB64" s="7" t="n">
        <v>-0.0550904202608854</v>
      </c>
      <c r="DC64" s="11" t="n">
        <v>-0.0901162415042906</v>
      </c>
      <c r="DD64" s="8" t="n">
        <v>-0.129725137913937</v>
      </c>
      <c r="DE64" s="7" t="n">
        <v>0.0408164722733645</v>
      </c>
      <c r="DF64" s="5" t="n">
        <v>0.0569717485519113</v>
      </c>
      <c r="DG64" s="7" t="n">
        <v>-0.00973678178821888</v>
      </c>
      <c r="DH64" s="7" t="n">
        <v>0.0123501922395482</v>
      </c>
      <c r="DI64" s="7" t="n">
        <v>0.04721618226472</v>
      </c>
      <c r="DJ64" s="7" t="n">
        <v>0.033271078507054</v>
      </c>
      <c r="DK64" s="7" t="n">
        <v>0.00351764706682509</v>
      </c>
      <c r="DL64" s="10" t="n">
        <v>0.172342261890593</v>
      </c>
      <c r="DM64" s="6" t="n">
        <v>0.235004795292871</v>
      </c>
      <c r="DN64" s="5" t="n">
        <v>0.191026531302094</v>
      </c>
      <c r="DO64" s="10" t="n">
        <v>0.141511500026185</v>
      </c>
      <c r="DP64" s="7" t="n">
        <v>-0.0449965687298043</v>
      </c>
      <c r="DQ64" s="8" t="n">
        <v>-0.098630144439812</v>
      </c>
      <c r="DR64" s="9" t="n">
        <v>-0.253410016044334</v>
      </c>
      <c r="DS64" s="8" t="n">
        <v>-0.149325886332118</v>
      </c>
      <c r="DT64" s="9" t="n">
        <v>-0.198626335695888</v>
      </c>
      <c r="DU64" s="9" t="n">
        <v>-0.217288500789974</v>
      </c>
      <c r="DV64" s="9" t="n">
        <v>-0.184873369466524</v>
      </c>
      <c r="DW64" s="8" t="n">
        <v>-0.157235151169727</v>
      </c>
      <c r="DX64" s="5" t="n">
        <v>0.123807642108657</v>
      </c>
      <c r="DY64" s="8" t="n">
        <v>-0.0689906352508772</v>
      </c>
      <c r="DZ64" s="7" t="n">
        <v>0.000262531277609143</v>
      </c>
      <c r="EA64" s="8" t="n">
        <v>-0.0879503584640152</v>
      </c>
      <c r="EB64" s="7" t="n">
        <v>-0.0571240808503445</v>
      </c>
      <c r="EC64" s="7" t="n">
        <v>-0.0189750262021178</v>
      </c>
      <c r="ED64" s="7" t="n">
        <v>-0.0526242585701839</v>
      </c>
    </row>
    <row r="65" customFormat="false" ht="12.75" hidden="false" customHeight="false" outlineLevel="0" collapsed="false">
      <c r="A65" s="1" t="s">
        <v>61</v>
      </c>
      <c r="B65" s="8" t="n">
        <v>-0.14707702708493</v>
      </c>
      <c r="C65" s="7" t="n">
        <v>-0.0612330400373801</v>
      </c>
      <c r="D65" s="7" t="n">
        <v>-0.0399914711341419</v>
      </c>
      <c r="E65" s="9" t="n">
        <v>-0.201031965563514</v>
      </c>
      <c r="F65" s="8" t="n">
        <v>-0.110856892568257</v>
      </c>
      <c r="G65" s="8" t="n">
        <v>-0.117724874022394</v>
      </c>
      <c r="H65" s="8" t="n">
        <v>-0.117271905548592</v>
      </c>
      <c r="I65" s="7" t="n">
        <v>-0.0553903588448896</v>
      </c>
      <c r="J65" s="9" t="n">
        <v>-0.271901807861112</v>
      </c>
      <c r="K65" s="9" t="n">
        <v>-0.268792263352221</v>
      </c>
      <c r="L65" s="9" t="n">
        <v>-0.303581035447844</v>
      </c>
      <c r="M65" s="9" t="n">
        <v>-0.235982972194129</v>
      </c>
      <c r="N65" s="9" t="n">
        <v>-0.266285950971944</v>
      </c>
      <c r="O65" s="9" t="n">
        <v>-0.197951303848668</v>
      </c>
      <c r="P65" s="9" t="n">
        <v>-0.229149526963317</v>
      </c>
      <c r="Q65" s="9" t="n">
        <v>-0.193601514247763</v>
      </c>
      <c r="R65" s="9" t="n">
        <v>-0.261965407083312</v>
      </c>
      <c r="S65" s="9" t="n">
        <v>-0.342057709786782</v>
      </c>
      <c r="T65" s="9" t="n">
        <v>-0.374876597525493</v>
      </c>
      <c r="U65" s="9" t="n">
        <v>-0.314871240650724</v>
      </c>
      <c r="V65" s="9" t="n">
        <v>-0.224342498576822</v>
      </c>
      <c r="W65" s="10" t="n">
        <v>0.158387976339539</v>
      </c>
      <c r="X65" s="5" t="n">
        <v>0.337398600694688</v>
      </c>
      <c r="Y65" s="5" t="n">
        <v>0.346145109062702</v>
      </c>
      <c r="Z65" s="7" t="n">
        <v>0.0448091921314071</v>
      </c>
      <c r="AA65" s="7" t="n">
        <v>-0.0453519381405576</v>
      </c>
      <c r="AB65" s="10" t="n">
        <v>0.131561496591514</v>
      </c>
      <c r="AC65" s="8" t="n">
        <v>-0.091716254018735</v>
      </c>
      <c r="AD65" s="7" t="n">
        <v>0.0563364236302635</v>
      </c>
      <c r="AE65" s="9" t="n">
        <v>-0.254385666608402</v>
      </c>
      <c r="AF65" s="10" t="n">
        <v>0.0758025057454222</v>
      </c>
      <c r="AG65" s="8" t="n">
        <v>-0.0986434070302612</v>
      </c>
      <c r="AH65" s="7" t="n">
        <v>0.0367894057067227</v>
      </c>
      <c r="AI65" s="10" t="n">
        <v>0.0590192076316346</v>
      </c>
      <c r="AJ65" s="5" t="n">
        <v>0.196757330641821</v>
      </c>
      <c r="AK65" s="5" t="n">
        <v>0.149800278990492</v>
      </c>
      <c r="AL65" s="6" t="n">
        <v>0.207962519239258</v>
      </c>
      <c r="AM65" s="10" t="n">
        <v>0.120357668259765</v>
      </c>
      <c r="AN65" s="6" t="n">
        <v>0.230361334175791</v>
      </c>
      <c r="AO65" s="5" t="n">
        <v>0.340716628771932</v>
      </c>
      <c r="AP65" s="6" t="n">
        <v>0.465965132309643</v>
      </c>
      <c r="AQ65" s="5" t="n">
        <v>0.160838494974839</v>
      </c>
      <c r="AR65" s="5" t="n">
        <v>0.242705745286169</v>
      </c>
      <c r="AS65" s="5" t="n">
        <v>0.29529293661638</v>
      </c>
      <c r="AT65" s="5" t="n">
        <v>0.277061975745103</v>
      </c>
      <c r="AU65" s="5" t="n">
        <v>0.16505157787419</v>
      </c>
      <c r="AV65" s="7" t="n">
        <v>0.0198745018877087</v>
      </c>
      <c r="AW65" s="5" t="n">
        <v>0.191730468795165</v>
      </c>
      <c r="AX65" s="10" t="n">
        <v>0.178589282058572</v>
      </c>
      <c r="AY65" s="7" t="n">
        <v>-0.0272478220446018</v>
      </c>
      <c r="AZ65" s="10" t="n">
        <v>0.116658765790134</v>
      </c>
      <c r="BA65" s="7" t="n">
        <v>-0.00317690051220805</v>
      </c>
      <c r="BB65" s="5" t="n">
        <v>0.238712005228861</v>
      </c>
      <c r="BC65" s="5" t="n">
        <v>0.432534562650777</v>
      </c>
      <c r="BD65" s="5" t="n">
        <v>0.092837793077744</v>
      </c>
      <c r="BE65" s="7" t="n">
        <v>0.0310919328763294</v>
      </c>
      <c r="BF65" s="6" t="n">
        <v>0.230147092330074</v>
      </c>
      <c r="BG65" s="10" t="n">
        <v>0.140907882127537</v>
      </c>
      <c r="BH65" s="7" t="n">
        <v>0.0169625131180622</v>
      </c>
      <c r="BI65" s="6" t="n">
        <v>0.218327063642071</v>
      </c>
      <c r="BJ65" s="5" t="n">
        <v>1</v>
      </c>
      <c r="BK65" s="10" t="n">
        <v>0.189495212204848</v>
      </c>
      <c r="BL65" s="6" t="n">
        <v>0.302446913931229</v>
      </c>
      <c r="BM65" s="5" t="n">
        <v>0.258818772482641</v>
      </c>
      <c r="BN65" s="5" t="n">
        <v>0.113895386046803</v>
      </c>
      <c r="BO65" s="7" t="n">
        <v>0.0188318582385512</v>
      </c>
      <c r="BP65" s="7" t="n">
        <v>0.0307073177533036</v>
      </c>
      <c r="BQ65" s="10" t="n">
        <v>0.120131864155707</v>
      </c>
      <c r="BR65" s="9" t="n">
        <v>-0.26522868446665</v>
      </c>
      <c r="BS65" s="9" t="n">
        <v>-0.317362907323058</v>
      </c>
      <c r="BT65" s="8" t="n">
        <v>-0.111077255609566</v>
      </c>
      <c r="BU65" s="7" t="n">
        <v>-0.00807011625510695</v>
      </c>
      <c r="BV65" s="8" t="n">
        <v>-0.0932451926510286</v>
      </c>
      <c r="BW65" s="7" t="n">
        <v>-0.0467547121303733</v>
      </c>
      <c r="BX65" s="8" t="n">
        <v>-0.100856559303163</v>
      </c>
      <c r="BY65" s="9" t="n">
        <v>-0.207104191590702</v>
      </c>
      <c r="BZ65" s="10" t="n">
        <v>0.114448334048606</v>
      </c>
      <c r="CA65" s="7" t="n">
        <v>0.0525389197650443</v>
      </c>
      <c r="CB65" s="10" t="n">
        <v>0.187800321158729</v>
      </c>
      <c r="CC65" s="7" t="n">
        <v>-0.0560082595332521</v>
      </c>
      <c r="CD65" s="10" t="n">
        <v>0.0680966006280347</v>
      </c>
      <c r="CE65" s="7" t="n">
        <v>-0.0416227697593894</v>
      </c>
      <c r="CF65" s="7" t="n">
        <v>-0.0243674594521802</v>
      </c>
      <c r="CG65" s="7" t="n">
        <v>0.019440237067104</v>
      </c>
      <c r="CH65" s="7" t="n">
        <v>0.0141811098543768</v>
      </c>
      <c r="CI65" s="10" t="n">
        <v>0.0796435559793539</v>
      </c>
      <c r="CJ65" s="7" t="n">
        <v>-0.0546973034773152</v>
      </c>
      <c r="CK65" s="9" t="n">
        <v>-0.218362430549935</v>
      </c>
      <c r="CL65" s="8" t="n">
        <v>-0.0917723649783276</v>
      </c>
      <c r="CM65" s="9" t="n">
        <v>-0.331661680159369</v>
      </c>
      <c r="CN65" s="9" t="n">
        <v>-0.315983257849923</v>
      </c>
      <c r="CO65" s="8" t="n">
        <v>-0.122771375551266</v>
      </c>
      <c r="CP65" s="9" t="n">
        <v>-0.177745577266152</v>
      </c>
      <c r="CQ65" s="9" t="n">
        <v>-0.23898201796775</v>
      </c>
      <c r="CR65" s="9" t="n">
        <v>-0.260316425004132</v>
      </c>
      <c r="CS65" s="7" t="n">
        <v>0.0480955940314262</v>
      </c>
      <c r="CT65" s="7" t="n">
        <v>-0.024885720678963</v>
      </c>
      <c r="CU65" s="10" t="n">
        <v>0.064234466275953</v>
      </c>
      <c r="CV65" s="7" t="n">
        <v>-0.0572780675521543</v>
      </c>
      <c r="CW65" s="9" t="n">
        <v>-0.21533753972826</v>
      </c>
      <c r="CX65" s="8" t="n">
        <v>-0.159959083208132</v>
      </c>
      <c r="CY65" s="7" t="n">
        <v>-0.0529616044605833</v>
      </c>
      <c r="CZ65" s="9" t="n">
        <v>-0.267129995830786</v>
      </c>
      <c r="DA65" s="7" t="n">
        <v>-0.011041276582142</v>
      </c>
      <c r="DB65" s="9" t="n">
        <v>-0.221422688279475</v>
      </c>
      <c r="DC65" s="8" t="n">
        <v>-0.129222859808978</v>
      </c>
      <c r="DD65" s="9" t="n">
        <v>-0.251359755587461</v>
      </c>
      <c r="DE65" s="8" t="n">
        <v>-0.0777167396335853</v>
      </c>
      <c r="DF65" s="7" t="n">
        <v>-0.0132577542432057</v>
      </c>
      <c r="DG65" s="10" t="n">
        <v>0.15673151279908</v>
      </c>
      <c r="DH65" s="8" t="n">
        <v>-0.146480210514718</v>
      </c>
      <c r="DI65" s="7" t="n">
        <v>-0.0137645284877042</v>
      </c>
      <c r="DJ65" s="5" t="n">
        <v>0.117963940716901</v>
      </c>
      <c r="DK65" s="9" t="n">
        <v>-0.18272108908312</v>
      </c>
      <c r="DL65" s="8" t="n">
        <v>-0.0664741437297533</v>
      </c>
      <c r="DM65" s="7" t="n">
        <v>0.00682374809649979</v>
      </c>
      <c r="DN65" s="5" t="n">
        <v>0.133632161033693</v>
      </c>
      <c r="DO65" s="7" t="n">
        <v>-0.0537675618801865</v>
      </c>
      <c r="DP65" s="9" t="n">
        <v>-0.214801935113967</v>
      </c>
      <c r="DQ65" s="9" t="n">
        <v>-0.194828473897522</v>
      </c>
      <c r="DR65" s="9" t="n">
        <v>-0.227274891331775</v>
      </c>
      <c r="DS65" s="9" t="n">
        <v>-0.364289693062849</v>
      </c>
      <c r="DT65" s="9" t="n">
        <v>-0.210013799895396</v>
      </c>
      <c r="DU65" s="9" t="n">
        <v>-0.217677536776483</v>
      </c>
      <c r="DV65" s="9" t="n">
        <v>-0.30247581957708</v>
      </c>
      <c r="DW65" s="9" t="n">
        <v>-0.267842434984401</v>
      </c>
      <c r="DX65" s="9" t="n">
        <v>-0.198105694004153</v>
      </c>
      <c r="DY65" s="8" t="n">
        <v>-0.165000907977346</v>
      </c>
      <c r="DZ65" s="7" t="n">
        <v>-0.048226519603809</v>
      </c>
      <c r="EA65" s="9" t="n">
        <v>-0.193878328315087</v>
      </c>
      <c r="EB65" s="9" t="n">
        <v>-0.202638048971191</v>
      </c>
      <c r="EC65" s="9" t="n">
        <v>-0.184368710896612</v>
      </c>
      <c r="ED65" s="8" t="n">
        <v>-0.169995123447512</v>
      </c>
    </row>
    <row r="66" customFormat="false" ht="12.75" hidden="false" customHeight="false" outlineLevel="0" collapsed="false">
      <c r="A66" s="1" t="s">
        <v>62</v>
      </c>
      <c r="B66" s="8" t="n">
        <v>-0.137369831075406</v>
      </c>
      <c r="C66" s="8" t="n">
        <v>-0.132938425533275</v>
      </c>
      <c r="D66" s="7" t="n">
        <v>-0.0132265434084585</v>
      </c>
      <c r="E66" s="8" t="n">
        <v>-0.153989217173898</v>
      </c>
      <c r="F66" s="8" t="n">
        <v>-0.151687987697757</v>
      </c>
      <c r="G66" s="8" t="n">
        <v>-0.13788843236861</v>
      </c>
      <c r="H66" s="9" t="n">
        <v>-0.20296592330414</v>
      </c>
      <c r="I66" s="8" t="n">
        <v>-0.175776252617661</v>
      </c>
      <c r="J66" s="8" t="n">
        <v>-0.190406930281623</v>
      </c>
      <c r="K66" s="8" t="n">
        <v>-0.176118544444178</v>
      </c>
      <c r="L66" s="9" t="n">
        <v>-0.279146242844152</v>
      </c>
      <c r="M66" s="9" t="n">
        <v>-0.249798850711521</v>
      </c>
      <c r="N66" s="9" t="n">
        <v>-0.280170522906534</v>
      </c>
      <c r="O66" s="8" t="n">
        <v>-0.0907293812627483</v>
      </c>
      <c r="P66" s="9" t="n">
        <v>-0.259004640801837</v>
      </c>
      <c r="Q66" s="9" t="n">
        <v>-0.247771374704907</v>
      </c>
      <c r="R66" s="9" t="n">
        <v>-0.248059070897728</v>
      </c>
      <c r="S66" s="9" t="n">
        <v>-0.319273597657351</v>
      </c>
      <c r="T66" s="9" t="n">
        <v>-0.391116585473867</v>
      </c>
      <c r="U66" s="9" t="n">
        <v>-0.3884520924627</v>
      </c>
      <c r="V66" s="9" t="n">
        <v>-0.271967440680514</v>
      </c>
      <c r="W66" s="10" t="n">
        <v>0.157605483503038</v>
      </c>
      <c r="X66" s="5" t="n">
        <v>0.399818472544057</v>
      </c>
      <c r="Y66" s="6" t="n">
        <v>0.219284010552941</v>
      </c>
      <c r="Z66" s="10" t="n">
        <v>0.146640381799373</v>
      </c>
      <c r="AA66" s="7" t="n">
        <v>-0.018282650967387</v>
      </c>
      <c r="AB66" s="10" t="n">
        <v>0.0810660538216325</v>
      </c>
      <c r="AC66" s="7" t="n">
        <v>-0.00629769006482346</v>
      </c>
      <c r="AD66" s="7" t="n">
        <v>-0.0529942508370735</v>
      </c>
      <c r="AE66" s="9" t="n">
        <v>-0.242790081758769</v>
      </c>
      <c r="AF66" s="8" t="n">
        <v>-0.133853204207846</v>
      </c>
      <c r="AG66" s="9" t="n">
        <v>-0.182192965930106</v>
      </c>
      <c r="AH66" s="10" t="n">
        <v>0.0739409821526341</v>
      </c>
      <c r="AI66" s="7" t="n">
        <v>0.000253009417799485</v>
      </c>
      <c r="AJ66" s="10" t="n">
        <v>0.0971494952394102</v>
      </c>
      <c r="AK66" s="10" t="n">
        <v>0.131340793483783</v>
      </c>
      <c r="AL66" s="5" t="n">
        <v>0.315190563020769</v>
      </c>
      <c r="AM66" s="5" t="n">
        <v>0.195633071051438</v>
      </c>
      <c r="AN66" s="5" t="n">
        <v>0.232923394597433</v>
      </c>
      <c r="AO66" s="5" t="n">
        <v>0.365782244588013</v>
      </c>
      <c r="AP66" s="5" t="n">
        <v>0.220956797281645</v>
      </c>
      <c r="AQ66" s="5" t="n">
        <v>0.165425991004563</v>
      </c>
      <c r="AR66" s="5" t="n">
        <v>0.436776211129558</v>
      </c>
      <c r="AS66" s="5" t="n">
        <v>0.201121743098862</v>
      </c>
      <c r="AT66" s="10" t="n">
        <v>0.202708493022857</v>
      </c>
      <c r="AU66" s="7" t="n">
        <v>0.0424151245221217</v>
      </c>
      <c r="AV66" s="7" t="n">
        <v>-0.0163252286436587</v>
      </c>
      <c r="AW66" s="5" t="n">
        <v>0.222664950918213</v>
      </c>
      <c r="AX66" s="10" t="n">
        <v>0.203540635556937</v>
      </c>
      <c r="AY66" s="7" t="n">
        <v>-0.0189124539805115</v>
      </c>
      <c r="AZ66" s="7" t="n">
        <v>0.0431493279267307</v>
      </c>
      <c r="BA66" s="10" t="n">
        <v>0.0657011727530621</v>
      </c>
      <c r="BB66" s="10" t="n">
        <v>0.168376067213448</v>
      </c>
      <c r="BC66" s="5" t="n">
        <v>0.186890303414063</v>
      </c>
      <c r="BD66" s="5" t="n">
        <v>0.29478487738225</v>
      </c>
      <c r="BE66" s="5" t="n">
        <v>0.313293672520117</v>
      </c>
      <c r="BF66" s="10" t="n">
        <v>0.167258268885079</v>
      </c>
      <c r="BG66" s="7" t="n">
        <v>0.00686594105560698</v>
      </c>
      <c r="BH66" s="5" t="n">
        <v>0.144070499850031</v>
      </c>
      <c r="BI66" s="6" t="n">
        <v>0.259886921113432</v>
      </c>
      <c r="BJ66" s="10" t="n">
        <v>0.189495212204848</v>
      </c>
      <c r="BK66" s="5" t="n">
        <v>1</v>
      </c>
      <c r="BL66" s="5" t="n">
        <v>0.272010629116079</v>
      </c>
      <c r="BM66" s="10" t="n">
        <v>0.161140473957373</v>
      </c>
      <c r="BN66" s="8" t="n">
        <v>-0.0787712856075049</v>
      </c>
      <c r="BO66" s="7" t="n">
        <v>0.0434285224590067</v>
      </c>
      <c r="BP66" s="5" t="n">
        <v>0.170113126495867</v>
      </c>
      <c r="BQ66" s="5" t="n">
        <v>0.311586879149236</v>
      </c>
      <c r="BR66" s="9" t="n">
        <v>-0.218759628130567</v>
      </c>
      <c r="BS66" s="8" t="n">
        <v>-0.161085043130624</v>
      </c>
      <c r="BT66" s="10" t="n">
        <v>0.0737376224324135</v>
      </c>
      <c r="BU66" s="8" t="n">
        <v>-0.147227336443354</v>
      </c>
      <c r="BV66" s="9" t="n">
        <v>-0.226268974856169</v>
      </c>
      <c r="BW66" s="7" t="n">
        <v>-0.0166846788514733</v>
      </c>
      <c r="BX66" s="8" t="n">
        <v>-0.100275385788352</v>
      </c>
      <c r="BY66" s="8" t="n">
        <v>-0.170633428121181</v>
      </c>
      <c r="BZ66" s="10" t="n">
        <v>0.143390026940062</v>
      </c>
      <c r="CA66" s="6" t="n">
        <v>0.22380526973909</v>
      </c>
      <c r="CB66" s="5" t="n">
        <v>0.108375767954997</v>
      </c>
      <c r="CC66" s="10" t="n">
        <v>0.0905413245315075</v>
      </c>
      <c r="CD66" s="7" t="n">
        <v>-0.00404304968846515</v>
      </c>
      <c r="CE66" s="7" t="n">
        <v>-0.0131425470022805</v>
      </c>
      <c r="CF66" s="10" t="n">
        <v>0.0662986694561182</v>
      </c>
      <c r="CG66" s="10" t="n">
        <v>0.114501044343981</v>
      </c>
      <c r="CH66" s="5" t="n">
        <v>0.107891513370392</v>
      </c>
      <c r="CI66" s="5" t="n">
        <v>0.0673794005445144</v>
      </c>
      <c r="CJ66" s="7" t="n">
        <v>0.0180932339704591</v>
      </c>
      <c r="CK66" s="7" t="n">
        <v>0.00876419182194667</v>
      </c>
      <c r="CL66" s="10" t="n">
        <v>0.131991680615058</v>
      </c>
      <c r="CM66" s="9" t="n">
        <v>-0.320187839088731</v>
      </c>
      <c r="CN66" s="9" t="n">
        <v>-0.406994554176322</v>
      </c>
      <c r="CO66" s="9" t="n">
        <v>-0.183545442427687</v>
      </c>
      <c r="CP66" s="9" t="n">
        <v>-0.22473527529397</v>
      </c>
      <c r="CQ66" s="8" t="n">
        <v>-0.129839060165232</v>
      </c>
      <c r="CR66" s="8" t="n">
        <v>-0.176307776434893</v>
      </c>
      <c r="CS66" s="8" t="n">
        <v>-0.0669958056207539</v>
      </c>
      <c r="CT66" s="7" t="n">
        <v>0.0119927824302643</v>
      </c>
      <c r="CU66" s="8" t="n">
        <v>-0.0996727880889696</v>
      </c>
      <c r="CV66" s="9" t="n">
        <v>-0.201907296533159</v>
      </c>
      <c r="CW66" s="8" t="n">
        <v>-0.170080820185799</v>
      </c>
      <c r="CX66" s="8" t="n">
        <v>-0.151336359017643</v>
      </c>
      <c r="CY66" s="9" t="n">
        <v>-0.280727551705399</v>
      </c>
      <c r="CZ66" s="9" t="n">
        <v>-0.321158728722894</v>
      </c>
      <c r="DA66" s="7" t="n">
        <v>-0.0567805503770997</v>
      </c>
      <c r="DB66" s="8" t="n">
        <v>-0.0823542254273105</v>
      </c>
      <c r="DC66" s="8" t="n">
        <v>-0.110976595948721</v>
      </c>
      <c r="DD66" s="9" t="n">
        <v>-0.400832550613786</v>
      </c>
      <c r="DE66" s="5" t="n">
        <v>0.129533680518479</v>
      </c>
      <c r="DF66" s="8" t="n">
        <v>-0.156820846924347</v>
      </c>
      <c r="DG66" s="8" t="n">
        <v>-0.107432763767419</v>
      </c>
      <c r="DH66" s="7" t="n">
        <v>-0.058698865062324</v>
      </c>
      <c r="DI66" s="9" t="n">
        <v>-0.226404321292035</v>
      </c>
      <c r="DJ66" s="9" t="n">
        <v>-0.172298733388606</v>
      </c>
      <c r="DK66" s="7" t="n">
        <v>0.0196265934662358</v>
      </c>
      <c r="DL66" s="8" t="n">
        <v>-0.0805420114656795</v>
      </c>
      <c r="DM66" s="8" t="n">
        <v>-0.10712457864719</v>
      </c>
      <c r="DN66" s="10" t="n">
        <v>0.0642082811614765</v>
      </c>
      <c r="DO66" s="7" t="n">
        <v>-0.018043924339302</v>
      </c>
      <c r="DP66" s="7" t="n">
        <v>0.050649832925367</v>
      </c>
      <c r="DQ66" s="9" t="n">
        <v>-0.196666532907208</v>
      </c>
      <c r="DR66" s="9" t="n">
        <v>-0.209696517923881</v>
      </c>
      <c r="DS66" s="9" t="n">
        <v>-0.178220650057369</v>
      </c>
      <c r="DT66" s="7" t="n">
        <v>-0.00319764456393623</v>
      </c>
      <c r="DU66" s="11" t="n">
        <v>-0.0747673435575437</v>
      </c>
      <c r="DV66" s="9" t="n">
        <v>-0.31250233795665</v>
      </c>
      <c r="DW66" s="9" t="n">
        <v>-0.399399510712433</v>
      </c>
      <c r="DX66" s="9" t="n">
        <v>-0.219070788906489</v>
      </c>
      <c r="DY66" s="8" t="n">
        <v>-0.169223172670086</v>
      </c>
      <c r="DZ66" s="9" t="n">
        <v>-0.2208983058571</v>
      </c>
      <c r="EA66" s="9" t="n">
        <v>-0.303011084124951</v>
      </c>
      <c r="EB66" s="9" t="n">
        <v>-0.211010221720243</v>
      </c>
      <c r="EC66" s="9" t="n">
        <v>-0.252611880152432</v>
      </c>
      <c r="ED66" s="9" t="n">
        <v>-0.304912395489087</v>
      </c>
    </row>
    <row r="67" customFormat="false" ht="12.75" hidden="false" customHeight="false" outlineLevel="0" collapsed="false">
      <c r="A67" s="1" t="s">
        <v>63</v>
      </c>
      <c r="B67" s="7" t="n">
        <v>-0.0400207168464145</v>
      </c>
      <c r="C67" s="7" t="n">
        <v>-0.0134883945532241</v>
      </c>
      <c r="D67" s="8" t="n">
        <v>-0.0826949719819275</v>
      </c>
      <c r="E67" s="8" t="n">
        <v>-0.18089561253104</v>
      </c>
      <c r="F67" s="8" t="n">
        <v>-0.0729714527841578</v>
      </c>
      <c r="G67" s="9" t="n">
        <v>-0.184551326565105</v>
      </c>
      <c r="H67" s="8" t="n">
        <v>-0.189661504685095</v>
      </c>
      <c r="I67" s="7" t="n">
        <v>-0.0563609084126312</v>
      </c>
      <c r="J67" s="9" t="n">
        <v>-0.192993475485632</v>
      </c>
      <c r="K67" s="9" t="n">
        <v>-0.179644693471328</v>
      </c>
      <c r="L67" s="9" t="n">
        <v>-0.215626256120346</v>
      </c>
      <c r="M67" s="8" t="n">
        <v>-0.122150498435354</v>
      </c>
      <c r="N67" s="9" t="n">
        <v>-0.259258138299573</v>
      </c>
      <c r="O67" s="9" t="n">
        <v>-0.285660895286067</v>
      </c>
      <c r="P67" s="9" t="n">
        <v>-0.184678357074365</v>
      </c>
      <c r="Q67" s="8" t="n">
        <v>-0.166420685288251</v>
      </c>
      <c r="R67" s="8" t="n">
        <v>-0.152608547501498</v>
      </c>
      <c r="S67" s="9" t="n">
        <v>-0.235101880082879</v>
      </c>
      <c r="T67" s="9" t="n">
        <v>-0.280138856920114</v>
      </c>
      <c r="U67" s="9" t="n">
        <v>-0.353570119315705</v>
      </c>
      <c r="V67" s="9" t="n">
        <v>-0.276827669980501</v>
      </c>
      <c r="W67" s="5" t="n">
        <v>0.149628885513919</v>
      </c>
      <c r="X67" s="6" t="n">
        <v>0.219282650287254</v>
      </c>
      <c r="Y67" s="7" t="n">
        <v>0.00146602634426556</v>
      </c>
      <c r="Z67" s="7" t="n">
        <v>-0.0370043276852835</v>
      </c>
      <c r="AA67" s="7" t="n">
        <v>-0.00575188345787699</v>
      </c>
      <c r="AB67" s="7" t="n">
        <v>-0.0460562157000505</v>
      </c>
      <c r="AC67" s="10" t="n">
        <v>0.114497303613342</v>
      </c>
      <c r="AD67" s="10" t="n">
        <v>0.127076700621165</v>
      </c>
      <c r="AE67" s="7" t="n">
        <v>-0.00794871254253381</v>
      </c>
      <c r="AF67" s="7" t="n">
        <v>0.0123573336344055</v>
      </c>
      <c r="AG67" s="7" t="n">
        <v>0.0289675379395104</v>
      </c>
      <c r="AH67" s="5" t="n">
        <v>0.128599177991445</v>
      </c>
      <c r="AI67" s="7" t="n">
        <v>0.0546214686652597</v>
      </c>
      <c r="AJ67" s="10" t="n">
        <v>0.182744893732644</v>
      </c>
      <c r="AK67" s="5" t="n">
        <v>0.216317951222233</v>
      </c>
      <c r="AL67" s="10" t="n">
        <v>0.167980229898504</v>
      </c>
      <c r="AM67" s="5" t="n">
        <v>0.380252070834475</v>
      </c>
      <c r="AN67" s="5" t="n">
        <v>0.354920863142989</v>
      </c>
      <c r="AO67" s="6" t="n">
        <v>0.450288750398728</v>
      </c>
      <c r="AP67" s="5" t="n">
        <v>0.211063244872989</v>
      </c>
      <c r="AQ67" s="5" t="n">
        <v>0.293891862958673</v>
      </c>
      <c r="AR67" s="6" t="n">
        <v>0.219239121785267</v>
      </c>
      <c r="AS67" s="5" t="n">
        <v>0.268386541259239</v>
      </c>
      <c r="AT67" s="5" t="n">
        <v>0.346622562318872</v>
      </c>
      <c r="AU67" s="5" t="n">
        <v>0.237087847998471</v>
      </c>
      <c r="AV67" s="10" t="n">
        <v>0.16402763787823</v>
      </c>
      <c r="AW67" s="5" t="n">
        <v>0.289741692347349</v>
      </c>
      <c r="AX67" s="5" t="n">
        <v>0.238569517398138</v>
      </c>
      <c r="AY67" s="10" t="n">
        <v>0.095385570709671</v>
      </c>
      <c r="AZ67" s="10" t="n">
        <v>0.17864063208826</v>
      </c>
      <c r="BA67" s="10" t="n">
        <v>0.161747832586661</v>
      </c>
      <c r="BB67" s="6" t="n">
        <v>0.270284792025579</v>
      </c>
      <c r="BC67" s="10" t="n">
        <v>0.156033356435179</v>
      </c>
      <c r="BD67" s="7" t="n">
        <v>-0.0110606603681831</v>
      </c>
      <c r="BE67" s="6" t="n">
        <v>0.312803976872763</v>
      </c>
      <c r="BF67" s="5" t="n">
        <v>0.35034594957087</v>
      </c>
      <c r="BG67" s="10" t="n">
        <v>0.173450878425574</v>
      </c>
      <c r="BH67" s="10" t="n">
        <v>0.131051396958854</v>
      </c>
      <c r="BI67" s="5" t="n">
        <v>0.215795269131967</v>
      </c>
      <c r="BJ67" s="6" t="n">
        <v>0.302446913931229</v>
      </c>
      <c r="BK67" s="5" t="n">
        <v>0.272010629116079</v>
      </c>
      <c r="BL67" s="5" t="n">
        <v>1</v>
      </c>
      <c r="BM67" s="5" t="n">
        <v>0.340746214550626</v>
      </c>
      <c r="BN67" s="5" t="n">
        <v>0.279741019015834</v>
      </c>
      <c r="BO67" s="10" t="n">
        <v>0.136942707649658</v>
      </c>
      <c r="BP67" s="7" t="n">
        <v>-0.030847765185496</v>
      </c>
      <c r="BQ67" s="6" t="n">
        <v>0.209689036462602</v>
      </c>
      <c r="BR67" s="8" t="n">
        <v>-0.133287333682015</v>
      </c>
      <c r="BS67" s="8" t="n">
        <v>-0.104773784415572</v>
      </c>
      <c r="BT67" s="7" t="n">
        <v>-0.0585927643387307</v>
      </c>
      <c r="BU67" s="7" t="n">
        <v>0.0103659046684999</v>
      </c>
      <c r="BV67" s="8" t="n">
        <v>-0.144492862345873</v>
      </c>
      <c r="BW67" s="7" t="n">
        <v>-0.0247799600217915</v>
      </c>
      <c r="BX67" s="11" t="n">
        <v>-0.0745194351360708</v>
      </c>
      <c r="BY67" s="8" t="n">
        <v>-0.146057848018875</v>
      </c>
      <c r="BZ67" s="5" t="n">
        <v>0.211141460149997</v>
      </c>
      <c r="CA67" s="10" t="n">
        <v>0.0612048353380858</v>
      </c>
      <c r="CB67" s="5" t="n">
        <v>0.181056123882117</v>
      </c>
      <c r="CC67" s="7" t="n">
        <v>0.0488838679970972</v>
      </c>
      <c r="CD67" s="8" t="n">
        <v>-0.0679592137936382</v>
      </c>
      <c r="CE67" s="7" t="n">
        <v>0.0376286896356596</v>
      </c>
      <c r="CF67" s="7" t="n">
        <v>-0.0169655737158582</v>
      </c>
      <c r="CG67" s="10" t="n">
        <v>0.0748054309967823</v>
      </c>
      <c r="CH67" s="10" t="n">
        <v>0.0587440938964199</v>
      </c>
      <c r="CI67" s="10" t="n">
        <v>0.0746037716086706</v>
      </c>
      <c r="CJ67" s="7" t="n">
        <v>0.0464149857750216</v>
      </c>
      <c r="CK67" s="7" t="n">
        <v>-0.0430915166350292</v>
      </c>
      <c r="CL67" s="8" t="n">
        <v>-0.0791263149518364</v>
      </c>
      <c r="CM67" s="9" t="n">
        <v>-0.266458364647783</v>
      </c>
      <c r="CN67" s="9" t="n">
        <v>-0.216220012092762</v>
      </c>
      <c r="CO67" s="9" t="n">
        <v>-0.202321540891564</v>
      </c>
      <c r="CP67" s="8" t="n">
        <v>-0.0920498591784948</v>
      </c>
      <c r="CQ67" s="9" t="n">
        <v>-0.247992757945482</v>
      </c>
      <c r="CR67" s="9" t="n">
        <v>-0.407906612319518</v>
      </c>
      <c r="CS67" s="8" t="n">
        <v>-0.0957803878253501</v>
      </c>
      <c r="CT67" s="7" t="n">
        <v>-0.0340936991813241</v>
      </c>
      <c r="CU67" s="8" t="n">
        <v>-0.098206761744704</v>
      </c>
      <c r="CV67" s="8" t="n">
        <v>-0.0853117830974746</v>
      </c>
      <c r="CW67" s="8" t="n">
        <v>-0.0806399505951503</v>
      </c>
      <c r="CX67" s="7" t="n">
        <v>-0.0217101804324421</v>
      </c>
      <c r="CY67" s="7" t="n">
        <v>-0.0434812327543816</v>
      </c>
      <c r="CZ67" s="9" t="n">
        <v>-0.178956893860509</v>
      </c>
      <c r="DA67" s="7" t="n">
        <v>-0.0611687674836649</v>
      </c>
      <c r="DB67" s="7" t="n">
        <v>-0.0466428302776098</v>
      </c>
      <c r="DC67" s="7" t="n">
        <v>-0.0103907295172893</v>
      </c>
      <c r="DD67" s="7" t="n">
        <v>-0.0260174617306252</v>
      </c>
      <c r="DE67" s="9" t="n">
        <v>-0.218875930846813</v>
      </c>
      <c r="DF67" s="7" t="n">
        <v>-0.0263675652537452</v>
      </c>
      <c r="DG67" s="8" t="n">
        <v>-0.12255619767653</v>
      </c>
      <c r="DH67" s="7" t="n">
        <v>-0.0177007973197325</v>
      </c>
      <c r="DI67" s="7" t="n">
        <v>0.0053886925194229</v>
      </c>
      <c r="DJ67" s="10" t="n">
        <v>0.117266804552265</v>
      </c>
      <c r="DK67" s="8" t="n">
        <v>-0.132671813458605</v>
      </c>
      <c r="DL67" s="7" t="n">
        <v>0.0312963127958153</v>
      </c>
      <c r="DM67" s="10" t="n">
        <v>0.0731163979199807</v>
      </c>
      <c r="DN67" s="7" t="n">
        <v>0.0276977299206081</v>
      </c>
      <c r="DO67" s="7" t="n">
        <v>0.0178500864788911</v>
      </c>
      <c r="DP67" s="9" t="n">
        <v>-0.228145121305093</v>
      </c>
      <c r="DQ67" s="8" t="n">
        <v>-0.130231496815958</v>
      </c>
      <c r="DR67" s="9" t="n">
        <v>-0.201436304539003</v>
      </c>
      <c r="DS67" s="9" t="n">
        <v>-0.292623075139036</v>
      </c>
      <c r="DT67" s="8" t="n">
        <v>-0.141236046224549</v>
      </c>
      <c r="DU67" s="8" t="n">
        <v>-0.117223276050278</v>
      </c>
      <c r="DV67" s="9" t="n">
        <v>-0.263759257458167</v>
      </c>
      <c r="DW67" s="9" t="n">
        <v>-0.279948459533116</v>
      </c>
      <c r="DX67" s="9" t="n">
        <v>-0.245123617544979</v>
      </c>
      <c r="DY67" s="8" t="n">
        <v>-0.141498237435736</v>
      </c>
      <c r="DZ67" s="8" t="n">
        <v>-0.175390277228948</v>
      </c>
      <c r="EA67" s="8" t="n">
        <v>-0.12998256819522</v>
      </c>
      <c r="EB67" s="8" t="n">
        <v>-0.159905672796006</v>
      </c>
      <c r="EC67" s="8" t="n">
        <v>-0.152145717101464</v>
      </c>
      <c r="ED67" s="9" t="n">
        <v>-0.262227598294499</v>
      </c>
    </row>
    <row r="68" customFormat="false" ht="12.75" hidden="false" customHeight="false" outlineLevel="0" collapsed="false">
      <c r="A68" s="1" t="s">
        <v>64</v>
      </c>
      <c r="B68" s="9" t="n">
        <v>-0.282061972344438</v>
      </c>
      <c r="C68" s="8" t="n">
        <v>-0.129281691299945</v>
      </c>
      <c r="D68" s="8" t="n">
        <v>-0.141643445797833</v>
      </c>
      <c r="E68" s="8" t="n">
        <v>-0.176226160493668</v>
      </c>
      <c r="F68" s="8" t="n">
        <v>-0.119086840041597</v>
      </c>
      <c r="G68" s="9" t="n">
        <v>-0.252027646039825</v>
      </c>
      <c r="H68" s="8" t="n">
        <v>-0.134624474852428</v>
      </c>
      <c r="I68" s="7" t="n">
        <v>-0.0131677119174917</v>
      </c>
      <c r="J68" s="9" t="n">
        <v>-0.209221445132663</v>
      </c>
      <c r="K68" s="8" t="n">
        <v>-0.110310075140233</v>
      </c>
      <c r="L68" s="9" t="n">
        <v>-0.297906347067709</v>
      </c>
      <c r="M68" s="9" t="n">
        <v>-0.272078302334012</v>
      </c>
      <c r="N68" s="9" t="n">
        <v>-0.327389085636207</v>
      </c>
      <c r="O68" s="9" t="n">
        <v>-0.314331215172948</v>
      </c>
      <c r="P68" s="9" t="n">
        <v>-0.255208649046068</v>
      </c>
      <c r="Q68" s="9" t="n">
        <v>-0.181704970614861</v>
      </c>
      <c r="R68" s="9" t="n">
        <v>-0.173029536128997</v>
      </c>
      <c r="S68" s="9" t="n">
        <v>-0.313141689451829</v>
      </c>
      <c r="T68" s="9" t="n">
        <v>-0.327109676633471</v>
      </c>
      <c r="U68" s="9" t="n">
        <v>-0.365726473694842</v>
      </c>
      <c r="V68" s="9" t="n">
        <v>-0.355582292333339</v>
      </c>
      <c r="W68" s="10" t="n">
        <v>0.189676807674075</v>
      </c>
      <c r="X68" s="10" t="n">
        <v>0.115076776796044</v>
      </c>
      <c r="Y68" s="10" t="n">
        <v>0.0625218917759017</v>
      </c>
      <c r="Z68" s="7" t="n">
        <v>-0.0138002354619904</v>
      </c>
      <c r="AA68" s="7" t="n">
        <v>-0.0108644420428198</v>
      </c>
      <c r="AB68" s="10" t="n">
        <v>0.0631391123314206</v>
      </c>
      <c r="AC68" s="7" t="n">
        <v>-0.0335740776888542</v>
      </c>
      <c r="AD68" s="7" t="n">
        <v>-0.0123586939000926</v>
      </c>
      <c r="AE68" s="7" t="n">
        <v>0.0279286350209923</v>
      </c>
      <c r="AF68" s="7" t="n">
        <v>0.0234050714785612</v>
      </c>
      <c r="AG68" s="10" t="n">
        <v>0.0855821359027846</v>
      </c>
      <c r="AH68" s="10" t="n">
        <v>0.162985674361916</v>
      </c>
      <c r="AI68" s="5" t="n">
        <v>0.295057610652513</v>
      </c>
      <c r="AJ68" s="10" t="n">
        <v>0.135565778707897</v>
      </c>
      <c r="AK68" s="5" t="n">
        <v>0.190703128134987</v>
      </c>
      <c r="AL68" s="5" t="n">
        <v>0.159424838859526</v>
      </c>
      <c r="AM68" s="5" t="n">
        <v>0.410158532164502</v>
      </c>
      <c r="AN68" s="5" t="n">
        <v>0.301124735683374</v>
      </c>
      <c r="AO68" s="6" t="n">
        <v>0.4448952969494</v>
      </c>
      <c r="AP68" s="6" t="n">
        <v>0.296732097713325</v>
      </c>
      <c r="AQ68" s="5" t="n">
        <v>0.36080197184114</v>
      </c>
      <c r="AR68" s="10" t="n">
        <v>0.163447824629107</v>
      </c>
      <c r="AS68" s="5" t="n">
        <v>0.371229088465559</v>
      </c>
      <c r="AT68" s="5" t="n">
        <v>0.180448425186408</v>
      </c>
      <c r="AU68" s="10" t="n">
        <v>0.167432722959449</v>
      </c>
      <c r="AV68" s="5" t="n">
        <v>0.221726367594119</v>
      </c>
      <c r="AW68" s="5" t="n">
        <v>0.290323205928582</v>
      </c>
      <c r="AX68" s="5" t="n">
        <v>0.408501728557622</v>
      </c>
      <c r="AY68" s="5" t="n">
        <v>0.221090443385402</v>
      </c>
      <c r="AZ68" s="5" t="n">
        <v>0.252786674293223</v>
      </c>
      <c r="BA68" s="5" t="n">
        <v>0.118878719391472</v>
      </c>
      <c r="BB68" s="5" t="n">
        <v>0.300573488013679</v>
      </c>
      <c r="BC68" s="5" t="n">
        <v>0.306350196320345</v>
      </c>
      <c r="BD68" s="7" t="n">
        <v>-0.0533574417755276</v>
      </c>
      <c r="BE68" s="6" t="n">
        <v>0.219793430052758</v>
      </c>
      <c r="BF68" s="7" t="n">
        <v>-0.012969113127176</v>
      </c>
      <c r="BG68" s="5" t="n">
        <v>0.241651539378672</v>
      </c>
      <c r="BH68" s="7" t="n">
        <v>0.00982077819439693</v>
      </c>
      <c r="BI68" s="6" t="n">
        <v>0.327377523377866</v>
      </c>
      <c r="BJ68" s="5" t="n">
        <v>0.258818772482641</v>
      </c>
      <c r="BK68" s="10" t="n">
        <v>0.161140473957373</v>
      </c>
      <c r="BL68" s="5" t="n">
        <v>0.340746214550626</v>
      </c>
      <c r="BM68" s="5" t="n">
        <v>1</v>
      </c>
      <c r="BN68" s="10" t="n">
        <v>0.167895893425904</v>
      </c>
      <c r="BO68" s="5" t="n">
        <v>0.223255306226412</v>
      </c>
      <c r="BP68" s="5" t="n">
        <v>0.196827384324706</v>
      </c>
      <c r="BQ68" s="10" t="n">
        <v>0.0610881717417046</v>
      </c>
      <c r="BR68" s="9" t="n">
        <v>-0.191636610462756</v>
      </c>
      <c r="BS68" s="9" t="n">
        <v>-0.217451392606004</v>
      </c>
      <c r="BT68" s="10" t="n">
        <v>0.0589937026500016</v>
      </c>
      <c r="BU68" s="7" t="n">
        <v>-0.0457273714701956</v>
      </c>
      <c r="BV68" s="8" t="n">
        <v>-0.142695951373222</v>
      </c>
      <c r="BW68" s="7" t="n">
        <v>-0.0422291081894116</v>
      </c>
      <c r="BX68" s="7" t="n">
        <v>0.0245595969804822</v>
      </c>
      <c r="BY68" s="8" t="n">
        <v>-0.110271978322806</v>
      </c>
      <c r="BZ68" s="6" t="n">
        <v>0.23984884727685</v>
      </c>
      <c r="CA68" s="10" t="n">
        <v>0.0640052832737291</v>
      </c>
      <c r="CB68" s="10" t="n">
        <v>0.0657589840447636</v>
      </c>
      <c r="CC68" s="7" t="n">
        <v>0.00550227470429524</v>
      </c>
      <c r="CD68" s="7" t="n">
        <v>-0.0104886686467601</v>
      </c>
      <c r="CE68" s="10" t="n">
        <v>0.0990052377030282</v>
      </c>
      <c r="CF68" s="7" t="n">
        <v>-0.0228786486576558</v>
      </c>
      <c r="CG68" s="7" t="n">
        <v>0.0137675890855002</v>
      </c>
      <c r="CH68" s="7" t="n">
        <v>0.00679758770483051</v>
      </c>
      <c r="CI68" s="7" t="n">
        <v>0.0444072336208708</v>
      </c>
      <c r="CJ68" s="7" t="n">
        <v>0.014893889074414</v>
      </c>
      <c r="CK68" s="7" t="n">
        <v>0.0549207271164204</v>
      </c>
      <c r="CL68" s="8" t="n">
        <v>-0.111157511285104</v>
      </c>
      <c r="CM68" s="9" t="n">
        <v>-0.347023160563721</v>
      </c>
      <c r="CN68" s="9" t="n">
        <v>-0.31068842366291</v>
      </c>
      <c r="CO68" s="8" t="n">
        <v>-0.146494852854027</v>
      </c>
      <c r="CP68" s="9" t="n">
        <v>-0.299931782675792</v>
      </c>
      <c r="CQ68" s="9" t="n">
        <v>-0.30226871912622</v>
      </c>
      <c r="CR68" s="9" t="n">
        <v>-0.35316850087159</v>
      </c>
      <c r="CS68" s="7" t="n">
        <v>0.00634495929744998</v>
      </c>
      <c r="CT68" s="9" t="n">
        <v>-0.235663649824084</v>
      </c>
      <c r="CU68" s="7" t="n">
        <v>-0.0505739981133115</v>
      </c>
      <c r="CV68" s="7" t="n">
        <v>-0.0543800215058005</v>
      </c>
      <c r="CW68" s="8" t="n">
        <v>-0.142203875260916</v>
      </c>
      <c r="CX68" s="9" t="n">
        <v>-0.207296329119004</v>
      </c>
      <c r="CY68" s="8" t="n">
        <v>-0.14808940482255</v>
      </c>
      <c r="CZ68" s="9" t="n">
        <v>-0.239020785539832</v>
      </c>
      <c r="DA68" s="8" t="n">
        <v>-0.145614061338461</v>
      </c>
      <c r="DB68" s="8" t="n">
        <v>-0.153957931063095</v>
      </c>
      <c r="DC68" s="9" t="n">
        <v>-0.247082400134394</v>
      </c>
      <c r="DD68" s="8" t="n">
        <v>-0.0945530881091695</v>
      </c>
      <c r="DE68" s="9" t="n">
        <v>-0.225303526284754</v>
      </c>
      <c r="DF68" s="10" t="n">
        <v>0.0908245611797962</v>
      </c>
      <c r="DG68" s="7" t="n">
        <v>-0.0356926914965031</v>
      </c>
      <c r="DH68" s="7" t="n">
        <v>-0.0154958066409531</v>
      </c>
      <c r="DI68" s="5" t="n">
        <v>0.0978000423042629</v>
      </c>
      <c r="DJ68" s="7" t="n">
        <v>-0.0398799293478002</v>
      </c>
      <c r="DK68" s="8" t="n">
        <v>-0.148858635068602</v>
      </c>
      <c r="DL68" s="5" t="n">
        <v>0.103225802063659</v>
      </c>
      <c r="DM68" s="10" t="n">
        <v>0.10974161310087</v>
      </c>
      <c r="DN68" s="7" t="n">
        <v>0.0495004084197726</v>
      </c>
      <c r="DO68" s="7" t="n">
        <v>0.0220107991492898</v>
      </c>
      <c r="DP68" s="9" t="n">
        <v>-0.286501539480691</v>
      </c>
      <c r="DQ68" s="9" t="n">
        <v>-0.213600140379419</v>
      </c>
      <c r="DR68" s="9" t="n">
        <v>-0.300693531460565</v>
      </c>
      <c r="DS68" s="9" t="n">
        <v>-0.208072020627069</v>
      </c>
      <c r="DT68" s="11" t="n">
        <v>-0.0756535566526854</v>
      </c>
      <c r="DU68" s="9" t="n">
        <v>-0.285555134628896</v>
      </c>
      <c r="DV68" s="9" t="n">
        <v>-0.348798987418223</v>
      </c>
      <c r="DW68" s="8" t="n">
        <v>-0.175904797725092</v>
      </c>
      <c r="DX68" s="8" t="n">
        <v>-0.16992574989747</v>
      </c>
      <c r="DY68" s="8" t="n">
        <v>-0.104496970348248</v>
      </c>
      <c r="DZ68" s="9" t="n">
        <v>-0.283292672724837</v>
      </c>
      <c r="EA68" s="8" t="n">
        <v>-0.127290942466883</v>
      </c>
      <c r="EB68" s="9" t="n">
        <v>-0.251218992148755</v>
      </c>
      <c r="EC68" s="9" t="n">
        <v>-0.197346665750755</v>
      </c>
      <c r="ED68" s="9" t="n">
        <v>-0.255149795858127</v>
      </c>
    </row>
    <row r="69" customFormat="false" ht="12.75" hidden="false" customHeight="false" outlineLevel="0" collapsed="false">
      <c r="A69" s="1" t="s">
        <v>65</v>
      </c>
      <c r="B69" s="8" t="n">
        <v>-0.166217665634452</v>
      </c>
      <c r="C69" s="9" t="n">
        <v>-0.173052660645677</v>
      </c>
      <c r="D69" s="8" t="n">
        <v>-0.147535436621481</v>
      </c>
      <c r="E69" s="9" t="n">
        <v>-0.184486033812124</v>
      </c>
      <c r="F69" s="9" t="n">
        <v>-0.221243813341622</v>
      </c>
      <c r="G69" s="9" t="n">
        <v>-0.230883676199635</v>
      </c>
      <c r="H69" s="8" t="n">
        <v>-0.121134720033517</v>
      </c>
      <c r="I69" s="9" t="n">
        <v>-0.201036726493419</v>
      </c>
      <c r="J69" s="9" t="n">
        <v>-0.315972035658005</v>
      </c>
      <c r="K69" s="8" t="n">
        <v>-0.189182197147234</v>
      </c>
      <c r="L69" s="9" t="n">
        <v>-0.264171417961356</v>
      </c>
      <c r="M69" s="8" t="n">
        <v>-0.170969753812315</v>
      </c>
      <c r="N69" s="9" t="n">
        <v>-0.23548069408917</v>
      </c>
      <c r="O69" s="9" t="n">
        <v>-0.366042735467092</v>
      </c>
      <c r="P69" s="9" t="n">
        <v>-0.260050345137693</v>
      </c>
      <c r="Q69" s="9" t="n">
        <v>-0.182138895369044</v>
      </c>
      <c r="R69" s="9" t="n">
        <v>-0.285269138768184</v>
      </c>
      <c r="S69" s="9" t="n">
        <v>-0.293346421357467</v>
      </c>
      <c r="T69" s="9" t="n">
        <v>-0.275542316304384</v>
      </c>
      <c r="U69" s="9" t="n">
        <v>-0.398789771618193</v>
      </c>
      <c r="V69" s="9" t="n">
        <v>-0.296152964597045</v>
      </c>
      <c r="W69" s="7" t="n">
        <v>0.0170196442769202</v>
      </c>
      <c r="X69" s="7" t="n">
        <v>-0.0327361540256043</v>
      </c>
      <c r="Y69" s="7" t="n">
        <v>-0.0565013558448236</v>
      </c>
      <c r="Z69" s="7" t="n">
        <v>-0.0488634640117908</v>
      </c>
      <c r="AA69" s="10" t="n">
        <v>0.199064341247133</v>
      </c>
      <c r="AB69" s="7" t="n">
        <v>0.0182381022661346</v>
      </c>
      <c r="AC69" s="10" t="n">
        <v>0.194577844944675</v>
      </c>
      <c r="AD69" s="10" t="n">
        <v>0.085461412323055</v>
      </c>
      <c r="AE69" s="5" t="n">
        <v>0.139123553612492</v>
      </c>
      <c r="AF69" s="10" t="n">
        <v>0.198420255444293</v>
      </c>
      <c r="AG69" s="10" t="n">
        <v>0.182360278609618</v>
      </c>
      <c r="AH69" s="5" t="n">
        <v>0.27005116639382</v>
      </c>
      <c r="AI69" s="5" t="n">
        <v>0.24172601392504</v>
      </c>
      <c r="AJ69" s="10" t="n">
        <v>0.188516501042984</v>
      </c>
      <c r="AK69" s="5" t="n">
        <v>0.368651044922094</v>
      </c>
      <c r="AL69" s="7" t="n">
        <v>0.0287471748982011</v>
      </c>
      <c r="AM69" s="6" t="n">
        <v>0.338281753192034</v>
      </c>
      <c r="AN69" s="5" t="n">
        <v>0.405036111653328</v>
      </c>
      <c r="AO69" s="6" t="n">
        <v>0.29155186591045</v>
      </c>
      <c r="AP69" s="5" t="n">
        <v>0.362746811707263</v>
      </c>
      <c r="AQ69" s="5" t="n">
        <v>0.289564177675184</v>
      </c>
      <c r="AR69" s="5" t="n">
        <v>0.205918720044399</v>
      </c>
      <c r="AS69" s="5" t="n">
        <v>0.170145772872358</v>
      </c>
      <c r="AT69" s="5" t="n">
        <v>0.295088216630472</v>
      </c>
      <c r="AU69" s="5" t="n">
        <v>0.269060552907194</v>
      </c>
      <c r="AV69" s="5" t="n">
        <v>0.227659506454801</v>
      </c>
      <c r="AW69" s="6" t="n">
        <v>0.250181425436016</v>
      </c>
      <c r="AX69" s="5" t="n">
        <v>0.307737667321181</v>
      </c>
      <c r="AY69" s="5" t="n">
        <v>0.398086514257965</v>
      </c>
      <c r="AZ69" s="5" t="n">
        <v>0.321005018700253</v>
      </c>
      <c r="BA69" s="5" t="n">
        <v>0.366435172117818</v>
      </c>
      <c r="BB69" s="6" t="n">
        <v>0.270146384991917</v>
      </c>
      <c r="BC69" s="5" t="n">
        <v>0.226161173800467</v>
      </c>
      <c r="BD69" s="5" t="n">
        <v>0.0977310088206429</v>
      </c>
      <c r="BE69" s="10" t="n">
        <v>0.182375241532176</v>
      </c>
      <c r="BF69" s="5" t="n">
        <v>0.143879382520994</v>
      </c>
      <c r="BG69" s="6" t="n">
        <v>0.245533397583216</v>
      </c>
      <c r="BH69" s="6" t="n">
        <v>0.287008578515556</v>
      </c>
      <c r="BI69" s="5" t="n">
        <v>0.155550122049839</v>
      </c>
      <c r="BJ69" s="5" t="n">
        <v>0.113895386046803</v>
      </c>
      <c r="BK69" s="8" t="n">
        <v>-0.0787712856075049</v>
      </c>
      <c r="BL69" s="5" t="n">
        <v>0.279741019015834</v>
      </c>
      <c r="BM69" s="10" t="n">
        <v>0.167895893425904</v>
      </c>
      <c r="BN69" s="5" t="n">
        <v>1</v>
      </c>
      <c r="BO69" s="10" t="n">
        <v>0.0693483851265829</v>
      </c>
      <c r="BP69" s="10" t="n">
        <v>0.0845136472055722</v>
      </c>
      <c r="BQ69" s="5" t="n">
        <v>0.226273395719652</v>
      </c>
      <c r="BR69" s="8" t="n">
        <v>-0.168516174579219</v>
      </c>
      <c r="BS69" s="8" t="n">
        <v>-0.146252706078551</v>
      </c>
      <c r="BT69" s="9" t="n">
        <v>-0.20129381670828</v>
      </c>
      <c r="BU69" s="5" t="n">
        <v>0.144645892235672</v>
      </c>
      <c r="BV69" s="8" t="n">
        <v>-0.120821858925485</v>
      </c>
      <c r="BW69" s="8" t="n">
        <v>-0.0727891771820872</v>
      </c>
      <c r="BX69" s="8" t="n">
        <v>-0.115724943395944</v>
      </c>
      <c r="BY69" s="8" t="n">
        <v>-0.176727758465784</v>
      </c>
      <c r="BZ69" s="10" t="n">
        <v>0.101757395254441</v>
      </c>
      <c r="CA69" s="7" t="n">
        <v>0.0354393540640182</v>
      </c>
      <c r="CB69" s="7" t="n">
        <v>0.0360878486786039</v>
      </c>
      <c r="CC69" s="10" t="n">
        <v>0.0652366420209195</v>
      </c>
      <c r="CD69" s="7" t="n">
        <v>-0.054910865190189</v>
      </c>
      <c r="CE69" s="5" t="n">
        <v>0.195613687265397</v>
      </c>
      <c r="CF69" s="8" t="n">
        <v>-0.068285337492119</v>
      </c>
      <c r="CG69" s="7" t="n">
        <v>0.013490094885333</v>
      </c>
      <c r="CH69" s="7" t="n">
        <v>0.0218207020195185</v>
      </c>
      <c r="CI69" s="8" t="n">
        <v>-0.117522194435017</v>
      </c>
      <c r="CJ69" s="8" t="n">
        <v>-0.160511011010671</v>
      </c>
      <c r="CK69" s="7" t="n">
        <v>-0.0536186127874497</v>
      </c>
      <c r="CL69" s="9" t="n">
        <v>-0.332069759865497</v>
      </c>
      <c r="CM69" s="9" t="n">
        <v>-0.203549477283903</v>
      </c>
      <c r="CN69" s="8" t="n">
        <v>-0.157832647872783</v>
      </c>
      <c r="CO69" s="9" t="n">
        <v>-0.218986467522076</v>
      </c>
      <c r="CP69" s="7" t="n">
        <v>-0.0434999364075791</v>
      </c>
      <c r="CQ69" s="9" t="n">
        <v>-0.362409805883285</v>
      </c>
      <c r="CR69" s="9" t="n">
        <v>-0.394428079692526</v>
      </c>
      <c r="CS69" s="7" t="n">
        <v>-0.0303961569773808</v>
      </c>
      <c r="CT69" s="7" t="n">
        <v>-0.0322022497434199</v>
      </c>
      <c r="CU69" s="7" t="n">
        <v>0.0376076055175097</v>
      </c>
      <c r="CV69" s="10" t="n">
        <v>0.0858643910328566</v>
      </c>
      <c r="CW69" s="10" t="n">
        <v>0.058268000905937</v>
      </c>
      <c r="CX69" s="10" t="n">
        <v>0.116119420445201</v>
      </c>
      <c r="CY69" s="8" t="n">
        <v>-0.130243739207142</v>
      </c>
      <c r="CZ69" s="5" t="n">
        <v>0.0874273363073276</v>
      </c>
      <c r="DA69" s="7" t="n">
        <v>0.0244905634968622</v>
      </c>
      <c r="DB69" s="7" t="n">
        <v>-0.0130707929872863</v>
      </c>
      <c r="DC69" s="5" t="n">
        <v>0.220772481281044</v>
      </c>
      <c r="DD69" s="10" t="n">
        <v>0.107307619324206</v>
      </c>
      <c r="DE69" s="9" t="n">
        <v>-0.233773560651867</v>
      </c>
      <c r="DF69" s="8" t="n">
        <v>-0.12083152995713</v>
      </c>
      <c r="DG69" s="8" t="n">
        <v>-0.0681119036170145</v>
      </c>
      <c r="DH69" s="5" t="n">
        <v>0.228158723961964</v>
      </c>
      <c r="DI69" s="6" t="n">
        <v>0.453689414616463</v>
      </c>
      <c r="DJ69" s="5" t="n">
        <v>0.150581071494884</v>
      </c>
      <c r="DK69" s="5" t="n">
        <v>0.220617751059137</v>
      </c>
      <c r="DL69" s="10" t="n">
        <v>0.107258309693049</v>
      </c>
      <c r="DM69" s="6" t="n">
        <v>0.254936507976555</v>
      </c>
      <c r="DN69" s="7" t="n">
        <v>-0.0373080069999272</v>
      </c>
      <c r="DO69" s="7" t="n">
        <v>0.016200084200446</v>
      </c>
      <c r="DP69" s="9" t="n">
        <v>-0.246788922812404</v>
      </c>
      <c r="DQ69" s="8" t="n">
        <v>-0.0885645184217382</v>
      </c>
      <c r="DR69" s="9" t="n">
        <v>-0.283924856202914</v>
      </c>
      <c r="DS69" s="8" t="n">
        <v>-0.145570192770052</v>
      </c>
      <c r="DT69" s="8" t="n">
        <v>-0.122647675543987</v>
      </c>
      <c r="DU69" s="9" t="n">
        <v>-0.205976531336101</v>
      </c>
      <c r="DV69" s="8" t="n">
        <v>-0.150884070676685</v>
      </c>
      <c r="DW69" s="8" t="n">
        <v>-0.145486196363874</v>
      </c>
      <c r="DX69" s="7" t="n">
        <v>0.0291110459694988</v>
      </c>
      <c r="DY69" s="8" t="n">
        <v>-0.152634732615975</v>
      </c>
      <c r="DZ69" s="7" t="n">
        <v>-0.0251720566060963</v>
      </c>
      <c r="EA69" s="10" t="n">
        <v>0.0838590193436582</v>
      </c>
      <c r="EB69" s="8" t="n">
        <v>-0.105073611739874</v>
      </c>
      <c r="EC69" s="7" t="n">
        <v>-0.0431265434764718</v>
      </c>
      <c r="ED69" s="7" t="n">
        <v>0.024614007607966</v>
      </c>
    </row>
    <row r="70" customFormat="false" ht="12.75" hidden="false" customHeight="false" outlineLevel="0" collapsed="false">
      <c r="A70" s="1" t="s">
        <v>66</v>
      </c>
      <c r="B70" s="8" t="n">
        <v>-0.101909745011396</v>
      </c>
      <c r="C70" s="9" t="n">
        <v>-0.196064275274247</v>
      </c>
      <c r="D70" s="9" t="n">
        <v>-0.31607847644802</v>
      </c>
      <c r="E70" s="9" t="n">
        <v>-0.197631641412201</v>
      </c>
      <c r="F70" s="9" t="n">
        <v>-0.18183147532376</v>
      </c>
      <c r="G70" s="9" t="n">
        <v>-0.288675244048668</v>
      </c>
      <c r="H70" s="9" t="n">
        <v>-0.236619916602111</v>
      </c>
      <c r="I70" s="9" t="n">
        <v>-0.240937399892947</v>
      </c>
      <c r="J70" s="9" t="n">
        <v>-0.234928086153788</v>
      </c>
      <c r="K70" s="9" t="n">
        <v>-0.307502027433672</v>
      </c>
      <c r="L70" s="9" t="n">
        <v>-0.259554336152937</v>
      </c>
      <c r="M70" s="9" t="n">
        <v>-0.180630360722056</v>
      </c>
      <c r="N70" s="9" t="n">
        <v>-0.298327349297865</v>
      </c>
      <c r="O70" s="9" t="n">
        <v>-0.275320835665622</v>
      </c>
      <c r="P70" s="9" t="n">
        <v>-0.238105857075003</v>
      </c>
      <c r="Q70" s="9" t="n">
        <v>-0.35130085608321</v>
      </c>
      <c r="R70" s="9" t="n">
        <v>-0.253218898715297</v>
      </c>
      <c r="S70" s="9" t="n">
        <v>-0.301111328659178</v>
      </c>
      <c r="T70" s="9" t="n">
        <v>-0.32902392419208</v>
      </c>
      <c r="U70" s="9" t="n">
        <v>-0.213160434496066</v>
      </c>
      <c r="V70" s="9" t="n">
        <v>-0.327607068212563</v>
      </c>
      <c r="W70" s="9" t="n">
        <v>-0.335123896399445</v>
      </c>
      <c r="X70" s="9" t="n">
        <v>-0.229810426572518</v>
      </c>
      <c r="Y70" s="8" t="n">
        <v>-0.113144519387527</v>
      </c>
      <c r="Z70" s="7" t="n">
        <v>0.0337747168777006</v>
      </c>
      <c r="AA70" s="10" t="n">
        <v>0.157887058500266</v>
      </c>
      <c r="AB70" s="10" t="n">
        <v>0.066159242223191</v>
      </c>
      <c r="AC70" s="5" t="n">
        <v>0.375605403247362</v>
      </c>
      <c r="AD70" s="5" t="n">
        <v>0.403398691832489</v>
      </c>
      <c r="AE70" s="10" t="n">
        <v>0.151091171127545</v>
      </c>
      <c r="AF70" s="10" t="n">
        <v>0.0571957714780851</v>
      </c>
      <c r="AG70" s="6" t="n">
        <v>0.271442378125296</v>
      </c>
      <c r="AH70" s="10" t="n">
        <v>0.179410882533577</v>
      </c>
      <c r="AI70" s="5" t="n">
        <v>0.206078211196211</v>
      </c>
      <c r="AJ70" s="5" t="n">
        <v>0.25730377657364</v>
      </c>
      <c r="AK70" s="10" t="n">
        <v>0.174091563564195</v>
      </c>
      <c r="AL70" s="6" t="n">
        <v>0.214016041613248</v>
      </c>
      <c r="AM70" s="6" t="n">
        <v>0.450779466245347</v>
      </c>
      <c r="AN70" s="10" t="n">
        <v>0.143460080622947</v>
      </c>
      <c r="AO70" s="5" t="n">
        <v>0.143738935088802</v>
      </c>
      <c r="AP70" s="10" t="n">
        <v>0.0783591251043154</v>
      </c>
      <c r="AQ70" s="5" t="n">
        <v>0.34040954879307</v>
      </c>
      <c r="AR70" s="10" t="n">
        <v>0.0936852386008036</v>
      </c>
      <c r="AS70" s="5" t="n">
        <v>0.253645001941779</v>
      </c>
      <c r="AT70" s="5" t="n">
        <v>0.288384487258051</v>
      </c>
      <c r="AU70" s="5" t="n">
        <v>0.272447274401636</v>
      </c>
      <c r="AV70" s="5" t="n">
        <v>0.403376927581495</v>
      </c>
      <c r="AW70" s="5" t="n">
        <v>0.431799679113325</v>
      </c>
      <c r="AX70" s="5" t="n">
        <v>0.243988135762677</v>
      </c>
      <c r="AY70" s="6" t="n">
        <v>0.322526475871267</v>
      </c>
      <c r="AZ70" s="5" t="n">
        <v>0.232907071409188</v>
      </c>
      <c r="BA70" s="5" t="n">
        <v>0.272792781886158</v>
      </c>
      <c r="BB70" s="10" t="n">
        <v>0.136417985160862</v>
      </c>
      <c r="BC70" s="7" t="n">
        <v>-0.0460079262681587</v>
      </c>
      <c r="BD70" s="10" t="n">
        <v>0.0865404430793423</v>
      </c>
      <c r="BE70" s="7" t="n">
        <v>0.00585594378293969</v>
      </c>
      <c r="BF70" s="5" t="n">
        <v>0.196843707512952</v>
      </c>
      <c r="BG70" s="5" t="n">
        <v>0.113590686532894</v>
      </c>
      <c r="BH70" s="10" t="n">
        <v>0.068513522061129</v>
      </c>
      <c r="BI70" s="7" t="n">
        <v>-0.0335261283233841</v>
      </c>
      <c r="BJ70" s="7" t="n">
        <v>0.0188318582385512</v>
      </c>
      <c r="BK70" s="7" t="n">
        <v>0.0434285224590067</v>
      </c>
      <c r="BL70" s="10" t="n">
        <v>0.136942707649658</v>
      </c>
      <c r="BM70" s="5" t="n">
        <v>0.223255306226412</v>
      </c>
      <c r="BN70" s="10" t="n">
        <v>0.0693483851265829</v>
      </c>
      <c r="BO70" s="5" t="n">
        <v>1</v>
      </c>
      <c r="BP70" s="10" t="n">
        <v>0.100430116010259</v>
      </c>
      <c r="BQ70" s="5" t="n">
        <v>0.0668516174579219</v>
      </c>
      <c r="BR70" s="8" t="n">
        <v>-0.0959062124014063</v>
      </c>
      <c r="BS70" s="5" t="n">
        <v>0.16576673755918</v>
      </c>
      <c r="BT70" s="9" t="n">
        <v>-0.238421928571089</v>
      </c>
      <c r="BU70" s="9" t="n">
        <v>-0.258871822844438</v>
      </c>
      <c r="BV70" s="10" t="n">
        <v>0.147506190909208</v>
      </c>
      <c r="BW70" s="8" t="n">
        <v>-0.0884050272699264</v>
      </c>
      <c r="BX70" s="9" t="n">
        <v>-0.331485185686468</v>
      </c>
      <c r="BY70" s="8" t="n">
        <v>-0.144696222066094</v>
      </c>
      <c r="BZ70" s="7" t="n">
        <v>-0.00445010919532803</v>
      </c>
      <c r="CA70" s="7" t="n">
        <v>-0.00131707769942275</v>
      </c>
      <c r="CB70" s="7" t="n">
        <v>-0.00517445067370559</v>
      </c>
      <c r="CC70" s="7" t="n">
        <v>-0.00130891565740621</v>
      </c>
      <c r="CD70" s="7" t="n">
        <v>-0.0151424776287305</v>
      </c>
      <c r="CE70" s="11" t="n">
        <v>-0.0750461980233979</v>
      </c>
      <c r="CF70" s="7" t="n">
        <v>-0.0236522997671905</v>
      </c>
      <c r="CG70" s="9" t="n">
        <v>-0.178237313312036</v>
      </c>
      <c r="CH70" s="8" t="n">
        <v>-0.124866268879638</v>
      </c>
      <c r="CI70" s="9" t="n">
        <v>-0.206284291447806</v>
      </c>
      <c r="CJ70" s="8" t="n">
        <v>-0.097103246206049</v>
      </c>
      <c r="CK70" s="8" t="n">
        <v>-0.134993106853631</v>
      </c>
      <c r="CL70" s="7" t="n">
        <v>-0.0250788784065304</v>
      </c>
      <c r="CM70" s="9" t="n">
        <v>-0.19547051930183</v>
      </c>
      <c r="CN70" s="9" t="n">
        <v>-0.254893045709688</v>
      </c>
      <c r="CO70" s="9" t="n">
        <v>-0.241411546941495</v>
      </c>
      <c r="CP70" s="9" t="n">
        <v>-0.269129586390814</v>
      </c>
      <c r="CQ70" s="9" t="n">
        <v>-0.29414623264216</v>
      </c>
      <c r="CR70" s="8" t="n">
        <v>-0.123154714578852</v>
      </c>
      <c r="CS70" s="6" t="n">
        <v>0.209856349142115</v>
      </c>
      <c r="CT70" s="10" t="n">
        <v>0.0842354728725615</v>
      </c>
      <c r="CU70" s="8" t="n">
        <v>-0.0859330844500548</v>
      </c>
      <c r="CV70" s="7" t="n">
        <v>-0.0500914438608149</v>
      </c>
      <c r="CW70" s="8" t="n">
        <v>-0.168912692027007</v>
      </c>
      <c r="CX70" s="7" t="n">
        <v>-0.00845031051464972</v>
      </c>
      <c r="CY70" s="10" t="n">
        <v>0.0914044131099687</v>
      </c>
      <c r="CZ70" s="10" t="n">
        <v>0.11517199539414</v>
      </c>
      <c r="DA70" s="10" t="n">
        <v>0.0711007473979818</v>
      </c>
      <c r="DB70" s="10" t="n">
        <v>0.130938154840403</v>
      </c>
      <c r="DC70" s="9" t="n">
        <v>-0.197154528222453</v>
      </c>
      <c r="DD70" s="5" t="n">
        <v>0.123714463909091</v>
      </c>
      <c r="DE70" s="7" t="n">
        <v>-0.0544007655575287</v>
      </c>
      <c r="DF70" s="7" t="n">
        <v>-0.0176647620797318</v>
      </c>
      <c r="DG70" s="8" t="n">
        <v>-0.141007181522695</v>
      </c>
      <c r="DH70" s="7" t="n">
        <v>-0.00881044085530786</v>
      </c>
      <c r="DI70" s="10" t="n">
        <v>0.0702298372918199</v>
      </c>
      <c r="DJ70" s="7" t="n">
        <v>-0.0183142771446119</v>
      </c>
      <c r="DK70" s="7" t="n">
        <v>-0.0477123391740875</v>
      </c>
      <c r="DL70" s="7" t="n">
        <v>-0.0409905862813125</v>
      </c>
      <c r="DM70" s="7" t="n">
        <v>-0.0360802406332751</v>
      </c>
      <c r="DN70" s="7" t="n">
        <v>0.047331804848123</v>
      </c>
      <c r="DO70" s="7" t="n">
        <v>-0.0487481814948096</v>
      </c>
      <c r="DP70" s="9" t="n">
        <v>-0.428560546445932</v>
      </c>
      <c r="DQ70" s="9" t="n">
        <v>-0.292321096156501</v>
      </c>
      <c r="DR70" s="7" t="n">
        <v>-0.0149680235543606</v>
      </c>
      <c r="DS70" s="9" t="n">
        <v>-0.196300281370957</v>
      </c>
      <c r="DT70" s="8" t="n">
        <v>-0.163672948600321</v>
      </c>
      <c r="DU70" s="7" t="n">
        <v>0.0113582184872349</v>
      </c>
      <c r="DV70" s="8" t="n">
        <v>-0.13947212169481</v>
      </c>
      <c r="DW70" s="7" t="n">
        <v>-0.0187101144595562</v>
      </c>
      <c r="DX70" s="9" t="n">
        <v>-0.223851782730203</v>
      </c>
      <c r="DY70" s="7" t="n">
        <v>-0.0195983679532286</v>
      </c>
      <c r="DZ70" s="9" t="n">
        <v>-0.294022108398212</v>
      </c>
      <c r="EA70" s="8" t="n">
        <v>-0.122184845143954</v>
      </c>
      <c r="EB70" s="8" t="n">
        <v>-0.119745944098604</v>
      </c>
      <c r="EC70" s="8" t="n">
        <v>-0.174432990251656</v>
      </c>
      <c r="ED70" s="7" t="n">
        <v>-0.0618927688956207</v>
      </c>
    </row>
    <row r="71" customFormat="false" ht="12.75" hidden="false" customHeight="false" outlineLevel="0" collapsed="false">
      <c r="A71" s="1" t="s">
        <v>67</v>
      </c>
      <c r="B71" s="9" t="n">
        <v>-0.23300331020655</v>
      </c>
      <c r="C71" s="8" t="n">
        <v>-0.189421757857745</v>
      </c>
      <c r="D71" s="8" t="n">
        <v>-0.0671413540492729</v>
      </c>
      <c r="E71" s="7" t="n">
        <v>-0.0623066297309191</v>
      </c>
      <c r="F71" s="7" t="n">
        <v>-0.00542609982581798</v>
      </c>
      <c r="G71" s="11" t="n">
        <v>-0.0759793402847444</v>
      </c>
      <c r="H71" s="8" t="n">
        <v>-0.0725045415870628</v>
      </c>
      <c r="I71" s="8" t="n">
        <v>-0.0858004585455632</v>
      </c>
      <c r="J71" s="9" t="n">
        <v>-0.186902885871669</v>
      </c>
      <c r="K71" s="8" t="n">
        <v>-0.173977996170342</v>
      </c>
      <c r="L71" s="9" t="n">
        <v>-0.181745438519052</v>
      </c>
      <c r="M71" s="8" t="n">
        <v>-0.119972713070317</v>
      </c>
      <c r="N71" s="8" t="n">
        <v>-0.155244062270243</v>
      </c>
      <c r="O71" s="8" t="n">
        <v>-0.117716712428272</v>
      </c>
      <c r="P71" s="8" t="n">
        <v>-0.10160556423528</v>
      </c>
      <c r="Q71" s="9" t="n">
        <v>-0.200024348755799</v>
      </c>
      <c r="R71" s="8" t="n">
        <v>-0.139730572175357</v>
      </c>
      <c r="S71" s="9" t="n">
        <v>-0.302198011002341</v>
      </c>
      <c r="T71" s="9" t="n">
        <v>-0.220908215082858</v>
      </c>
      <c r="U71" s="8" t="n">
        <v>-0.16641490415908</v>
      </c>
      <c r="V71" s="9" t="n">
        <v>-0.173244458107558</v>
      </c>
      <c r="W71" s="8" t="n">
        <v>-0.0777895138478448</v>
      </c>
      <c r="X71" s="7" t="n">
        <v>-0.00919131524769418</v>
      </c>
      <c r="Y71" s="5" t="n">
        <v>0.160000231245167</v>
      </c>
      <c r="Z71" s="6" t="n">
        <v>0.480987906557909</v>
      </c>
      <c r="AA71" s="5" t="n">
        <v>0.394026121181989</v>
      </c>
      <c r="AB71" s="5" t="n">
        <v>0.119260273916701</v>
      </c>
      <c r="AC71" s="7" t="n">
        <v>-0.0227024942511772</v>
      </c>
      <c r="AD71" s="10" t="n">
        <v>0.114467717834648</v>
      </c>
      <c r="AE71" s="5" t="n">
        <v>0.149029688478754</v>
      </c>
      <c r="AF71" s="10" t="n">
        <v>0.109866619148052</v>
      </c>
      <c r="AG71" s="6" t="n">
        <v>0.249724376165153</v>
      </c>
      <c r="AH71" s="5" t="n">
        <v>0.108845399683466</v>
      </c>
      <c r="AI71" s="7" t="n">
        <v>0.0161875017428404</v>
      </c>
      <c r="AJ71" s="10" t="n">
        <v>0.0896595322998488</v>
      </c>
      <c r="AK71" s="5" t="n">
        <v>0.350313983327224</v>
      </c>
      <c r="AL71" s="10" t="n">
        <v>0.163702534379015</v>
      </c>
      <c r="AM71" s="10" t="n">
        <v>0.163455306090386</v>
      </c>
      <c r="AN71" s="5" t="n">
        <v>0.155765724161243</v>
      </c>
      <c r="AO71" s="5" t="n">
        <v>0.174733608968504</v>
      </c>
      <c r="AP71" s="5" t="n">
        <v>0.23606934906526</v>
      </c>
      <c r="AQ71" s="10" t="n">
        <v>0.109509889471612</v>
      </c>
      <c r="AR71" s="6" t="n">
        <v>0.220430034394318</v>
      </c>
      <c r="AS71" s="10" t="n">
        <v>0.112275989746317</v>
      </c>
      <c r="AT71" s="7" t="n">
        <v>0.027203953476193</v>
      </c>
      <c r="AU71" s="6" t="n">
        <v>0.265576232349703</v>
      </c>
      <c r="AV71" s="5" t="n">
        <v>0.299044549381385</v>
      </c>
      <c r="AW71" s="5" t="n">
        <v>0.316199540094171</v>
      </c>
      <c r="AX71" s="5" t="n">
        <v>0.384783115838186</v>
      </c>
      <c r="AY71" s="5" t="n">
        <v>0.366217189541461</v>
      </c>
      <c r="AZ71" s="5" t="n">
        <v>0.33242887000689</v>
      </c>
      <c r="BA71" s="6" t="n">
        <v>0.509960545493746</v>
      </c>
      <c r="BB71" s="10" t="n">
        <v>0.088341094782633</v>
      </c>
      <c r="BC71" s="7" t="n">
        <v>-0.0140461034849327</v>
      </c>
      <c r="BD71" s="6" t="n">
        <v>0.234471717015768</v>
      </c>
      <c r="BE71" s="10" t="n">
        <v>0.121528176883509</v>
      </c>
      <c r="BF71" s="8" t="n">
        <v>-0.0857569300435761</v>
      </c>
      <c r="BG71" s="10" t="n">
        <v>0.173046879516507</v>
      </c>
      <c r="BH71" s="7" t="n">
        <v>0.0317860084431691</v>
      </c>
      <c r="BI71" s="10" t="n">
        <v>0.126963118436293</v>
      </c>
      <c r="BJ71" s="7" t="n">
        <v>0.0307073177533036</v>
      </c>
      <c r="BK71" s="5" t="n">
        <v>0.170113126495867</v>
      </c>
      <c r="BL71" s="7" t="n">
        <v>-0.030847765185496</v>
      </c>
      <c r="BM71" s="5" t="n">
        <v>0.196827384324706</v>
      </c>
      <c r="BN71" s="10" t="n">
        <v>0.0845136472055722</v>
      </c>
      <c r="BO71" s="10" t="n">
        <v>0.100430116010259</v>
      </c>
      <c r="BP71" s="5" t="n">
        <v>1</v>
      </c>
      <c r="BQ71" s="5" t="n">
        <v>0.160939494702105</v>
      </c>
      <c r="BR71" s="7" t="n">
        <v>-0.0470250649356833</v>
      </c>
      <c r="BS71" s="7" t="n">
        <v>-0.01014350122866</v>
      </c>
      <c r="BT71" s="7" t="n">
        <v>0.0199343535779409</v>
      </c>
      <c r="BU71" s="7" t="n">
        <v>0.0162650368870048</v>
      </c>
      <c r="BV71" s="7" t="n">
        <v>0.00544344321332843</v>
      </c>
      <c r="BW71" s="8" t="n">
        <v>-0.0737665280782643</v>
      </c>
      <c r="BX71" s="9" t="n">
        <v>-0.291575330493552</v>
      </c>
      <c r="BY71" s="8" t="n">
        <v>-0.146103416919393</v>
      </c>
      <c r="BZ71" s="10" t="n">
        <v>0.141469331789885</v>
      </c>
      <c r="CA71" s="10" t="n">
        <v>0.182481744378116</v>
      </c>
      <c r="CB71" s="7" t="n">
        <v>0.0511041616648564</v>
      </c>
      <c r="CC71" s="7" t="n">
        <v>0.0482887517589936</v>
      </c>
      <c r="CD71" s="5" t="n">
        <v>0.279977025112545</v>
      </c>
      <c r="CE71" s="5" t="n">
        <v>0.233431453831563</v>
      </c>
      <c r="CF71" s="5" t="n">
        <v>0.113501929196811</v>
      </c>
      <c r="CG71" s="10" t="n">
        <v>0.140506263683423</v>
      </c>
      <c r="CH71" s="5" t="n">
        <v>0.154839723294754</v>
      </c>
      <c r="CI71" s="7" t="n">
        <v>0.0181221396163099</v>
      </c>
      <c r="CJ71" s="8" t="n">
        <v>-0.0718233885442505</v>
      </c>
      <c r="CK71" s="7" t="n">
        <v>0.0213014205934703</v>
      </c>
      <c r="CL71" s="10" t="n">
        <v>0.0636226867831825</v>
      </c>
      <c r="CM71" s="9" t="n">
        <v>-0.279934516809823</v>
      </c>
      <c r="CN71" s="9" t="n">
        <v>-0.310154179314304</v>
      </c>
      <c r="CO71" s="8" t="n">
        <v>-0.189699399498656</v>
      </c>
      <c r="CP71" s="9" t="n">
        <v>-0.265681312874031</v>
      </c>
      <c r="CQ71" s="8" t="n">
        <v>-0.162783334840961</v>
      </c>
      <c r="CR71" s="8" t="n">
        <v>-0.124907756983094</v>
      </c>
      <c r="CS71" s="10" t="n">
        <v>0.0699914507301566</v>
      </c>
      <c r="CT71" s="8" t="n">
        <v>-0.0970304719917895</v>
      </c>
      <c r="CU71" s="5" t="n">
        <v>0.108666524745613</v>
      </c>
      <c r="CV71" s="7" t="n">
        <v>0.0366037294404343</v>
      </c>
      <c r="CW71" s="7" t="n">
        <v>0.0229453016763234</v>
      </c>
      <c r="CX71" s="7" t="n">
        <v>-0.0638872584593223</v>
      </c>
      <c r="CY71" s="8" t="n">
        <v>-0.0855267050760355</v>
      </c>
      <c r="CZ71" s="9" t="n">
        <v>-0.179907379509366</v>
      </c>
      <c r="DA71" s="7" t="n">
        <v>-0.0294970213582117</v>
      </c>
      <c r="DB71" s="8" t="n">
        <v>-0.0703328774176172</v>
      </c>
      <c r="DC71" s="7" t="n">
        <v>-0.0613714470710419</v>
      </c>
      <c r="DD71" s="8" t="n">
        <v>-0.113158122044398</v>
      </c>
      <c r="DE71" s="9" t="n">
        <v>-0.186124133765807</v>
      </c>
      <c r="DF71" s="8" t="n">
        <v>-0.187853895547552</v>
      </c>
      <c r="DG71" s="8" t="n">
        <v>-0.125079150459668</v>
      </c>
      <c r="DH71" s="10" t="n">
        <v>0.0911809894708635</v>
      </c>
      <c r="DI71" s="10" t="n">
        <v>0.117656860738039</v>
      </c>
      <c r="DJ71" s="7" t="n">
        <v>0.00727028003109567</v>
      </c>
      <c r="DK71" s="10" t="n">
        <v>0.0641858367776394</v>
      </c>
      <c r="DL71" s="8" t="n">
        <v>-0.0817815535730439</v>
      </c>
      <c r="DM71" s="10" t="n">
        <v>0.0572648504822919</v>
      </c>
      <c r="DN71" s="7" t="n">
        <v>0.00626878441897272</v>
      </c>
      <c r="DO71" s="8" t="n">
        <v>-0.150876589215406</v>
      </c>
      <c r="DP71" s="8" t="n">
        <v>-0.0966217121528177</v>
      </c>
      <c r="DQ71" s="8" t="n">
        <v>-0.12533454034242</v>
      </c>
      <c r="DR71" s="8" t="n">
        <v>-0.147408931912581</v>
      </c>
      <c r="DS71" s="7" t="n">
        <v>0.0147449399816772</v>
      </c>
      <c r="DT71" s="8" t="n">
        <v>-0.146867546169118</v>
      </c>
      <c r="DU71" s="8" t="n">
        <v>-0.0726946387168342</v>
      </c>
      <c r="DV71" s="7" t="n">
        <v>0.0131860755042675</v>
      </c>
      <c r="DW71" s="7" t="n">
        <v>-0.0241372344846395</v>
      </c>
      <c r="DX71" s="8" t="n">
        <v>-0.11514513014682</v>
      </c>
      <c r="DY71" s="8" t="n">
        <v>-0.137294676396194</v>
      </c>
      <c r="DZ71" s="9" t="n">
        <v>-0.249905291501536</v>
      </c>
      <c r="EA71" s="8" t="n">
        <v>-0.152576921324273</v>
      </c>
      <c r="EB71" s="9" t="n">
        <v>-0.305176475666768</v>
      </c>
      <c r="EC71" s="8" t="n">
        <v>-0.181260163735181</v>
      </c>
      <c r="ED71" s="8" t="n">
        <v>-0.166603641023165</v>
      </c>
    </row>
    <row r="72" customFormat="false" ht="12.75" hidden="false" customHeight="false" outlineLevel="0" collapsed="false">
      <c r="A72" s="1" t="s">
        <v>68</v>
      </c>
      <c r="B72" s="9" t="n">
        <v>-0.249732877825697</v>
      </c>
      <c r="C72" s="9" t="n">
        <v>-0.263043757706755</v>
      </c>
      <c r="D72" s="7" t="n">
        <v>0.0262762522775949</v>
      </c>
      <c r="E72" s="8" t="n">
        <v>-0.15574395991025</v>
      </c>
      <c r="F72" s="8" t="n">
        <v>-0.16561336760296</v>
      </c>
      <c r="G72" s="8" t="n">
        <v>-0.07790173576703</v>
      </c>
      <c r="H72" s="8" t="n">
        <v>-0.0828629647942836</v>
      </c>
      <c r="I72" s="8" t="n">
        <v>-0.152439534489877</v>
      </c>
      <c r="J72" s="9" t="n">
        <v>-0.405688018983868</v>
      </c>
      <c r="K72" s="9" t="n">
        <v>-0.191682875792345</v>
      </c>
      <c r="L72" s="9" t="n">
        <v>-0.311151934195787</v>
      </c>
      <c r="M72" s="8" t="n">
        <v>-0.18113535935839</v>
      </c>
      <c r="N72" s="9" t="n">
        <v>-0.228216875320088</v>
      </c>
      <c r="O72" s="9" t="n">
        <v>-0.193738561015738</v>
      </c>
      <c r="P72" s="9" t="n">
        <v>-0.271369456948736</v>
      </c>
      <c r="Q72" s="9" t="n">
        <v>-0.224268024030454</v>
      </c>
      <c r="R72" s="9" t="n">
        <v>-0.277627846270934</v>
      </c>
      <c r="S72" s="9" t="n">
        <v>-0.399390022807408</v>
      </c>
      <c r="T72" s="9" t="n">
        <v>-0.382062762436624</v>
      </c>
      <c r="U72" s="9" t="n">
        <v>-0.340134094991434</v>
      </c>
      <c r="V72" s="8" t="n">
        <v>-0.190064143328475</v>
      </c>
      <c r="W72" s="7" t="n">
        <v>-0.00851662346689556</v>
      </c>
      <c r="X72" s="10" t="n">
        <v>0.152019552458986</v>
      </c>
      <c r="Y72" s="10" t="n">
        <v>0.163446804429841</v>
      </c>
      <c r="Z72" s="5" t="n">
        <v>0.22583573023483</v>
      </c>
      <c r="AA72" s="5" t="n">
        <v>0.310105209749568</v>
      </c>
      <c r="AB72" s="5" t="n">
        <v>0.235966308939462</v>
      </c>
      <c r="AC72" s="5" t="n">
        <v>0.241080907922936</v>
      </c>
      <c r="AD72" s="10" t="n">
        <v>0.14314415891712</v>
      </c>
      <c r="AE72" s="5" t="n">
        <v>0.0986145013844104</v>
      </c>
      <c r="AF72" s="5" t="n">
        <v>0.215484788488888</v>
      </c>
      <c r="AG72" s="10" t="n">
        <v>0.189398633341064</v>
      </c>
      <c r="AH72" s="6" t="n">
        <v>0.302168399531797</v>
      </c>
      <c r="AI72" s="7" t="n">
        <v>0.0211837576115367</v>
      </c>
      <c r="AJ72" s="5" t="n">
        <v>0.155755862235012</v>
      </c>
      <c r="AK72" s="6" t="n">
        <v>0.469682398366049</v>
      </c>
      <c r="AL72" s="10" t="n">
        <v>0.204105145817081</v>
      </c>
      <c r="AM72" s="5" t="n">
        <v>0.253336561697231</v>
      </c>
      <c r="AN72" s="5" t="n">
        <v>0.293899684486374</v>
      </c>
      <c r="AO72" s="5" t="n">
        <v>0.295450387369661</v>
      </c>
      <c r="AP72" s="5" t="n">
        <v>0.144027651480887</v>
      </c>
      <c r="AQ72" s="5" t="n">
        <v>0.242292904650136</v>
      </c>
      <c r="AR72" s="6" t="n">
        <v>0.486412986184462</v>
      </c>
      <c r="AS72" s="10" t="n">
        <v>0.169100408691826</v>
      </c>
      <c r="AT72" s="5" t="n">
        <v>0.207708829688615</v>
      </c>
      <c r="AU72" s="5" t="n">
        <v>0.332101726109144</v>
      </c>
      <c r="AV72" s="6" t="n">
        <v>0.301867780814949</v>
      </c>
      <c r="AW72" s="6" t="n">
        <v>0.444525644748933</v>
      </c>
      <c r="AX72" s="6" t="n">
        <v>0.353728590268251</v>
      </c>
      <c r="AY72" s="5" t="n">
        <v>0.305255522508657</v>
      </c>
      <c r="AZ72" s="6" t="n">
        <v>0.301876622541915</v>
      </c>
      <c r="BA72" s="5" t="n">
        <v>0.394421618430512</v>
      </c>
      <c r="BB72" s="10" t="n">
        <v>0.114942450559443</v>
      </c>
      <c r="BC72" s="10" t="n">
        <v>0.0896513707057263</v>
      </c>
      <c r="BD72" s="6" t="n">
        <v>0.261299897095901</v>
      </c>
      <c r="BE72" s="10" t="n">
        <v>0.0643694726453971</v>
      </c>
      <c r="BF72" s="10" t="n">
        <v>0.079116453025605</v>
      </c>
      <c r="BG72" s="7" t="n">
        <v>0.0237543196937226</v>
      </c>
      <c r="BH72" s="10" t="n">
        <v>0.125653522646043</v>
      </c>
      <c r="BI72" s="5" t="n">
        <v>0.176456385461208</v>
      </c>
      <c r="BJ72" s="10" t="n">
        <v>0.120131864155707</v>
      </c>
      <c r="BK72" s="5" t="n">
        <v>0.311586879149236</v>
      </c>
      <c r="BL72" s="6" t="n">
        <v>0.209689036462602</v>
      </c>
      <c r="BM72" s="10" t="n">
        <v>0.0610881717417046</v>
      </c>
      <c r="BN72" s="5" t="n">
        <v>0.226273395719652</v>
      </c>
      <c r="BO72" s="5" t="n">
        <v>0.0668516174579219</v>
      </c>
      <c r="BP72" s="5" t="n">
        <v>0.160939494702105</v>
      </c>
      <c r="BQ72" s="5" t="n">
        <v>1</v>
      </c>
      <c r="BR72" s="7" t="n">
        <v>-0.0117220895585326</v>
      </c>
      <c r="BS72" s="7" t="n">
        <v>-0.0608725696303002</v>
      </c>
      <c r="BT72" s="7" t="n">
        <v>-0.0226392418967273</v>
      </c>
      <c r="BU72" s="7" t="n">
        <v>0.0466431703440316</v>
      </c>
      <c r="BV72" s="7" t="n">
        <v>0.0459507951093008</v>
      </c>
      <c r="BW72" s="8" t="n">
        <v>-0.102359652887402</v>
      </c>
      <c r="BX72" s="9" t="n">
        <v>-0.247726145870812</v>
      </c>
      <c r="BY72" s="9" t="n">
        <v>-0.238413086844122</v>
      </c>
      <c r="BZ72" s="5" t="n">
        <v>0.196733185925875</v>
      </c>
      <c r="CA72" s="10" t="n">
        <v>0.163374765906707</v>
      </c>
      <c r="CB72" s="7" t="n">
        <v>0.0050523668282889</v>
      </c>
      <c r="CC72" s="10" t="n">
        <v>0.197935660793266</v>
      </c>
      <c r="CD72" s="5" t="n">
        <v>0.118916126697867</v>
      </c>
      <c r="CE72" s="5" t="n">
        <v>0.329790974773193</v>
      </c>
      <c r="CF72" s="10" t="n">
        <v>0.0596190847996431</v>
      </c>
      <c r="CG72" s="10" t="n">
        <v>0.128043509458267</v>
      </c>
      <c r="CH72" s="10" t="n">
        <v>0.125545721590341</v>
      </c>
      <c r="CI72" s="7" t="n">
        <v>-0.0068516582658925</v>
      </c>
      <c r="CJ72" s="11" t="n">
        <v>-0.0748037306646734</v>
      </c>
      <c r="CK72" s="7" t="n">
        <v>-0.0592147458241544</v>
      </c>
      <c r="CL72" s="8" t="n">
        <v>-0.111378554459257</v>
      </c>
      <c r="CM72" s="9" t="n">
        <v>-0.282727822398271</v>
      </c>
      <c r="CN72" s="9" t="n">
        <v>-0.326712353456877</v>
      </c>
      <c r="CO72" s="9" t="n">
        <v>-0.276640366619644</v>
      </c>
      <c r="CP72" s="8" t="n">
        <v>-0.159541821708616</v>
      </c>
      <c r="CQ72" s="9" t="n">
        <v>-0.238762675125706</v>
      </c>
      <c r="CR72" s="9" t="n">
        <v>-0.210328021269114</v>
      </c>
      <c r="CS72" s="7" t="n">
        <v>-0.0173824951489525</v>
      </c>
      <c r="CT72" s="10" t="n">
        <v>0.0607178394083933</v>
      </c>
      <c r="CU72" s="7" t="n">
        <v>0.0469397082638181</v>
      </c>
      <c r="CV72" s="7" t="n">
        <v>-0.0527844298548393</v>
      </c>
      <c r="CW72" s="10" t="n">
        <v>0.0700370196306743</v>
      </c>
      <c r="CX72" s="5" t="n">
        <v>0.134635697044347</v>
      </c>
      <c r="CY72" s="8" t="n">
        <v>-0.0798523567623228</v>
      </c>
      <c r="CZ72" s="9" t="n">
        <v>-0.21819273740547</v>
      </c>
      <c r="DA72" s="7" t="n">
        <v>-0.0360065728038001</v>
      </c>
      <c r="DB72" s="5" t="n">
        <v>0.0672369127137913</v>
      </c>
      <c r="DC72" s="8" t="n">
        <v>-0.0829153350232368</v>
      </c>
      <c r="DD72" s="9" t="n">
        <v>-0.195741892306405</v>
      </c>
      <c r="DE72" s="7" t="n">
        <v>-0.0434258019276325</v>
      </c>
      <c r="DF72" s="9" t="n">
        <v>-0.259276807086177</v>
      </c>
      <c r="DG72" s="8" t="n">
        <v>-0.189388431348411</v>
      </c>
      <c r="DH72" s="5" t="n">
        <v>0.0718012842268352</v>
      </c>
      <c r="DI72" s="7" t="n">
        <v>-0.0217356854140751</v>
      </c>
      <c r="DJ72" s="7" t="n">
        <v>0.000724001411955783</v>
      </c>
      <c r="DK72" s="10" t="n">
        <v>0.122564019204231</v>
      </c>
      <c r="DL72" s="8" t="n">
        <v>-0.103068351310378</v>
      </c>
      <c r="DM72" s="8" t="n">
        <v>-0.0806245959476914</v>
      </c>
      <c r="DN72" s="10" t="n">
        <v>0.0682506507170981</v>
      </c>
      <c r="DO72" s="8" t="n">
        <v>-0.0694803308982311</v>
      </c>
      <c r="DP72" s="7" t="n">
        <v>-0.0284979062110412</v>
      </c>
      <c r="DQ72" s="8" t="n">
        <v>-0.14969825906396</v>
      </c>
      <c r="DR72" s="8" t="n">
        <v>-0.151252022545044</v>
      </c>
      <c r="DS72" s="8" t="n">
        <v>-0.097910903957761</v>
      </c>
      <c r="DT72" s="10" t="n">
        <v>0.100444058733552</v>
      </c>
      <c r="DU72" s="7" t="n">
        <v>0.018030321682431</v>
      </c>
      <c r="DV72" s="8" t="n">
        <v>-0.0708763035596113</v>
      </c>
      <c r="DW72" s="9" t="n">
        <v>-0.219467986487121</v>
      </c>
      <c r="DX72" s="8" t="n">
        <v>-0.161056137484774</v>
      </c>
      <c r="DY72" s="8" t="n">
        <v>-0.1065547122664</v>
      </c>
      <c r="DZ72" s="9" t="n">
        <v>-0.192393598317623</v>
      </c>
      <c r="EA72" s="8" t="n">
        <v>-0.140098183977295</v>
      </c>
      <c r="EB72" s="8" t="n">
        <v>-0.190456968439305</v>
      </c>
      <c r="EC72" s="9" t="n">
        <v>-0.241305351761306</v>
      </c>
      <c r="ED72" s="9" t="n">
        <v>-0.201642044724176</v>
      </c>
    </row>
    <row r="73" customFormat="false" ht="12.75" hidden="false" customHeight="false" outlineLevel="0" collapsed="false">
      <c r="A73" s="1" t="s">
        <v>69</v>
      </c>
      <c r="B73" s="6" t="n">
        <v>0.219833897956949</v>
      </c>
      <c r="C73" s="10" t="n">
        <v>0.172203854856931</v>
      </c>
      <c r="D73" s="5" t="n">
        <v>0.289673338996573</v>
      </c>
      <c r="E73" s="6" t="n">
        <v>0.358681657701382</v>
      </c>
      <c r="F73" s="5" t="n">
        <v>0.384004363732324</v>
      </c>
      <c r="G73" s="5" t="n">
        <v>0.416195391283826</v>
      </c>
      <c r="H73" s="5" t="n">
        <v>0.413874778021643</v>
      </c>
      <c r="I73" s="5" t="n">
        <v>0.344444436887413</v>
      </c>
      <c r="J73" s="10" t="n">
        <v>0.17944794977355</v>
      </c>
      <c r="K73" s="5" t="n">
        <v>0.313441117961657</v>
      </c>
      <c r="L73" s="6" t="n">
        <v>0.2137575911327</v>
      </c>
      <c r="M73" s="5" t="n">
        <v>0.439362076200724</v>
      </c>
      <c r="N73" s="5" t="n">
        <v>0.40178439652833</v>
      </c>
      <c r="O73" s="5" t="n">
        <v>0.222759489383466</v>
      </c>
      <c r="P73" s="5" t="n">
        <v>0.324585435617048</v>
      </c>
      <c r="Q73" s="5" t="n">
        <v>0.269932143146199</v>
      </c>
      <c r="R73" s="5" t="n">
        <v>0.419224022836141</v>
      </c>
      <c r="S73" s="5" t="n">
        <v>0.272450528195463</v>
      </c>
      <c r="T73" s="5" t="n">
        <v>0.283601437954359</v>
      </c>
      <c r="U73" s="5" t="n">
        <v>0.370755035873607</v>
      </c>
      <c r="V73" s="5" t="n">
        <v>0.508195940831163</v>
      </c>
      <c r="W73" s="9" t="n">
        <v>-0.19545895704349</v>
      </c>
      <c r="X73" s="8" t="n">
        <v>-0.145010443439813</v>
      </c>
      <c r="Y73" s="9" t="n">
        <v>-0.177099791131204</v>
      </c>
      <c r="Z73" s="5" t="n">
        <v>0.175928602374616</v>
      </c>
      <c r="AA73" s="7" t="n">
        <v>0.0146697853024653</v>
      </c>
      <c r="AB73" s="10" t="n">
        <v>0.117330396973137</v>
      </c>
      <c r="AC73" s="5" t="n">
        <v>0.093406724201371</v>
      </c>
      <c r="AD73" s="9" t="n">
        <v>-0.220863279015657</v>
      </c>
      <c r="AE73" s="5" t="n">
        <v>0.346527343720776</v>
      </c>
      <c r="AF73" s="6" t="n">
        <v>0.301547438245638</v>
      </c>
      <c r="AG73" s="5" t="n">
        <v>0.321835120835802</v>
      </c>
      <c r="AH73" s="9" t="n">
        <v>-0.202599331701468</v>
      </c>
      <c r="AI73" s="9" t="n">
        <v>-0.419289315589121</v>
      </c>
      <c r="AJ73" s="10" t="n">
        <v>0.15299622322232</v>
      </c>
      <c r="AK73" s="5" t="n">
        <v>0.184727480971583</v>
      </c>
      <c r="AL73" s="7" t="n">
        <v>0.00617390588729791</v>
      </c>
      <c r="AM73" s="8" t="n">
        <v>-0.130411051886655</v>
      </c>
      <c r="AN73" s="7" t="n">
        <v>-0.0601744132663992</v>
      </c>
      <c r="AO73" s="9" t="n">
        <v>-0.202916953739404</v>
      </c>
      <c r="AP73" s="9" t="n">
        <v>-0.346509660266843</v>
      </c>
      <c r="AQ73" s="8" t="n">
        <v>-0.181007834450225</v>
      </c>
      <c r="AR73" s="9" t="n">
        <v>-0.200327347937599</v>
      </c>
      <c r="AS73" s="8" t="n">
        <v>-0.112323939111787</v>
      </c>
      <c r="AT73" s="8" t="n">
        <v>-0.145900397265594</v>
      </c>
      <c r="AU73" s="5" t="n">
        <v>0.303680674909423</v>
      </c>
      <c r="AV73" s="10" t="n">
        <v>0.167375251734169</v>
      </c>
      <c r="AW73" s="10" t="n">
        <v>0.121565584189904</v>
      </c>
      <c r="AX73" s="8" t="n">
        <v>-0.0965332948831566</v>
      </c>
      <c r="AY73" s="7" t="n">
        <v>0.0279721635229793</v>
      </c>
      <c r="AZ73" s="5" t="n">
        <v>0.114160637855786</v>
      </c>
      <c r="BA73" s="10" t="n">
        <v>0.0598142829257411</v>
      </c>
      <c r="BB73" s="9" t="n">
        <v>-0.422065277790058</v>
      </c>
      <c r="BC73" s="9" t="n">
        <v>-0.418103163909975</v>
      </c>
      <c r="BD73" s="9" t="n">
        <v>-0.345041253457625</v>
      </c>
      <c r="BE73" s="8" t="n">
        <v>-0.143127835728875</v>
      </c>
      <c r="BF73" s="7" t="n">
        <v>-0.0422505323739833</v>
      </c>
      <c r="BG73" s="8" t="n">
        <v>-0.160801767801287</v>
      </c>
      <c r="BH73" s="11" t="n">
        <v>-0.0756457351249846</v>
      </c>
      <c r="BI73" s="9" t="n">
        <v>-0.363449048868225</v>
      </c>
      <c r="BJ73" s="9" t="n">
        <v>-0.26522868446665</v>
      </c>
      <c r="BK73" s="9" t="n">
        <v>-0.218759628130567</v>
      </c>
      <c r="BL73" s="8" t="n">
        <v>-0.133287333682015</v>
      </c>
      <c r="BM73" s="9" t="n">
        <v>-0.191636610462756</v>
      </c>
      <c r="BN73" s="8" t="n">
        <v>-0.168516174579219</v>
      </c>
      <c r="BO73" s="8" t="n">
        <v>-0.0959062124014063</v>
      </c>
      <c r="BP73" s="7" t="n">
        <v>-0.0470250649356833</v>
      </c>
      <c r="BQ73" s="7" t="n">
        <v>-0.0117220895585326</v>
      </c>
      <c r="BR73" s="5" t="n">
        <v>1</v>
      </c>
      <c r="BS73" s="5" t="n">
        <v>0.299286676673688</v>
      </c>
      <c r="BT73" s="5" t="n">
        <v>0.300898931579316</v>
      </c>
      <c r="BU73" s="6" t="n">
        <v>0.23541948213325</v>
      </c>
      <c r="BV73" s="10" t="n">
        <v>0.183385238804843</v>
      </c>
      <c r="BW73" s="8" t="n">
        <v>-0.0951124973729869</v>
      </c>
      <c r="BX73" s="7" t="n">
        <v>-0.00178738911284152</v>
      </c>
      <c r="BY73" s="10" t="n">
        <v>0.150839862041854</v>
      </c>
      <c r="BZ73" s="10" t="n">
        <v>0.106927425064664</v>
      </c>
      <c r="CA73" s="10" t="n">
        <v>0.115320303570603</v>
      </c>
      <c r="CB73" s="10" t="n">
        <v>0.115598098620623</v>
      </c>
      <c r="CC73" s="5" t="n">
        <v>0.251904541995143</v>
      </c>
      <c r="CD73" s="5" t="n">
        <v>0.351884750129395</v>
      </c>
      <c r="CE73" s="5" t="n">
        <v>0.391204250014113</v>
      </c>
      <c r="CF73" s="6" t="n">
        <v>0.240668067286903</v>
      </c>
      <c r="CG73" s="5" t="n">
        <v>0.303733385204798</v>
      </c>
      <c r="CH73" s="5" t="n">
        <v>0.346936443626169</v>
      </c>
      <c r="CI73" s="5" t="n">
        <v>0.191699522750784</v>
      </c>
      <c r="CJ73" s="5" t="n">
        <v>0.24299344147899</v>
      </c>
      <c r="CK73" s="5" t="n">
        <v>0.407923615640607</v>
      </c>
      <c r="CL73" s="5" t="n">
        <v>0.31400373120878</v>
      </c>
      <c r="CM73" s="10" t="n">
        <v>0.136204423447988</v>
      </c>
      <c r="CN73" s="5" t="n">
        <v>0.321635161779799</v>
      </c>
      <c r="CO73" s="7" t="n">
        <v>-0.011274432956113</v>
      </c>
      <c r="CP73" s="7" t="n">
        <v>0.0236206735899656</v>
      </c>
      <c r="CQ73" s="5" t="n">
        <v>0.314841314805608</v>
      </c>
      <c r="CR73" s="5" t="n">
        <v>0.299137047448108</v>
      </c>
      <c r="CS73" s="7" t="n">
        <v>-0.0438219793089987</v>
      </c>
      <c r="CT73" s="8" t="n">
        <v>-0.144991059653772</v>
      </c>
      <c r="CU73" s="8" t="n">
        <v>-0.0843286510721274</v>
      </c>
      <c r="CV73" s="7" t="n">
        <v>0.0275960500604978</v>
      </c>
      <c r="CW73" s="5" t="n">
        <v>0.294668914732426</v>
      </c>
      <c r="CX73" s="5" t="n">
        <v>0.227134443899583</v>
      </c>
      <c r="CY73" s="5" t="n">
        <v>0.257819997401893</v>
      </c>
      <c r="CZ73" s="7" t="n">
        <v>0.0286788215474247</v>
      </c>
      <c r="DA73" s="8" t="n">
        <v>-0.085494398765967</v>
      </c>
      <c r="DB73" s="5" t="n">
        <v>0.196898798273279</v>
      </c>
      <c r="DC73" s="10" t="n">
        <v>0.153449871828966</v>
      </c>
      <c r="DD73" s="7" t="n">
        <v>0.0325501376928942</v>
      </c>
      <c r="DE73" s="7" t="n">
        <v>0.043722339847419</v>
      </c>
      <c r="DF73" s="9" t="n">
        <v>-0.23785598739365</v>
      </c>
      <c r="DG73" s="9" t="n">
        <v>-0.177427955228215</v>
      </c>
      <c r="DH73" s="7" t="n">
        <v>-0.0355971328319848</v>
      </c>
      <c r="DI73" s="7" t="n">
        <v>-0.0508997817453705</v>
      </c>
      <c r="DJ73" s="7" t="n">
        <v>0.0193429780704767</v>
      </c>
      <c r="DK73" s="10" t="n">
        <v>0.115009443644533</v>
      </c>
      <c r="DL73" s="9" t="n">
        <v>-0.294793379042795</v>
      </c>
      <c r="DM73" s="9" t="n">
        <v>-0.330796148563178</v>
      </c>
      <c r="DN73" s="9" t="n">
        <v>-0.320519743916382</v>
      </c>
      <c r="DO73" s="8" t="n">
        <v>-0.102675914659651</v>
      </c>
      <c r="DP73" s="5" t="n">
        <v>0.21654749605693</v>
      </c>
      <c r="DQ73" s="5" t="n">
        <v>0.403301432835862</v>
      </c>
      <c r="DR73" s="5" t="n">
        <v>0.437066627853752</v>
      </c>
      <c r="DS73" s="5" t="n">
        <v>0.440566591466645</v>
      </c>
      <c r="DT73" s="5" t="n">
        <v>0.324929385207519</v>
      </c>
      <c r="DU73" s="6" t="n">
        <v>0.499997619535048</v>
      </c>
      <c r="DV73" s="5" t="n">
        <v>0.351266169308189</v>
      </c>
      <c r="DW73" s="10" t="n">
        <v>0.138070707970681</v>
      </c>
      <c r="DX73" s="7" t="n">
        <v>-0.00660204951231075</v>
      </c>
      <c r="DY73" s="7" t="n">
        <v>0.027460703624632</v>
      </c>
      <c r="DZ73" s="7" t="n">
        <v>-0.0416030459069266</v>
      </c>
      <c r="EA73" s="7" t="n">
        <v>0.0427698138000314</v>
      </c>
      <c r="EB73" s="7" t="n">
        <v>0.00485274740679512</v>
      </c>
      <c r="EC73" s="7" t="n">
        <v>-0.0503849211828054</v>
      </c>
      <c r="ED73" s="8" t="n">
        <v>-0.152145036968621</v>
      </c>
    </row>
    <row r="74" customFormat="false" ht="12.75" hidden="false" customHeight="false" outlineLevel="0" collapsed="false">
      <c r="A74" s="1" t="s">
        <v>70</v>
      </c>
      <c r="B74" s="10" t="n">
        <v>0.146773007703865</v>
      </c>
      <c r="C74" s="10" t="n">
        <v>0.153784837254413</v>
      </c>
      <c r="D74" s="5" t="n">
        <v>0.195082163448165</v>
      </c>
      <c r="E74" s="5" t="n">
        <v>0.321194775763602</v>
      </c>
      <c r="F74" s="5" t="n">
        <v>0.274884530446487</v>
      </c>
      <c r="G74" s="6" t="n">
        <v>0.246085325385754</v>
      </c>
      <c r="H74" s="5" t="n">
        <v>0.186540375066058</v>
      </c>
      <c r="I74" s="5" t="n">
        <v>0.253157346692956</v>
      </c>
      <c r="J74" s="5" t="n">
        <v>0.201173773261393</v>
      </c>
      <c r="K74" s="10" t="n">
        <v>0.19853606493977</v>
      </c>
      <c r="L74" s="5" t="n">
        <v>0.236672286831064</v>
      </c>
      <c r="M74" s="5" t="n">
        <v>0.390899210433782</v>
      </c>
      <c r="N74" s="6" t="n">
        <v>0.281925605709307</v>
      </c>
      <c r="O74" s="5" t="n">
        <v>0.217742829529464</v>
      </c>
      <c r="P74" s="6" t="n">
        <v>0.235402328792059</v>
      </c>
      <c r="Q74" s="10" t="n">
        <v>0.177878883303487</v>
      </c>
      <c r="R74" s="5" t="n">
        <v>0.263858896919746</v>
      </c>
      <c r="S74" s="5" t="n">
        <v>0.0931290678855105</v>
      </c>
      <c r="T74" s="5" t="n">
        <v>0.171196440435695</v>
      </c>
      <c r="U74" s="5" t="n">
        <v>0.221778737823072</v>
      </c>
      <c r="V74" s="5" t="n">
        <v>0.249151024178043</v>
      </c>
      <c r="W74" s="9" t="n">
        <v>-0.282889013882192</v>
      </c>
      <c r="X74" s="9" t="n">
        <v>-0.234280599686731</v>
      </c>
      <c r="Y74" s="8" t="n">
        <v>-0.0999016527908231</v>
      </c>
      <c r="Z74" s="7" t="n">
        <v>-0.0117492948722745</v>
      </c>
      <c r="AA74" s="8" t="n">
        <v>-0.0866458636700921</v>
      </c>
      <c r="AB74" s="8" t="n">
        <v>-0.157002885803655</v>
      </c>
      <c r="AC74" s="5" t="n">
        <v>0.148854894337962</v>
      </c>
      <c r="AD74" s="10" t="n">
        <v>0.0786250570461423</v>
      </c>
      <c r="AE74" s="5" t="n">
        <v>0.175167193656265</v>
      </c>
      <c r="AF74" s="7" t="n">
        <v>0.0365105512408684</v>
      </c>
      <c r="AG74" s="10" t="n">
        <v>0.141191497523296</v>
      </c>
      <c r="AH74" s="8" t="n">
        <v>-0.0870842092877581</v>
      </c>
      <c r="AI74" s="9" t="n">
        <v>-0.266045864078172</v>
      </c>
      <c r="AJ74" s="7" t="n">
        <v>0.0184054149456472</v>
      </c>
      <c r="AK74" s="5" t="n">
        <v>0.0617985704967895</v>
      </c>
      <c r="AL74" s="10" t="n">
        <v>0.0920403373186851</v>
      </c>
      <c r="AM74" s="7" t="n">
        <v>0.0526439824226468</v>
      </c>
      <c r="AN74" s="7" t="n">
        <v>0.016793160040019</v>
      </c>
      <c r="AO74" s="8" t="n">
        <v>-0.152313029780977</v>
      </c>
      <c r="AP74" s="9" t="n">
        <v>-0.218297817929798</v>
      </c>
      <c r="AQ74" s="10" t="n">
        <v>0.0840804025842328</v>
      </c>
      <c r="AR74" s="8" t="n">
        <v>-0.138523676444483</v>
      </c>
      <c r="AS74" s="8" t="n">
        <v>-0.118279182289885</v>
      </c>
      <c r="AT74" s="7" t="n">
        <v>-0.0538859049949636</v>
      </c>
      <c r="AU74" s="5" t="n">
        <v>0.0719869604931235</v>
      </c>
      <c r="AV74" s="10" t="n">
        <v>0.0792569004577974</v>
      </c>
      <c r="AW74" s="7" t="n">
        <v>0.000115962649824764</v>
      </c>
      <c r="AX74" s="8" t="n">
        <v>-0.12831046159936</v>
      </c>
      <c r="AY74" s="10" t="n">
        <v>0.080781418226608</v>
      </c>
      <c r="AZ74" s="7" t="n">
        <v>-0.0170849370299007</v>
      </c>
      <c r="BA74" s="7" t="n">
        <v>0.0358858492240705</v>
      </c>
      <c r="BB74" s="9" t="n">
        <v>-0.23415001418077</v>
      </c>
      <c r="BC74" s="9" t="n">
        <v>-0.304967146182993</v>
      </c>
      <c r="BD74" s="8" t="n">
        <v>-0.10001795550707</v>
      </c>
      <c r="BE74" s="8" t="n">
        <v>-0.13504479694974</v>
      </c>
      <c r="BF74" s="7" t="n">
        <v>-0.0171090817458466</v>
      </c>
      <c r="BG74" s="7" t="n">
        <v>-0.0450543800215058</v>
      </c>
      <c r="BH74" s="7" t="n">
        <v>-0.0190957497818474</v>
      </c>
      <c r="BI74" s="9" t="n">
        <v>-0.263599086173512</v>
      </c>
      <c r="BJ74" s="9" t="n">
        <v>-0.317362907323058</v>
      </c>
      <c r="BK74" s="8" t="n">
        <v>-0.161085043130624</v>
      </c>
      <c r="BL74" s="8" t="n">
        <v>-0.104773784415572</v>
      </c>
      <c r="BM74" s="9" t="n">
        <v>-0.217451392606004</v>
      </c>
      <c r="BN74" s="8" t="n">
        <v>-0.146252706078551</v>
      </c>
      <c r="BO74" s="5" t="n">
        <v>0.16576673755918</v>
      </c>
      <c r="BP74" s="7" t="n">
        <v>-0.01014350122866</v>
      </c>
      <c r="BQ74" s="7" t="n">
        <v>-0.0608725696303002</v>
      </c>
      <c r="BR74" s="5" t="n">
        <v>0.299286676673688</v>
      </c>
      <c r="BS74" s="5" t="n">
        <v>1</v>
      </c>
      <c r="BT74" s="5" t="n">
        <v>0.0923531984267167</v>
      </c>
      <c r="BU74" s="7" t="n">
        <v>0.0264377838279373</v>
      </c>
      <c r="BV74" s="5" t="n">
        <v>0.349000646806334</v>
      </c>
      <c r="BW74" s="7" t="n">
        <v>-0.00561211615852808</v>
      </c>
      <c r="BX74" s="8" t="n">
        <v>-0.139057580726668</v>
      </c>
      <c r="BY74" s="10" t="n">
        <v>0.0906402838602436</v>
      </c>
      <c r="BZ74" s="5" t="n">
        <v>0.184951924809954</v>
      </c>
      <c r="CA74" s="5" t="n">
        <v>0.243466556666492</v>
      </c>
      <c r="CB74" s="5" t="n">
        <v>0.0771923572112105</v>
      </c>
      <c r="CC74" s="5" t="n">
        <v>0.264142512315506</v>
      </c>
      <c r="CD74" s="10" t="n">
        <v>0.115045490685241</v>
      </c>
      <c r="CE74" s="7" t="n">
        <v>0.0494970077555548</v>
      </c>
      <c r="CF74" s="5" t="n">
        <v>0.344729412548859</v>
      </c>
      <c r="CG74" s="6" t="n">
        <v>0.239930463218076</v>
      </c>
      <c r="CH74" s="6" t="n">
        <v>0.260871413404466</v>
      </c>
      <c r="CI74" s="10" t="n">
        <v>0.11214234364256</v>
      </c>
      <c r="CJ74" s="10" t="n">
        <v>0.199206829077856</v>
      </c>
      <c r="CK74" s="6" t="n">
        <v>0.266362465916843</v>
      </c>
      <c r="CL74" s="6" t="n">
        <v>0.28579182085845</v>
      </c>
      <c r="CM74" s="10" t="n">
        <v>0.188987833103562</v>
      </c>
      <c r="CN74" s="10" t="n">
        <v>0.115462412118335</v>
      </c>
      <c r="CO74" s="7" t="n">
        <v>0.00317219891456646</v>
      </c>
      <c r="CP74" s="8" t="n">
        <v>-0.0843701391755838</v>
      </c>
      <c r="CQ74" s="10" t="n">
        <v>0.141367651929775</v>
      </c>
      <c r="CR74" s="5" t="n">
        <v>0.129076971314037</v>
      </c>
      <c r="CS74" s="8" t="n">
        <v>-0.136607062091368</v>
      </c>
      <c r="CT74" s="8" t="n">
        <v>-0.072684436724181</v>
      </c>
      <c r="CU74" s="9" t="n">
        <v>-0.356010776024773</v>
      </c>
      <c r="CV74" s="8" t="n">
        <v>-0.171123803901378</v>
      </c>
      <c r="CW74" s="8" t="n">
        <v>-0.0954913313668426</v>
      </c>
      <c r="CX74" s="7" t="n">
        <v>-0.0645031187491541</v>
      </c>
      <c r="CY74" s="7" t="n">
        <v>0.024678620228103</v>
      </c>
      <c r="CZ74" s="5" t="n">
        <v>0.186956956432731</v>
      </c>
      <c r="DA74" s="7" t="n">
        <v>-0.0526028343856122</v>
      </c>
      <c r="DB74" s="5" t="n">
        <v>0.0985131615907219</v>
      </c>
      <c r="DC74" s="7" t="n">
        <v>-0.0573637642904412</v>
      </c>
      <c r="DD74" s="5" t="n">
        <v>0.212042976234118</v>
      </c>
      <c r="DE74" s="7" t="n">
        <v>-0.0143106751610725</v>
      </c>
      <c r="DF74" s="7" t="n">
        <v>-0.012991796523792</v>
      </c>
      <c r="DG74" s="8" t="n">
        <v>-0.190523913130713</v>
      </c>
      <c r="DH74" s="7" t="n">
        <v>0.0197684011641154</v>
      </c>
      <c r="DI74" s="7" t="n">
        <v>-0.0616951903045703</v>
      </c>
      <c r="DJ74" s="8" t="n">
        <v>-0.0653447831430435</v>
      </c>
      <c r="DK74" s="8" t="n">
        <v>-0.0801176085713062</v>
      </c>
      <c r="DL74" s="8" t="n">
        <v>-0.104630276385584</v>
      </c>
      <c r="DM74" s="8" t="n">
        <v>-0.157571464158643</v>
      </c>
      <c r="DN74" s="9" t="n">
        <v>-0.359147548699212</v>
      </c>
      <c r="DO74" s="8" t="n">
        <v>-0.0988331640936108</v>
      </c>
      <c r="DP74" s="8" t="n">
        <v>-0.110923545586924</v>
      </c>
      <c r="DQ74" s="8" t="n">
        <v>-0.0942558700565395</v>
      </c>
      <c r="DR74" s="6" t="n">
        <v>0.219477848413352</v>
      </c>
      <c r="DS74" s="10" t="n">
        <v>0.117387868198417</v>
      </c>
      <c r="DT74" s="7" t="n">
        <v>-0.0166217665634452</v>
      </c>
      <c r="DU74" s="5" t="n">
        <v>0.128808658907258</v>
      </c>
      <c r="DV74" s="7" t="n">
        <v>0.0249676766866104</v>
      </c>
      <c r="DW74" s="7" t="n">
        <v>-0.0108154724780844</v>
      </c>
      <c r="DX74" s="9" t="n">
        <v>-0.307163295134806</v>
      </c>
      <c r="DY74" s="8" t="n">
        <v>-0.118605305988366</v>
      </c>
      <c r="DZ74" s="9" t="n">
        <v>-0.256324725345355</v>
      </c>
      <c r="EA74" s="7" t="n">
        <v>-0.0416625575307369</v>
      </c>
      <c r="EB74" s="7" t="n">
        <v>-0.0494803821488139</v>
      </c>
      <c r="EC74" s="9" t="n">
        <v>-0.172460945071792</v>
      </c>
      <c r="ED74" s="8" t="n">
        <v>-0.110784458420419</v>
      </c>
    </row>
    <row r="75" customFormat="false" ht="12.75" hidden="false" customHeight="false" outlineLevel="0" collapsed="false">
      <c r="A75" s="1" t="s">
        <v>71</v>
      </c>
      <c r="B75" s="5" t="n">
        <v>0.0829792675105302</v>
      </c>
      <c r="C75" s="5" t="n">
        <v>0.149328266797071</v>
      </c>
      <c r="D75" s="10" t="n">
        <v>0.194747198022718</v>
      </c>
      <c r="E75" s="6" t="n">
        <v>0.271733815048755</v>
      </c>
      <c r="F75" s="5" t="n">
        <v>0.236945020101326</v>
      </c>
      <c r="G75" s="5" t="n">
        <v>0.237349019010393</v>
      </c>
      <c r="H75" s="5" t="n">
        <v>0.205556209238789</v>
      </c>
      <c r="I75" s="6" t="n">
        <v>0.214166691038094</v>
      </c>
      <c r="J75" s="5" t="n">
        <v>0.171216982100944</v>
      </c>
      <c r="K75" s="5" t="n">
        <v>0.356619865304781</v>
      </c>
      <c r="L75" s="5" t="n">
        <v>0.113695767057222</v>
      </c>
      <c r="M75" s="10" t="n">
        <v>0.158684174192903</v>
      </c>
      <c r="N75" s="10" t="n">
        <v>0.199361899366184</v>
      </c>
      <c r="O75" s="10" t="n">
        <v>0.121191511125953</v>
      </c>
      <c r="P75" s="5" t="n">
        <v>0.186403174112238</v>
      </c>
      <c r="Q75" s="5" t="n">
        <v>0.248017922860693</v>
      </c>
      <c r="R75" s="5" t="n">
        <v>0.295597976196711</v>
      </c>
      <c r="S75" s="5" t="n">
        <v>0.184983396680629</v>
      </c>
      <c r="T75" s="10" t="n">
        <v>0.105107800127894</v>
      </c>
      <c r="U75" s="10" t="n">
        <v>0.105270281391361</v>
      </c>
      <c r="V75" s="5" t="n">
        <v>0.227378951656838</v>
      </c>
      <c r="W75" s="10" t="n">
        <v>0.194084748633103</v>
      </c>
      <c r="X75" s="5" t="n">
        <v>0.221925646517278</v>
      </c>
      <c r="Y75" s="7" t="n">
        <v>0.0236403974424285</v>
      </c>
      <c r="Z75" s="10" t="n">
        <v>0.147562301868801</v>
      </c>
      <c r="AA75" s="8" t="n">
        <v>-0.166590378432716</v>
      </c>
      <c r="AB75" s="11" t="n">
        <v>-0.0763129454445042</v>
      </c>
      <c r="AC75" s="8" t="n">
        <v>-0.143685204594161</v>
      </c>
      <c r="AD75" s="9" t="n">
        <v>-0.376674572077418</v>
      </c>
      <c r="AE75" s="10" t="n">
        <v>0.0613711070046202</v>
      </c>
      <c r="AF75" s="7" t="n">
        <v>-0.00437767504749028</v>
      </c>
      <c r="AG75" s="7" t="n">
        <v>-0.0310453437765464</v>
      </c>
      <c r="AH75" s="9" t="n">
        <v>-0.215314415211579</v>
      </c>
      <c r="AI75" s="9" t="n">
        <v>-0.281806582461686</v>
      </c>
      <c r="AJ75" s="8" t="n">
        <v>-0.105416509952724</v>
      </c>
      <c r="AK75" s="7" t="n">
        <v>0.00545908626873001</v>
      </c>
      <c r="AL75" s="7" t="n">
        <v>0.0508783575607988</v>
      </c>
      <c r="AM75" s="7" t="n">
        <v>-0.0231207759499586</v>
      </c>
      <c r="AN75" s="7" t="n">
        <v>-0.037923867289759</v>
      </c>
      <c r="AO75" s="7" t="n">
        <v>-0.0428674128630804</v>
      </c>
      <c r="AP75" s="8" t="n">
        <v>-0.100478405442151</v>
      </c>
      <c r="AQ75" s="8" t="n">
        <v>-0.0732166406742565</v>
      </c>
      <c r="AR75" s="5" t="n">
        <v>0.0770012398821738</v>
      </c>
      <c r="AS75" s="7" t="n">
        <v>0.0213752150069952</v>
      </c>
      <c r="AT75" s="7" t="n">
        <v>-0.0240450764843389</v>
      </c>
      <c r="AU75" s="7" t="n">
        <v>0.031802671697836</v>
      </c>
      <c r="AV75" s="8" t="n">
        <v>-0.12756469593641</v>
      </c>
      <c r="AW75" s="8" t="n">
        <v>-0.0664670023348961</v>
      </c>
      <c r="AX75" s="8" t="n">
        <v>-0.0849938209931164</v>
      </c>
      <c r="AY75" s="8" t="n">
        <v>-0.145481775500391</v>
      </c>
      <c r="AZ75" s="7" t="n">
        <v>-0.052140684118422</v>
      </c>
      <c r="BA75" s="8" t="n">
        <v>-0.0943143614810845</v>
      </c>
      <c r="BB75" s="8" t="n">
        <v>-0.0766145843606173</v>
      </c>
      <c r="BC75" s="8" t="n">
        <v>-0.107786432846064</v>
      </c>
      <c r="BD75" s="9" t="n">
        <v>-0.231040446820073</v>
      </c>
      <c r="BE75" s="10" t="n">
        <v>0.124834982768834</v>
      </c>
      <c r="BF75" s="7" t="n">
        <v>0.0204328909522608</v>
      </c>
      <c r="BG75" s="7" t="n">
        <v>-0.0129249044923455</v>
      </c>
      <c r="BH75" s="7" t="n">
        <v>-0.00499013467310435</v>
      </c>
      <c r="BI75" s="8" t="n">
        <v>-0.113861719471047</v>
      </c>
      <c r="BJ75" s="8" t="n">
        <v>-0.111077255609566</v>
      </c>
      <c r="BK75" s="10" t="n">
        <v>0.0737376224324135</v>
      </c>
      <c r="BL75" s="7" t="n">
        <v>-0.0585927643387307</v>
      </c>
      <c r="BM75" s="10" t="n">
        <v>0.0589937026500016</v>
      </c>
      <c r="BN75" s="9" t="n">
        <v>-0.20129381670828</v>
      </c>
      <c r="BO75" s="9" t="n">
        <v>-0.238421928571089</v>
      </c>
      <c r="BP75" s="7" t="n">
        <v>0.0199343535779409</v>
      </c>
      <c r="BQ75" s="7" t="n">
        <v>-0.0226392418967273</v>
      </c>
      <c r="BR75" s="5" t="n">
        <v>0.300898931579316</v>
      </c>
      <c r="BS75" s="5" t="n">
        <v>0.0923531984267167</v>
      </c>
      <c r="BT75" s="5" t="n">
        <v>1</v>
      </c>
      <c r="BU75" s="6" t="n">
        <v>0.2142292632597</v>
      </c>
      <c r="BV75" s="7" t="n">
        <v>0.0272539432401937</v>
      </c>
      <c r="BW75" s="7" t="n">
        <v>0.0515639314670942</v>
      </c>
      <c r="BX75" s="5" t="n">
        <v>0.25789617228037</v>
      </c>
      <c r="BY75" s="10" t="n">
        <v>0.193296814733854</v>
      </c>
      <c r="BZ75" s="5" t="n">
        <v>0.144042614403445</v>
      </c>
      <c r="CA75" s="5" t="n">
        <v>0.186559822294841</v>
      </c>
      <c r="CB75" s="5" t="n">
        <v>0.201214581232006</v>
      </c>
      <c r="CC75" s="5" t="n">
        <v>0.13347232981546</v>
      </c>
      <c r="CD75" s="10" t="n">
        <v>0.194756039749684</v>
      </c>
      <c r="CE75" s="10" t="n">
        <v>0.156697166090481</v>
      </c>
      <c r="CF75" s="10" t="n">
        <v>0.155999349793002</v>
      </c>
      <c r="CG75" s="5" t="n">
        <v>0.246957255691182</v>
      </c>
      <c r="CH75" s="6" t="n">
        <v>0.256181557381788</v>
      </c>
      <c r="CI75" s="10" t="n">
        <v>0.179326546060977</v>
      </c>
      <c r="CJ75" s="6" t="n">
        <v>0.225184843103555</v>
      </c>
      <c r="CK75" s="5" t="n">
        <v>0.399024077382794</v>
      </c>
      <c r="CL75" s="5" t="n">
        <v>0.311098883833991</v>
      </c>
      <c r="CM75" s="7" t="n">
        <v>0.0121359503938309</v>
      </c>
      <c r="CN75" s="10" t="n">
        <v>0.0694055162854409</v>
      </c>
      <c r="CO75" s="10" t="n">
        <v>0.0858469529798899</v>
      </c>
      <c r="CP75" s="7" t="n">
        <v>0.00900189825076634</v>
      </c>
      <c r="CQ75" s="5" t="n">
        <v>0.272669337775054</v>
      </c>
      <c r="CR75" s="5" t="n">
        <v>0.135008069776189</v>
      </c>
      <c r="CS75" s="9" t="n">
        <v>-0.23426325629922</v>
      </c>
      <c r="CT75" s="9" t="n">
        <v>-0.349711725694263</v>
      </c>
      <c r="CU75" s="8" t="n">
        <v>-0.158144148715127</v>
      </c>
      <c r="CV75" s="8" t="n">
        <v>-0.112541921688144</v>
      </c>
      <c r="CW75" s="7" t="n">
        <v>-0.00199278923159272</v>
      </c>
      <c r="CX75" s="8" t="n">
        <v>-0.121198312454389</v>
      </c>
      <c r="CY75" s="7" t="n">
        <v>-0.0465714163290374</v>
      </c>
      <c r="CZ75" s="9" t="n">
        <v>-0.233771520253336</v>
      </c>
      <c r="DA75" s="8" t="n">
        <v>-0.175338587132839</v>
      </c>
      <c r="DB75" s="7" t="n">
        <v>-0.0018210556885971</v>
      </c>
      <c r="DC75" s="7" t="n">
        <v>0.0336754174825427</v>
      </c>
      <c r="DD75" s="8" t="n">
        <v>-0.0980697149767293</v>
      </c>
      <c r="DE75" s="7" t="n">
        <v>0.0430904964357638</v>
      </c>
      <c r="DF75" s="8" t="n">
        <v>-0.112444339012805</v>
      </c>
      <c r="DG75" s="7" t="n">
        <v>-0.0317533620666789</v>
      </c>
      <c r="DH75" s="8" t="n">
        <v>-0.0944316843965964</v>
      </c>
      <c r="DI75" s="8" t="n">
        <v>-0.150435523066365</v>
      </c>
      <c r="DJ75" s="7" t="n">
        <v>0.0277470395517653</v>
      </c>
      <c r="DK75" s="7" t="n">
        <v>-0.0590158069674169</v>
      </c>
      <c r="DL75" s="7" t="n">
        <v>0.0201853225972097</v>
      </c>
      <c r="DM75" s="8" t="n">
        <v>-0.120209410731729</v>
      </c>
      <c r="DN75" s="7" t="n">
        <v>-0.0422512125068269</v>
      </c>
      <c r="DO75" s="10" t="n">
        <v>0.0706576408504109</v>
      </c>
      <c r="DP75" s="5" t="n">
        <v>0.175059052534141</v>
      </c>
      <c r="DQ75" s="5" t="n">
        <v>0.217238170959552</v>
      </c>
      <c r="DR75" s="5" t="n">
        <v>0.102741207412632</v>
      </c>
      <c r="DS75" s="6" t="n">
        <v>0.223753843600732</v>
      </c>
      <c r="DT75" s="6" t="n">
        <v>0.251051655409335</v>
      </c>
      <c r="DU75" s="10" t="n">
        <v>0.183416184849225</v>
      </c>
      <c r="DV75" s="8" t="n">
        <v>-0.110814384265535</v>
      </c>
      <c r="DW75" s="8" t="n">
        <v>-0.0799645786815081</v>
      </c>
      <c r="DX75" s="7" t="n">
        <v>0.02049410290818</v>
      </c>
      <c r="DY75" s="7" t="n">
        <v>0.00352580866094766</v>
      </c>
      <c r="DZ75" s="7" t="n">
        <v>-0.019085887855616</v>
      </c>
      <c r="EA75" s="8" t="n">
        <v>-0.104694548939299</v>
      </c>
      <c r="EB75" s="7" t="n">
        <v>-0.0524726088816444</v>
      </c>
      <c r="EC75" s="8" t="n">
        <v>-0.140718125064188</v>
      </c>
      <c r="ED75" s="9" t="n">
        <v>-0.215275987705919</v>
      </c>
    </row>
    <row r="76" customFormat="false" ht="12.75" hidden="false" customHeight="false" outlineLevel="0" collapsed="false">
      <c r="A76" s="1" t="s">
        <v>72</v>
      </c>
      <c r="B76" s="10" t="n">
        <v>0.161061918613944</v>
      </c>
      <c r="C76" s="5" t="n">
        <v>0.283763664718993</v>
      </c>
      <c r="D76" s="5" t="n">
        <v>0.408834313518116</v>
      </c>
      <c r="E76" s="5" t="n">
        <v>0.392795420801591</v>
      </c>
      <c r="F76" s="5" t="n">
        <v>0.419067252215703</v>
      </c>
      <c r="G76" s="5" t="n">
        <v>0.441344323373241</v>
      </c>
      <c r="H76" s="5" t="n">
        <v>0.34518204095624</v>
      </c>
      <c r="I76" s="5" t="n">
        <v>0.331354940246929</v>
      </c>
      <c r="J76" s="10" t="n">
        <v>0.117309652921409</v>
      </c>
      <c r="K76" s="5" t="n">
        <v>0.228278616783113</v>
      </c>
      <c r="L76" s="6" t="n">
        <v>0.27615841926245</v>
      </c>
      <c r="M76" s="6" t="n">
        <v>0.239804298575598</v>
      </c>
      <c r="N76" s="5" t="n">
        <v>0.273294719924696</v>
      </c>
      <c r="O76" s="5" t="n">
        <v>0.294136030649507</v>
      </c>
      <c r="P76" s="5" t="n">
        <v>0.351629730207433</v>
      </c>
      <c r="Q76" s="6" t="n">
        <v>0.476573504336867</v>
      </c>
      <c r="R76" s="5" t="n">
        <v>0.420874025114585</v>
      </c>
      <c r="S76" s="5" t="n">
        <v>0.140086633628645</v>
      </c>
      <c r="T76" s="5" t="n">
        <v>0.196020786373407</v>
      </c>
      <c r="U76" s="7" t="n">
        <v>0.0479565068649209</v>
      </c>
      <c r="V76" s="5" t="n">
        <v>0.406842544485789</v>
      </c>
      <c r="W76" s="5" t="n">
        <v>0.169283024360318</v>
      </c>
      <c r="X76" s="10" t="n">
        <v>0.148628410101061</v>
      </c>
      <c r="Y76" s="5" t="n">
        <v>0.160553859379814</v>
      </c>
      <c r="Z76" s="10" t="n">
        <v>0.122114791461068</v>
      </c>
      <c r="AA76" s="7" t="n">
        <v>0.0296629737720372</v>
      </c>
      <c r="AB76" s="10" t="n">
        <v>0.114922046574137</v>
      </c>
      <c r="AC76" s="9" t="n">
        <v>-0.211168325397317</v>
      </c>
      <c r="AD76" s="9" t="n">
        <v>-0.211611431944888</v>
      </c>
      <c r="AE76" s="5" t="n">
        <v>0.114022910954968</v>
      </c>
      <c r="AF76" s="5" t="n">
        <v>0.220577963287789</v>
      </c>
      <c r="AG76" s="5" t="n">
        <v>0.119417384603561</v>
      </c>
      <c r="AH76" s="9" t="n">
        <v>-0.294640689219418</v>
      </c>
      <c r="AI76" s="9" t="n">
        <v>-0.316941905092903</v>
      </c>
      <c r="AJ76" s="7" t="n">
        <v>-0.0428524499405224</v>
      </c>
      <c r="AK76" s="5" t="n">
        <v>0.179673413811186</v>
      </c>
      <c r="AL76" s="7" t="n">
        <v>0.0504750387845754</v>
      </c>
      <c r="AM76" s="8" t="n">
        <v>-0.188342046968614</v>
      </c>
      <c r="AN76" s="8" t="n">
        <v>-0.0986104205873492</v>
      </c>
      <c r="AO76" s="7" t="n">
        <v>0.00483404418551032</v>
      </c>
      <c r="AP76" s="7" t="n">
        <v>-0.0158005061548622</v>
      </c>
      <c r="AQ76" s="8" t="n">
        <v>-0.135232513614559</v>
      </c>
      <c r="AR76" s="7" t="n">
        <v>-0.00386893568051712</v>
      </c>
      <c r="AS76" s="7" t="n">
        <v>-0.0264289421009712</v>
      </c>
      <c r="AT76" s="10" t="n">
        <v>0.077937782807738</v>
      </c>
      <c r="AU76" s="6" t="n">
        <v>0.271190728973183</v>
      </c>
      <c r="AV76" s="8" t="n">
        <v>-0.122054939770836</v>
      </c>
      <c r="AW76" s="7" t="n">
        <v>-0.0293616749223458</v>
      </c>
      <c r="AX76" s="7" t="n">
        <v>-0.0303380056192576</v>
      </c>
      <c r="AY76" s="7" t="n">
        <v>-0.0356811292381628</v>
      </c>
      <c r="AZ76" s="10" t="n">
        <v>0.137009360668326</v>
      </c>
      <c r="BA76" s="7" t="n">
        <v>0.0200594980211535</v>
      </c>
      <c r="BB76" s="8" t="n">
        <v>-0.162636766213177</v>
      </c>
      <c r="BC76" s="7" t="n">
        <v>-0.0608650881690212</v>
      </c>
      <c r="BD76" s="8" t="n">
        <v>-0.170599761545425</v>
      </c>
      <c r="BE76" s="7" t="n">
        <v>0.0394908933612913</v>
      </c>
      <c r="BF76" s="7" t="n">
        <v>0.0541987661029953</v>
      </c>
      <c r="BG76" s="7" t="n">
        <v>0.0291277092241657</v>
      </c>
      <c r="BH76" s="10" t="n">
        <v>0.0597503504384476</v>
      </c>
      <c r="BI76" s="7" t="n">
        <v>-0.0613721272038855</v>
      </c>
      <c r="BJ76" s="7" t="n">
        <v>-0.00807011625510695</v>
      </c>
      <c r="BK76" s="8" t="n">
        <v>-0.147227336443354</v>
      </c>
      <c r="BL76" s="7" t="n">
        <v>0.0103659046684999</v>
      </c>
      <c r="BM76" s="7" t="n">
        <v>-0.0457273714701956</v>
      </c>
      <c r="BN76" s="5" t="n">
        <v>0.144645892235672</v>
      </c>
      <c r="BO76" s="9" t="n">
        <v>-0.258871822844438</v>
      </c>
      <c r="BP76" s="7" t="n">
        <v>0.0162650368870048</v>
      </c>
      <c r="BQ76" s="7" t="n">
        <v>0.0466431703440316</v>
      </c>
      <c r="BR76" s="6" t="n">
        <v>0.23541948213325</v>
      </c>
      <c r="BS76" s="7" t="n">
        <v>0.0264377838279373</v>
      </c>
      <c r="BT76" s="6" t="n">
        <v>0.2142292632597</v>
      </c>
      <c r="BU76" s="5" t="n">
        <v>1</v>
      </c>
      <c r="BV76" s="5" t="n">
        <v>0.211070386267846</v>
      </c>
      <c r="BW76" s="5" t="n">
        <v>0.139697245666024</v>
      </c>
      <c r="BX76" s="10" t="n">
        <v>0.188460730149813</v>
      </c>
      <c r="BY76" s="5" t="n">
        <v>0.246252638065267</v>
      </c>
      <c r="BZ76" s="5" t="n">
        <v>0.32032386565744</v>
      </c>
      <c r="CA76" s="10" t="n">
        <v>0.194320480745274</v>
      </c>
      <c r="CB76" s="10" t="n">
        <v>0.193657965273777</v>
      </c>
      <c r="CC76" s="5" t="n">
        <v>0.119424185931996</v>
      </c>
      <c r="CD76" s="5" t="n">
        <v>0.404590964707227</v>
      </c>
      <c r="CE76" s="6" t="n">
        <v>0.444239648888221</v>
      </c>
      <c r="CF76" s="5" t="n">
        <v>0.309778745984666</v>
      </c>
      <c r="CG76" s="6" t="n">
        <v>0.47949059410284</v>
      </c>
      <c r="CH76" s="5" t="n">
        <v>0.425147639837013</v>
      </c>
      <c r="CI76" s="5" t="n">
        <v>0.3357135715748</v>
      </c>
      <c r="CJ76" s="5" t="n">
        <v>0.335936315081062</v>
      </c>
      <c r="CK76" s="5" t="n">
        <v>0.328337530886533</v>
      </c>
      <c r="CL76" s="10" t="n">
        <v>0.109115752488776</v>
      </c>
      <c r="CM76" s="7" t="n">
        <v>0.0239209522403916</v>
      </c>
      <c r="CN76" s="10" t="n">
        <v>0.173581463931535</v>
      </c>
      <c r="CO76" s="7" t="n">
        <v>-0.0255806147676462</v>
      </c>
      <c r="CP76" s="10" t="n">
        <v>0.121551981533033</v>
      </c>
      <c r="CQ76" s="7" t="n">
        <v>0.0467992608316257</v>
      </c>
      <c r="CR76" s="7" t="n">
        <v>0.0370978459512712</v>
      </c>
      <c r="CS76" s="9" t="n">
        <v>-0.276640633448525</v>
      </c>
      <c r="CT76" s="9" t="n">
        <v>-0.268213107384134</v>
      </c>
      <c r="CU76" s="7" t="n">
        <v>-0.0501074269826383</v>
      </c>
      <c r="CV76" s="9" t="n">
        <v>-0.211202332039494</v>
      </c>
      <c r="CW76" s="7" t="n">
        <v>-0.0610653872914458</v>
      </c>
      <c r="CX76" s="10" t="n">
        <v>0.0845231690653819</v>
      </c>
      <c r="CY76" s="8" t="n">
        <v>-0.124983251728728</v>
      </c>
      <c r="CZ76" s="9" t="n">
        <v>-0.206593071758776</v>
      </c>
      <c r="DA76" s="7" t="n">
        <v>-0.015638634538098</v>
      </c>
      <c r="DB76" s="8" t="n">
        <v>-0.0976786385916898</v>
      </c>
      <c r="DC76" s="5" t="n">
        <v>0.241991265734023</v>
      </c>
      <c r="DD76" s="8" t="n">
        <v>-0.0721539331062143</v>
      </c>
      <c r="DE76" s="9" t="n">
        <v>-0.282814539335823</v>
      </c>
      <c r="DF76" s="9" t="n">
        <v>-0.240532229457674</v>
      </c>
      <c r="DG76" s="7" t="n">
        <v>0.0437631478180318</v>
      </c>
      <c r="DH76" s="7" t="n">
        <v>-0.0125430099006938</v>
      </c>
      <c r="DI76" s="7" t="n">
        <v>-0.0507644353095047</v>
      </c>
      <c r="DJ76" s="7" t="n">
        <v>-0.0131656715189611</v>
      </c>
      <c r="DK76" s="7" t="n">
        <v>-0.0394881728299172</v>
      </c>
      <c r="DL76" s="9" t="n">
        <v>-0.211341419205999</v>
      </c>
      <c r="DM76" s="9" t="n">
        <v>-0.262819588620664</v>
      </c>
      <c r="DN76" s="9" t="n">
        <v>-0.203177444618483</v>
      </c>
      <c r="DO76" s="8" t="n">
        <v>-0.124711198591309</v>
      </c>
      <c r="DP76" s="10" t="n">
        <v>0.203887163240724</v>
      </c>
      <c r="DQ76" s="10" t="n">
        <v>0.189289812086097</v>
      </c>
      <c r="DR76" s="7" t="n">
        <v>0.0471369467884467</v>
      </c>
      <c r="DS76" s="10" t="n">
        <v>0.181983825080715</v>
      </c>
      <c r="DT76" s="10" t="n">
        <v>0.19792103793713</v>
      </c>
      <c r="DU76" s="10" t="n">
        <v>0.135580401564034</v>
      </c>
      <c r="DV76" s="7" t="n">
        <v>0.00150173331855178</v>
      </c>
      <c r="DW76" s="8" t="n">
        <v>-0.130183547450488</v>
      </c>
      <c r="DX76" s="7" t="n">
        <v>0.0300067809244502</v>
      </c>
      <c r="DY76" s="8" t="n">
        <v>-0.129724797847516</v>
      </c>
      <c r="DZ76" s="5" t="n">
        <v>0.175077416120917</v>
      </c>
      <c r="EA76" s="10" t="n">
        <v>0.0997285589821404</v>
      </c>
      <c r="EB76" s="9" t="n">
        <v>-0.243616502124059</v>
      </c>
      <c r="EC76" s="9" t="n">
        <v>-0.206516556813877</v>
      </c>
      <c r="ED76" s="9" t="n">
        <v>-0.26215686447877</v>
      </c>
    </row>
    <row r="77" customFormat="false" ht="12.75" hidden="false" customHeight="false" outlineLevel="0" collapsed="false">
      <c r="A77" s="1" t="s">
        <v>73</v>
      </c>
      <c r="B77" s="5" t="n">
        <v>0.324547830682289</v>
      </c>
      <c r="C77" s="6" t="n">
        <v>0.220422212866617</v>
      </c>
      <c r="D77" s="5" t="n">
        <v>0.33434446416074</v>
      </c>
      <c r="E77" s="5" t="n">
        <v>0.402202678227111</v>
      </c>
      <c r="F77" s="5" t="n">
        <v>0.374744695133854</v>
      </c>
      <c r="G77" s="5" t="n">
        <v>0.37542652830951</v>
      </c>
      <c r="H77" s="5" t="n">
        <v>0.347064648667178</v>
      </c>
      <c r="I77" s="5" t="n">
        <v>0.347190473243234</v>
      </c>
      <c r="J77" s="5" t="n">
        <v>0.25813965983836</v>
      </c>
      <c r="K77" s="5" t="n">
        <v>0.19181924243907</v>
      </c>
      <c r="L77" s="5" t="n">
        <v>0.37686670960572</v>
      </c>
      <c r="M77" s="5" t="n">
        <v>0.405114326930336</v>
      </c>
      <c r="N77" s="5" t="n">
        <v>0.343744920257825</v>
      </c>
      <c r="O77" s="5" t="n">
        <v>0.401231788592948</v>
      </c>
      <c r="P77" s="5" t="n">
        <v>0.429981380511661</v>
      </c>
      <c r="Q77" s="5" t="n">
        <v>0.328559254193529</v>
      </c>
      <c r="R77" s="5" t="n">
        <v>0.373808832341133</v>
      </c>
      <c r="S77" s="6" t="n">
        <v>0.240060729066764</v>
      </c>
      <c r="T77" s="5" t="n">
        <v>0.299293404950397</v>
      </c>
      <c r="U77" s="5" t="n">
        <v>0.302741411452485</v>
      </c>
      <c r="V77" s="6" t="n">
        <v>0.343000174794141</v>
      </c>
      <c r="W77" s="9" t="n">
        <v>-0.275241940255771</v>
      </c>
      <c r="X77" s="9" t="n">
        <v>-0.225725548714175</v>
      </c>
      <c r="Y77" s="7" t="n">
        <v>-0.00522648083623694</v>
      </c>
      <c r="Z77" s="10" t="n">
        <v>0.0662762250722811</v>
      </c>
      <c r="AA77" s="10" t="n">
        <v>0.116813496012041</v>
      </c>
      <c r="AB77" s="7" t="n">
        <v>-0.0487556629560886</v>
      </c>
      <c r="AC77" s="7" t="n">
        <v>0.0225953733283185</v>
      </c>
      <c r="AD77" s="10" t="n">
        <v>0.08997613413852</v>
      </c>
      <c r="AE77" s="5" t="n">
        <v>0.205194378566022</v>
      </c>
      <c r="AF77" s="10" t="n">
        <v>0.0819611086437403</v>
      </c>
      <c r="AG77" s="5" t="n">
        <v>0.243471914934425</v>
      </c>
      <c r="AH77" s="8" t="n">
        <v>-0.175589216085686</v>
      </c>
      <c r="AI77" s="9" t="n">
        <v>-0.207915590073053</v>
      </c>
      <c r="AJ77" s="7" t="n">
        <v>-0.00539413358217127</v>
      </c>
      <c r="AK77" s="10" t="n">
        <v>0.173878001851322</v>
      </c>
      <c r="AL77" s="10" t="n">
        <v>0.0572750069543583</v>
      </c>
      <c r="AM77" s="7" t="n">
        <v>-0.064558889642325</v>
      </c>
      <c r="AN77" s="9" t="n">
        <v>-0.277496920698551</v>
      </c>
      <c r="AO77" s="8" t="n">
        <v>-0.121377527458663</v>
      </c>
      <c r="AP77" s="9" t="n">
        <v>-0.281862013288436</v>
      </c>
      <c r="AQ77" s="8" t="n">
        <v>-0.127975496173913</v>
      </c>
      <c r="AR77" s="9" t="n">
        <v>-0.233094448007585</v>
      </c>
      <c r="AS77" s="8" t="n">
        <v>-0.0777106184379933</v>
      </c>
      <c r="AT77" s="7" t="n">
        <v>-0.0532479403877165</v>
      </c>
      <c r="AU77" s="6" t="n">
        <v>0.220479344025475</v>
      </c>
      <c r="AV77" s="10" t="n">
        <v>0.0807667953704718</v>
      </c>
      <c r="AW77" s="7" t="n">
        <v>-0.0162980233299168</v>
      </c>
      <c r="AX77" s="8" t="n">
        <v>-0.142262026619039</v>
      </c>
      <c r="AY77" s="10" t="n">
        <v>0.0840433353442595</v>
      </c>
      <c r="AZ77" s="7" t="n">
        <v>0.0433571085104343</v>
      </c>
      <c r="BA77" s="10" t="n">
        <v>0.0938957397158813</v>
      </c>
      <c r="BB77" s="9" t="n">
        <v>-0.221652913247015</v>
      </c>
      <c r="BC77" s="9" t="n">
        <v>-0.303290618723649</v>
      </c>
      <c r="BD77" s="7" t="n">
        <v>-0.0645745326977265</v>
      </c>
      <c r="BE77" s="9" t="n">
        <v>-0.338566388787058</v>
      </c>
      <c r="BF77" s="7" t="n">
        <v>0.0199795824120367</v>
      </c>
      <c r="BG77" s="7" t="n">
        <v>-0.0468890383669738</v>
      </c>
      <c r="BH77" s="8" t="n">
        <v>-0.0928847222439487</v>
      </c>
      <c r="BI77" s="9" t="n">
        <v>-0.309727055888556</v>
      </c>
      <c r="BJ77" s="8" t="n">
        <v>-0.0932451926510286</v>
      </c>
      <c r="BK77" s="9" t="n">
        <v>-0.226268974856169</v>
      </c>
      <c r="BL77" s="8" t="n">
        <v>-0.144492862345873</v>
      </c>
      <c r="BM77" s="8" t="n">
        <v>-0.142695951373222</v>
      </c>
      <c r="BN77" s="8" t="n">
        <v>-0.120821858925485</v>
      </c>
      <c r="BO77" s="10" t="n">
        <v>0.147506190909208</v>
      </c>
      <c r="BP77" s="7" t="n">
        <v>0.00544344321332843</v>
      </c>
      <c r="BQ77" s="7" t="n">
        <v>0.0459507951093008</v>
      </c>
      <c r="BR77" s="10" t="n">
        <v>0.183385238804843</v>
      </c>
      <c r="BS77" s="5" t="n">
        <v>0.349000646806334</v>
      </c>
      <c r="BT77" s="7" t="n">
        <v>0.0272539432401937</v>
      </c>
      <c r="BU77" s="5" t="n">
        <v>0.211070386267846</v>
      </c>
      <c r="BV77" s="5" t="n">
        <v>1</v>
      </c>
      <c r="BW77" s="10" t="n">
        <v>0.150979289274781</v>
      </c>
      <c r="BX77" s="7" t="n">
        <v>-0.0637063431229388</v>
      </c>
      <c r="BY77" s="10" t="n">
        <v>0.114291903494591</v>
      </c>
      <c r="BZ77" s="6" t="n">
        <v>0.240550404304969</v>
      </c>
      <c r="CA77" s="5" t="n">
        <v>0.212024004616756</v>
      </c>
      <c r="CB77" s="7" t="n">
        <v>0.0265986352454362</v>
      </c>
      <c r="CC77" s="10" t="n">
        <v>0.090747744849524</v>
      </c>
      <c r="CD77" s="5" t="n">
        <v>0.337206803232808</v>
      </c>
      <c r="CE77" s="5" t="n">
        <v>0.174586700274298</v>
      </c>
      <c r="CF77" s="5" t="n">
        <v>0.367029608223078</v>
      </c>
      <c r="CG77" s="6" t="n">
        <v>0.322679165694644</v>
      </c>
      <c r="CH77" s="5" t="n">
        <v>0.238032212451736</v>
      </c>
      <c r="CI77" s="5" t="n">
        <v>0.143972900786982</v>
      </c>
      <c r="CJ77" s="5" t="n">
        <v>0.139060301258042</v>
      </c>
      <c r="CK77" s="10" t="n">
        <v>0.142049485105431</v>
      </c>
      <c r="CL77" s="5" t="n">
        <v>0.211813091332999</v>
      </c>
      <c r="CM77" s="5" t="n">
        <v>0.18082283831678</v>
      </c>
      <c r="CN77" s="10" t="n">
        <v>0.198922533549253</v>
      </c>
      <c r="CO77" s="5" t="n">
        <v>0.124384340758362</v>
      </c>
      <c r="CP77" s="10" t="n">
        <v>0.0996863907458405</v>
      </c>
      <c r="CQ77" s="10" t="n">
        <v>0.0590950424436901</v>
      </c>
      <c r="CR77" s="5" t="n">
        <v>0.160292008235049</v>
      </c>
      <c r="CS77" s="7" t="n">
        <v>-0.0562813328699362</v>
      </c>
      <c r="CT77" s="8" t="n">
        <v>-0.122756836865377</v>
      </c>
      <c r="CU77" s="8" t="n">
        <v>-0.130280466380694</v>
      </c>
      <c r="CV77" s="9" t="n">
        <v>-0.292196631846132</v>
      </c>
      <c r="CW77" s="8" t="n">
        <v>-0.0683020007467859</v>
      </c>
      <c r="CX77" s="7" t="n">
        <v>0.00912602249471367</v>
      </c>
      <c r="CY77" s="8" t="n">
        <v>-0.112912254021456</v>
      </c>
      <c r="CZ77" s="8" t="n">
        <v>-0.0976218474992536</v>
      </c>
      <c r="DA77" s="7" t="n">
        <v>0.0154118102347751</v>
      </c>
      <c r="DB77" s="7" t="n">
        <v>-0.0471015798805823</v>
      </c>
      <c r="DC77" s="7" t="n">
        <v>-0.00944194420054125</v>
      </c>
      <c r="DD77" s="10" t="n">
        <v>0.127960533251355</v>
      </c>
      <c r="DE77" s="8" t="n">
        <v>-0.105229133354327</v>
      </c>
      <c r="DF77" s="7" t="n">
        <v>-0.0168876349840024</v>
      </c>
      <c r="DG77" s="7" t="n">
        <v>-0.0276960295884992</v>
      </c>
      <c r="DH77" s="9" t="n">
        <v>-0.19411297414611</v>
      </c>
      <c r="DI77" s="7" t="n">
        <v>-0.0522240003917565</v>
      </c>
      <c r="DJ77" s="7" t="n">
        <v>-0.0457851827618971</v>
      </c>
      <c r="DK77" s="8" t="n">
        <v>-0.129435741389008</v>
      </c>
      <c r="DL77" s="8" t="n">
        <v>-0.189229620329443</v>
      </c>
      <c r="DM77" s="8" t="n">
        <v>-0.133664362858593</v>
      </c>
      <c r="DN77" s="9" t="n">
        <v>-0.215027059085181</v>
      </c>
      <c r="DO77" s="9" t="n">
        <v>-0.209702299053051</v>
      </c>
      <c r="DP77" s="7" t="n">
        <v>-0.0606039171570991</v>
      </c>
      <c r="DQ77" s="7" t="n">
        <v>-0.0131789341094103</v>
      </c>
      <c r="DR77" s="5" t="n">
        <v>0.10351927938565</v>
      </c>
      <c r="DS77" s="10" t="n">
        <v>0.0705566411231442</v>
      </c>
      <c r="DT77" s="10" t="n">
        <v>0.135103968507129</v>
      </c>
      <c r="DU77" s="5" t="n">
        <v>0.144306846013163</v>
      </c>
      <c r="DV77" s="10" t="n">
        <v>0.0841664393889415</v>
      </c>
      <c r="DW77" s="10" t="n">
        <v>0.0656566240518098</v>
      </c>
      <c r="DX77" s="9" t="n">
        <v>-0.317959043760427</v>
      </c>
      <c r="DY77" s="8" t="n">
        <v>-0.0769719941699013</v>
      </c>
      <c r="DZ77" s="8" t="n">
        <v>-0.187975455365942</v>
      </c>
      <c r="EA77" s="7" t="n">
        <v>0.00859449867748169</v>
      </c>
      <c r="EB77" s="8" t="n">
        <v>-0.123035145758709</v>
      </c>
      <c r="EC77" s="8" t="n">
        <v>-0.16443605765078</v>
      </c>
      <c r="ED77" s="8" t="n">
        <v>-0.0727932579791485</v>
      </c>
    </row>
    <row r="78" customFormat="false" ht="12.75" hidden="false" customHeight="false" outlineLevel="0" collapsed="false">
      <c r="A78" s="1" t="s">
        <v>74</v>
      </c>
      <c r="B78" s="5" t="n">
        <v>0.318639516670396</v>
      </c>
      <c r="C78" s="5" t="n">
        <v>0.288284847796472</v>
      </c>
      <c r="D78" s="6" t="n">
        <v>0.286460051377235</v>
      </c>
      <c r="E78" s="5" t="n">
        <v>0.24153999759233</v>
      </c>
      <c r="F78" s="10" t="n">
        <v>0.1929336237954</v>
      </c>
      <c r="G78" s="10" t="n">
        <v>0.099715636458113</v>
      </c>
      <c r="H78" s="10" t="n">
        <v>0.0938671741364524</v>
      </c>
      <c r="I78" s="10" t="n">
        <v>0.12717736028201</v>
      </c>
      <c r="J78" s="5" t="n">
        <v>0.437378808828941</v>
      </c>
      <c r="K78" s="5" t="n">
        <v>0.340382542450709</v>
      </c>
      <c r="L78" s="5" t="n">
        <v>0.293852755320169</v>
      </c>
      <c r="M78" s="5" t="n">
        <v>0.279586288793927</v>
      </c>
      <c r="N78" s="5" t="n">
        <v>0.267777482297843</v>
      </c>
      <c r="O78" s="6" t="n">
        <v>0.265563649892097</v>
      </c>
      <c r="P78" s="5" t="n">
        <v>0.196498216734042</v>
      </c>
      <c r="Q78" s="10" t="n">
        <v>0.194699928790091</v>
      </c>
      <c r="R78" s="6" t="n">
        <v>0.207870701305379</v>
      </c>
      <c r="S78" s="5" t="n">
        <v>0.330220336704895</v>
      </c>
      <c r="T78" s="5" t="n">
        <v>0.196966007742949</v>
      </c>
      <c r="U78" s="5" t="n">
        <v>0.133685891528333</v>
      </c>
      <c r="V78" s="7" t="n">
        <v>0.0282782233025755</v>
      </c>
      <c r="W78" s="10" t="n">
        <v>0.189581249009557</v>
      </c>
      <c r="X78" s="10" t="n">
        <v>0.167382053062604</v>
      </c>
      <c r="Y78" s="5" t="n">
        <v>0.119345630588567</v>
      </c>
      <c r="Z78" s="8" t="n">
        <v>-0.157006286467873</v>
      </c>
      <c r="AA78" s="9" t="n">
        <v>-0.214015021413983</v>
      </c>
      <c r="AB78" s="9" t="n">
        <v>-0.278007020331211</v>
      </c>
      <c r="AC78" s="9" t="n">
        <v>-0.274759726069696</v>
      </c>
      <c r="AD78" s="9" t="n">
        <v>-0.178223710655165</v>
      </c>
      <c r="AE78" s="9" t="n">
        <v>-0.244520679779175</v>
      </c>
      <c r="AF78" s="9" t="n">
        <v>-0.392316947346156</v>
      </c>
      <c r="AG78" s="9" t="n">
        <v>-0.278569490192825</v>
      </c>
      <c r="AH78" s="9" t="n">
        <v>-0.180465428507496</v>
      </c>
      <c r="AI78" s="10" t="n">
        <v>0.116697193295795</v>
      </c>
      <c r="AJ78" s="9" t="n">
        <v>-0.377098294838948</v>
      </c>
      <c r="AK78" s="11" t="n">
        <v>-0.0892184661508086</v>
      </c>
      <c r="AL78" s="9" t="n">
        <v>-0.238627668756262</v>
      </c>
      <c r="AM78" s="8" t="n">
        <v>-0.122712288164124</v>
      </c>
      <c r="AN78" s="9" t="n">
        <v>-0.325878510590689</v>
      </c>
      <c r="AO78" s="9" t="n">
        <v>-0.270216778741224</v>
      </c>
      <c r="AP78" s="8" t="n">
        <v>-0.111150369890247</v>
      </c>
      <c r="AQ78" s="7" t="n">
        <v>-0.02187851331122</v>
      </c>
      <c r="AR78" s="8" t="n">
        <v>-0.0784747476877184</v>
      </c>
      <c r="AS78" s="8" t="n">
        <v>-0.0951580662735046</v>
      </c>
      <c r="AT78" s="7" t="n">
        <v>-0.0467737558499926</v>
      </c>
      <c r="AU78" s="9" t="n">
        <v>-0.326940538025887</v>
      </c>
      <c r="AV78" s="9" t="n">
        <v>-0.338531702012037</v>
      </c>
      <c r="AW78" s="9" t="n">
        <v>-0.310958096335376</v>
      </c>
      <c r="AX78" s="9" t="n">
        <v>-0.305360262966563</v>
      </c>
      <c r="AY78" s="9" t="n">
        <v>-0.203105010470645</v>
      </c>
      <c r="AZ78" s="9" t="n">
        <v>-0.30840657797281</v>
      </c>
      <c r="BA78" s="9" t="n">
        <v>-0.227940401319186</v>
      </c>
      <c r="BB78" s="10" t="n">
        <v>0.167943162658531</v>
      </c>
      <c r="BC78" s="7" t="n">
        <v>0.0117642577948325</v>
      </c>
      <c r="BD78" s="7" t="n">
        <v>0.0559616704334691</v>
      </c>
      <c r="BE78" s="5" t="n">
        <v>0.186146238083222</v>
      </c>
      <c r="BF78" s="7" t="n">
        <v>-0.0650604876144409</v>
      </c>
      <c r="BG78" s="7" t="n">
        <v>-0.00796435559793539</v>
      </c>
      <c r="BH78" s="7" t="n">
        <v>-0.00452560394096175</v>
      </c>
      <c r="BI78" s="7" t="n">
        <v>0.0449554206927697</v>
      </c>
      <c r="BJ78" s="7" t="n">
        <v>-0.0467547121303733</v>
      </c>
      <c r="BK78" s="7" t="n">
        <v>-0.0166846788514733</v>
      </c>
      <c r="BL78" s="7" t="n">
        <v>-0.0247799600217915</v>
      </c>
      <c r="BM78" s="7" t="n">
        <v>-0.0422291081894116</v>
      </c>
      <c r="BN78" s="8" t="n">
        <v>-0.0727891771820872</v>
      </c>
      <c r="BO78" s="8" t="n">
        <v>-0.0884050272699264</v>
      </c>
      <c r="BP78" s="8" t="n">
        <v>-0.0737665280782643</v>
      </c>
      <c r="BQ78" s="8" t="n">
        <v>-0.102359652887402</v>
      </c>
      <c r="BR78" s="8" t="n">
        <v>-0.0951124973729869</v>
      </c>
      <c r="BS78" s="7" t="n">
        <v>-0.00561211615852808</v>
      </c>
      <c r="BT78" s="7" t="n">
        <v>0.0515639314670942</v>
      </c>
      <c r="BU78" s="5" t="n">
        <v>0.139697245666024</v>
      </c>
      <c r="BV78" s="10" t="n">
        <v>0.150979289274781</v>
      </c>
      <c r="BW78" s="5" t="n">
        <v>1</v>
      </c>
      <c r="BX78" s="7" t="n">
        <v>-0.0461147071245956</v>
      </c>
      <c r="BY78" s="7" t="n">
        <v>0.0219036782264312</v>
      </c>
      <c r="BZ78" s="10" t="n">
        <v>0.0630160082867386</v>
      </c>
      <c r="CA78" s="6" t="n">
        <v>0.235538245413111</v>
      </c>
      <c r="CB78" s="10" t="n">
        <v>0.152007990200646</v>
      </c>
      <c r="CC78" s="5" t="n">
        <v>0.103444464772859</v>
      </c>
      <c r="CD78" s="8" t="n">
        <v>-0.129028341815724</v>
      </c>
      <c r="CE78" s="8" t="n">
        <v>-0.117141660109053</v>
      </c>
      <c r="CF78" s="5" t="n">
        <v>0.128694736655964</v>
      </c>
      <c r="CG78" s="5" t="n">
        <v>0.149848228355963</v>
      </c>
      <c r="CH78" s="10" t="n">
        <v>0.152181084009329</v>
      </c>
      <c r="CI78" s="5" t="n">
        <v>0.324793018572388</v>
      </c>
      <c r="CJ78" s="5" t="n">
        <v>0.2583198950419</v>
      </c>
      <c r="CK78" s="10" t="n">
        <v>0.0626613190088288</v>
      </c>
      <c r="CL78" s="10" t="n">
        <v>0.13591536698948</v>
      </c>
      <c r="CM78" s="5" t="n">
        <v>0.274003758414094</v>
      </c>
      <c r="CN78" s="7" t="n">
        <v>-0.00403896889140387</v>
      </c>
      <c r="CO78" s="5" t="n">
        <v>0.165745352849403</v>
      </c>
      <c r="CP78" s="5" t="n">
        <v>0.373799310481323</v>
      </c>
      <c r="CQ78" s="10" t="n">
        <v>0.142765324923264</v>
      </c>
      <c r="CR78" s="7" t="n">
        <v>-0.0276456997580768</v>
      </c>
      <c r="CS78" s="9" t="n">
        <v>-0.273941186192487</v>
      </c>
      <c r="CT78" s="8" t="n">
        <v>-0.112812614559876</v>
      </c>
      <c r="CU78" s="7" t="n">
        <v>-0.0425174845150755</v>
      </c>
      <c r="CV78" s="7" t="n">
        <v>0.0187397002382505</v>
      </c>
      <c r="CW78" s="7" t="n">
        <v>-0.0221893340207209</v>
      </c>
      <c r="CX78" s="8" t="n">
        <v>-0.102408282385716</v>
      </c>
      <c r="CY78" s="8" t="n">
        <v>-0.163618878039259</v>
      </c>
      <c r="CZ78" s="8" t="n">
        <v>-0.0824797099369449</v>
      </c>
      <c r="DA78" s="10" t="n">
        <v>0.151920933196672</v>
      </c>
      <c r="DB78" s="10" t="n">
        <v>0.0944330446622835</v>
      </c>
      <c r="DC78" s="7" t="n">
        <v>-0.0269835904348838</v>
      </c>
      <c r="DD78" s="10" t="n">
        <v>0.192723462746744</v>
      </c>
      <c r="DE78" s="7" t="n">
        <v>0.0141926721127171</v>
      </c>
      <c r="DF78" s="5" t="n">
        <v>0.159197801529184</v>
      </c>
      <c r="DG78" s="10" t="n">
        <v>0.0572148151977044</v>
      </c>
      <c r="DH78" s="9" t="n">
        <v>-0.258807550290723</v>
      </c>
      <c r="DI78" s="7" t="n">
        <v>0.0062997304633541</v>
      </c>
      <c r="DJ78" s="7" t="n">
        <v>0.00133374050619567</v>
      </c>
      <c r="DK78" s="8" t="n">
        <v>-0.105069642202515</v>
      </c>
      <c r="DL78" s="7" t="n">
        <v>0.0527392010207434</v>
      </c>
      <c r="DM78" s="6" t="n">
        <v>0.230102745835243</v>
      </c>
      <c r="DN78" s="5" t="n">
        <v>0.231515179544869</v>
      </c>
      <c r="DO78" s="5" t="n">
        <v>0.124605097867716</v>
      </c>
      <c r="DP78" s="7" t="n">
        <v>0.0271117954758924</v>
      </c>
      <c r="DQ78" s="7" t="n">
        <v>-0.0650788512012166</v>
      </c>
      <c r="DR78" s="8" t="n">
        <v>-0.137700715703791</v>
      </c>
      <c r="DS78" s="10" t="n">
        <v>0.0744265970029266</v>
      </c>
      <c r="DT78" s="5" t="n">
        <v>0.0979296076109586</v>
      </c>
      <c r="DU78" s="8" t="n">
        <v>-0.181286008783236</v>
      </c>
      <c r="DV78" s="7" t="n">
        <v>-0.00767631933869323</v>
      </c>
      <c r="DW78" s="10" t="n">
        <v>0.0597455895085428</v>
      </c>
      <c r="DX78" s="10" t="n">
        <v>0.115805199071483</v>
      </c>
      <c r="DY78" s="10" t="n">
        <v>0.18843522516818</v>
      </c>
      <c r="DZ78" s="10" t="n">
        <v>0.0650747704041554</v>
      </c>
      <c r="EA78" s="10" t="n">
        <v>0.136142871425647</v>
      </c>
      <c r="EB78" s="5" t="n">
        <v>0.148847784133558</v>
      </c>
      <c r="EC78" s="5" t="n">
        <v>0.332304405696521</v>
      </c>
      <c r="ED78" s="5" t="n">
        <v>0.287490452635209</v>
      </c>
    </row>
    <row r="79" customFormat="false" ht="12.75" hidden="false" customHeight="false" outlineLevel="0" collapsed="false">
      <c r="A79" s="1" t="s">
        <v>75</v>
      </c>
      <c r="B79" s="10" t="n">
        <v>0.110798401143711</v>
      </c>
      <c r="C79" s="5" t="n">
        <v>0.174526508517644</v>
      </c>
      <c r="D79" s="7" t="n">
        <v>0.0501121879125431</v>
      </c>
      <c r="E79" s="5" t="n">
        <v>0.129369428436762</v>
      </c>
      <c r="F79" s="10" t="n">
        <v>0.0867339408733314</v>
      </c>
      <c r="G79" s="7" t="n">
        <v>0.0367479176032663</v>
      </c>
      <c r="H79" s="10" t="n">
        <v>0.0736345823066161</v>
      </c>
      <c r="I79" s="5" t="n">
        <v>0.150051248009761</v>
      </c>
      <c r="J79" s="5" t="n">
        <v>0.194970621661823</v>
      </c>
      <c r="K79" s="5" t="n">
        <v>0.236126330265566</v>
      </c>
      <c r="L79" s="6" t="n">
        <v>0.234900200707202</v>
      </c>
      <c r="M79" s="7" t="n">
        <v>0.0248088656676422</v>
      </c>
      <c r="N79" s="10" t="n">
        <v>0.141233665759596</v>
      </c>
      <c r="O79" s="5" t="n">
        <v>0.170063136731867</v>
      </c>
      <c r="P79" s="10" t="n">
        <v>0.157690513514794</v>
      </c>
      <c r="Q79" s="5" t="n">
        <v>0.40194932874289</v>
      </c>
      <c r="R79" s="5" t="n">
        <v>0.283354224747178</v>
      </c>
      <c r="S79" s="6" t="n">
        <v>0.254819102926808</v>
      </c>
      <c r="T79" s="5" t="n">
        <v>0.274350374983914</v>
      </c>
      <c r="U79" s="10" t="n">
        <v>0.10941943180342</v>
      </c>
      <c r="V79" s="10" t="n">
        <v>0.166541748934402</v>
      </c>
      <c r="W79" s="5" t="n">
        <v>0.300145344388666</v>
      </c>
      <c r="X79" s="5" t="n">
        <v>0.0981836372280234</v>
      </c>
      <c r="Y79" s="7" t="n">
        <v>0.0298547712339174</v>
      </c>
      <c r="Z79" s="8" t="n">
        <v>-0.168778025723985</v>
      </c>
      <c r="AA79" s="9" t="n">
        <v>-0.195103587632737</v>
      </c>
      <c r="AB79" s="7" t="n">
        <v>-0.0102291979669469</v>
      </c>
      <c r="AC79" s="9" t="n">
        <v>-0.282207860839379</v>
      </c>
      <c r="AD79" s="9" t="n">
        <v>-0.35375715584768</v>
      </c>
      <c r="AE79" s="7" t="n">
        <v>-0.0462701174793461</v>
      </c>
      <c r="AF79" s="7" t="n">
        <v>-0.0400268380420064</v>
      </c>
      <c r="AG79" s="8" t="n">
        <v>-0.161094905056856</v>
      </c>
      <c r="AH79" s="9" t="n">
        <v>-0.203297488065369</v>
      </c>
      <c r="AI79" s="8" t="n">
        <v>-0.110314146559106</v>
      </c>
      <c r="AJ79" s="9" t="n">
        <v>-0.248016222528584</v>
      </c>
      <c r="AK79" s="9" t="n">
        <v>-0.262519035217959</v>
      </c>
      <c r="AL79" s="8" t="n">
        <v>-0.142739819941631</v>
      </c>
      <c r="AM79" s="9" t="n">
        <v>-0.267481284444478</v>
      </c>
      <c r="AN79" s="8" t="n">
        <v>-0.166747829185997</v>
      </c>
      <c r="AO79" s="8" t="n">
        <v>-0.117264764153735</v>
      </c>
      <c r="AP79" s="8" t="n">
        <v>-0.0859337645828983</v>
      </c>
      <c r="AQ79" s="9" t="n">
        <v>-0.22492503235732</v>
      </c>
      <c r="AR79" s="8" t="n">
        <v>-0.120372631182323</v>
      </c>
      <c r="AS79" s="9" t="n">
        <v>-0.201241786545748</v>
      </c>
      <c r="AT79" s="8" t="n">
        <v>-0.0677932613798127</v>
      </c>
      <c r="AU79" s="9" t="n">
        <v>-0.208197845203125</v>
      </c>
      <c r="AV79" s="9" t="n">
        <v>-0.365054162378996</v>
      </c>
      <c r="AW79" s="9" t="n">
        <v>-0.363383416048823</v>
      </c>
      <c r="AX79" s="9" t="n">
        <v>-0.239054452115587</v>
      </c>
      <c r="AY79" s="9" t="n">
        <v>-0.278279413535052</v>
      </c>
      <c r="AZ79" s="8" t="n">
        <v>-0.19028552656905</v>
      </c>
      <c r="BA79" s="9" t="n">
        <v>-0.333837425125876</v>
      </c>
      <c r="BB79" s="7" t="n">
        <v>-0.0598119024607887</v>
      </c>
      <c r="BC79" s="7" t="n">
        <v>0.0163201276473321</v>
      </c>
      <c r="BD79" s="9" t="n">
        <v>-0.210758205292658</v>
      </c>
      <c r="BE79" s="7" t="n">
        <v>0.0135142396012789</v>
      </c>
      <c r="BF79" s="7" t="n">
        <v>-0.0305281027490289</v>
      </c>
      <c r="BG79" s="7" t="n">
        <v>-0.0182122572180798</v>
      </c>
      <c r="BH79" s="8" t="n">
        <v>-0.104968642475248</v>
      </c>
      <c r="BI79" s="7" t="n">
        <v>-0.0286890235400779</v>
      </c>
      <c r="BJ79" s="8" t="n">
        <v>-0.100856559303163</v>
      </c>
      <c r="BK79" s="8" t="n">
        <v>-0.100275385788352</v>
      </c>
      <c r="BL79" s="11" t="n">
        <v>-0.0745194351360708</v>
      </c>
      <c r="BM79" s="7" t="n">
        <v>0.0245595969804822</v>
      </c>
      <c r="BN79" s="8" t="n">
        <v>-0.115724943395944</v>
      </c>
      <c r="BO79" s="9" t="n">
        <v>-0.331485185686468</v>
      </c>
      <c r="BP79" s="9" t="n">
        <v>-0.291575330493552</v>
      </c>
      <c r="BQ79" s="9" t="n">
        <v>-0.247726145870812</v>
      </c>
      <c r="BR79" s="7" t="n">
        <v>-0.00178738911284152</v>
      </c>
      <c r="BS79" s="8" t="n">
        <v>-0.139057580726668</v>
      </c>
      <c r="BT79" s="5" t="n">
        <v>0.25789617228037</v>
      </c>
      <c r="BU79" s="10" t="n">
        <v>0.188460730149813</v>
      </c>
      <c r="BV79" s="7" t="n">
        <v>-0.0637063431229388</v>
      </c>
      <c r="BW79" s="7" t="n">
        <v>-0.0461147071245956</v>
      </c>
      <c r="BX79" s="5" t="n">
        <v>1</v>
      </c>
      <c r="BY79" s="5" t="n">
        <v>0.340826810292586</v>
      </c>
      <c r="BZ79" s="8" t="n">
        <v>-0.0780632673173725</v>
      </c>
      <c r="CA79" s="9" t="n">
        <v>-0.194877169667028</v>
      </c>
      <c r="CB79" s="8" t="n">
        <v>-0.0829581833923802</v>
      </c>
      <c r="CC79" s="8" t="n">
        <v>-0.090899414473635</v>
      </c>
      <c r="CD79" s="7" t="n">
        <v>0.0119087860240862</v>
      </c>
      <c r="CE79" s="7" t="n">
        <v>0.0160426334471649</v>
      </c>
      <c r="CF79" s="8" t="n">
        <v>-0.0815710524579661</v>
      </c>
      <c r="CG79" s="7" t="n">
        <v>-0.0269890314976321</v>
      </c>
      <c r="CH79" s="7" t="n">
        <v>-0.0539848643236997</v>
      </c>
      <c r="CI79" s="7" t="n">
        <v>0.027211434937472</v>
      </c>
      <c r="CJ79" s="10" t="n">
        <v>0.107411679649269</v>
      </c>
      <c r="CK79" s="10" t="n">
        <v>0.137785732309235</v>
      </c>
      <c r="CL79" s="7" t="n">
        <v>-0.0039988410536346</v>
      </c>
      <c r="CM79" s="5" t="n">
        <v>0.23144444572914</v>
      </c>
      <c r="CN79" s="6" t="n">
        <v>0.286940565231201</v>
      </c>
      <c r="CO79" s="5" t="n">
        <v>0.289255706556903</v>
      </c>
      <c r="CP79" s="10" t="n">
        <v>0.167438164022197</v>
      </c>
      <c r="CQ79" s="6" t="n">
        <v>0.297211931434448</v>
      </c>
      <c r="CR79" s="5" t="n">
        <v>0.143672962202978</v>
      </c>
      <c r="CS79" s="9" t="n">
        <v>-0.199640753832039</v>
      </c>
      <c r="CT79" s="8" t="n">
        <v>-0.117153902500236</v>
      </c>
      <c r="CU79" s="7" t="n">
        <v>-0.040740637461309</v>
      </c>
      <c r="CV79" s="10" t="n">
        <v>0.0600547098859349</v>
      </c>
      <c r="CW79" s="5" t="n">
        <v>0.0721488321098877</v>
      </c>
      <c r="CX79" s="7" t="n">
        <v>-0.00360266367226847</v>
      </c>
      <c r="CY79" s="7" t="n">
        <v>-0.0356052944261073</v>
      </c>
      <c r="CZ79" s="7" t="n">
        <v>0.014583068364913</v>
      </c>
      <c r="DA79" s="8" t="n">
        <v>-0.153018327539735</v>
      </c>
      <c r="DB79" s="8" t="n">
        <v>-0.145709279936557</v>
      </c>
      <c r="DC79" s="10" t="n">
        <v>0.162331726632846</v>
      </c>
      <c r="DD79" s="7" t="n">
        <v>0.0080809983806037</v>
      </c>
      <c r="DE79" s="7" t="n">
        <v>0.0242994461678255</v>
      </c>
      <c r="DF79" s="10" t="n">
        <v>0.0956254041046614</v>
      </c>
      <c r="DG79" s="6" t="n">
        <v>0.28103633201637</v>
      </c>
      <c r="DH79" s="7" t="n">
        <v>-0.0347945760765993</v>
      </c>
      <c r="DI79" s="8" t="n">
        <v>-0.0863435446211354</v>
      </c>
      <c r="DJ79" s="8" t="n">
        <v>-0.0970430544493951</v>
      </c>
      <c r="DK79" s="8" t="n">
        <v>-0.0727442884144131</v>
      </c>
      <c r="DL79" s="5" t="n">
        <v>0.159608134660862</v>
      </c>
      <c r="DM79" s="7" t="n">
        <v>-0.0318660429454821</v>
      </c>
      <c r="DN79" s="7" t="n">
        <v>-0.0416958840400707</v>
      </c>
      <c r="DO79" s="7" t="n">
        <v>0.050349554274941</v>
      </c>
      <c r="DP79" s="10" t="n">
        <v>0.168101293544655</v>
      </c>
      <c r="DQ79" s="6" t="n">
        <v>0.234009226682156</v>
      </c>
      <c r="DR79" s="7" t="n">
        <v>0.00851662346689556</v>
      </c>
      <c r="DS79" s="5" t="n">
        <v>0.154218081875752</v>
      </c>
      <c r="DT79" s="6" t="n">
        <v>0.234316986793861</v>
      </c>
      <c r="DU79" s="10" t="n">
        <v>0.0599700333469133</v>
      </c>
      <c r="DV79" s="8" t="n">
        <v>-0.0715992847723017</v>
      </c>
      <c r="DW79" s="10" t="n">
        <v>0.0691878737755059</v>
      </c>
      <c r="DX79" s="5" t="n">
        <v>0.186650556586713</v>
      </c>
      <c r="DY79" s="10" t="n">
        <v>0.151391449777971</v>
      </c>
      <c r="DZ79" s="5" t="n">
        <v>0.3941699692784</v>
      </c>
      <c r="EA79" s="5" t="n">
        <v>0.166091841058396</v>
      </c>
      <c r="EB79" s="10" t="n">
        <v>0.162094160046765</v>
      </c>
      <c r="EC79" s="5" t="n">
        <v>0.118818187568396</v>
      </c>
      <c r="ED79" s="7" t="n">
        <v>0.0149496599675849</v>
      </c>
    </row>
    <row r="80" customFormat="false" ht="12.75" hidden="false" customHeight="false" outlineLevel="0" collapsed="false">
      <c r="A80" s="1" t="s">
        <v>76</v>
      </c>
      <c r="B80" s="5" t="n">
        <v>0.246811707262663</v>
      </c>
      <c r="C80" s="6" t="n">
        <v>0.245787427200281</v>
      </c>
      <c r="D80" s="5" t="n">
        <v>0.0986372858346693</v>
      </c>
      <c r="E80" s="5" t="n">
        <v>0.249143882783185</v>
      </c>
      <c r="F80" s="5" t="n">
        <v>0.269630844296508</v>
      </c>
      <c r="G80" s="10" t="n">
        <v>0.183414484517116</v>
      </c>
      <c r="H80" s="10" t="n">
        <v>0.114327270402455</v>
      </c>
      <c r="I80" s="5" t="n">
        <v>0.221829407719916</v>
      </c>
      <c r="J80" s="6" t="n">
        <v>0.223775947918147</v>
      </c>
      <c r="K80" s="5" t="n">
        <v>0.176602629036728</v>
      </c>
      <c r="L80" s="5" t="n">
        <v>0.323289924988149</v>
      </c>
      <c r="M80" s="5" t="n">
        <v>0.169960096606069</v>
      </c>
      <c r="N80" s="5" t="n">
        <v>0.189943079682324</v>
      </c>
      <c r="O80" s="5" t="n">
        <v>0.232695550094845</v>
      </c>
      <c r="P80" s="5" t="n">
        <v>0.341030369039263</v>
      </c>
      <c r="Q80" s="5" t="n">
        <v>0.345209926402825</v>
      </c>
      <c r="R80" s="5" t="n">
        <v>0.42662352810751</v>
      </c>
      <c r="S80" s="5" t="n">
        <v>0.280160514765389</v>
      </c>
      <c r="T80" s="5" t="n">
        <v>0.338726088492512</v>
      </c>
      <c r="U80" s="10" t="n">
        <v>0.19385792432978</v>
      </c>
      <c r="V80" s="5" t="n">
        <v>0.309954900391144</v>
      </c>
      <c r="W80" s="7" t="n">
        <v>0.0125950400632252</v>
      </c>
      <c r="X80" s="8" t="n">
        <v>-0.150830680248466</v>
      </c>
      <c r="Y80" s="9" t="n">
        <v>-0.183894998371082</v>
      </c>
      <c r="Z80" s="8" t="n">
        <v>-0.146199655716755</v>
      </c>
      <c r="AA80" s="8" t="n">
        <v>-0.159443202446302</v>
      </c>
      <c r="AB80" s="8" t="n">
        <v>-0.145356631057178</v>
      </c>
      <c r="AC80" s="8" t="n">
        <v>-0.0681238059417766</v>
      </c>
      <c r="AD80" s="8" t="n">
        <v>-0.0719169068102382</v>
      </c>
      <c r="AE80" s="7" t="n">
        <v>-0.0254288067545353</v>
      </c>
      <c r="AF80" s="8" t="n">
        <v>-0.113973941390232</v>
      </c>
      <c r="AG80" s="8" t="n">
        <v>-0.0724708750113072</v>
      </c>
      <c r="AH80" s="9" t="n">
        <v>-0.299593076519706</v>
      </c>
      <c r="AI80" s="8" t="n">
        <v>-0.154222502739235</v>
      </c>
      <c r="AJ80" s="8" t="n">
        <v>-0.150351866726609</v>
      </c>
      <c r="AK80" s="8" t="n">
        <v>-0.157446332417648</v>
      </c>
      <c r="AL80" s="8" t="n">
        <v>-0.0695786100941236</v>
      </c>
      <c r="AM80" s="9" t="n">
        <v>-0.208523968901606</v>
      </c>
      <c r="AN80" s="9" t="n">
        <v>-0.257678189704013</v>
      </c>
      <c r="AO80" s="9" t="n">
        <v>-0.267555078858003</v>
      </c>
      <c r="AP80" s="7" t="n">
        <v>-0.0450343161026212</v>
      </c>
      <c r="AQ80" s="8" t="n">
        <v>-0.132689496912537</v>
      </c>
      <c r="AR80" s="8" t="n">
        <v>-0.16601022511717</v>
      </c>
      <c r="AS80" s="8" t="n">
        <v>-0.137042007044816</v>
      </c>
      <c r="AT80" s="8" t="n">
        <v>-0.109709848527615</v>
      </c>
      <c r="AU80" s="8" t="n">
        <v>-0.0987726322705351</v>
      </c>
      <c r="AV80" s="9" t="n">
        <v>-0.240376630363443</v>
      </c>
      <c r="AW80" s="9" t="n">
        <v>-0.268779998109231</v>
      </c>
      <c r="AX80" s="9" t="n">
        <v>-0.253349484221258</v>
      </c>
      <c r="AY80" s="9" t="n">
        <v>-0.186669940372754</v>
      </c>
      <c r="AZ80" s="8" t="n">
        <v>-0.105667478971993</v>
      </c>
      <c r="BA80" s="9" t="n">
        <v>-0.242691122430033</v>
      </c>
      <c r="BB80" s="9" t="n">
        <v>-0.214362229230613</v>
      </c>
      <c r="BC80" s="8" t="n">
        <v>-0.167031104515334</v>
      </c>
      <c r="BD80" s="8" t="n">
        <v>-0.100307011965577</v>
      </c>
      <c r="BE80" s="8" t="n">
        <v>-0.0952893319123091</v>
      </c>
      <c r="BF80" s="10" t="n">
        <v>0.0866516447992622</v>
      </c>
      <c r="BG80" s="7" t="n">
        <v>0.0367050692341228</v>
      </c>
      <c r="BH80" s="7" t="n">
        <v>-0.05877095914374</v>
      </c>
      <c r="BI80" s="9" t="n">
        <v>-0.180393674492502</v>
      </c>
      <c r="BJ80" s="9" t="n">
        <v>-0.207104191590702</v>
      </c>
      <c r="BK80" s="8" t="n">
        <v>-0.170633428121181</v>
      </c>
      <c r="BL80" s="8" t="n">
        <v>-0.146057848018875</v>
      </c>
      <c r="BM80" s="8" t="n">
        <v>-0.110271978322806</v>
      </c>
      <c r="BN80" s="8" t="n">
        <v>-0.176727758465784</v>
      </c>
      <c r="BO80" s="8" t="n">
        <v>-0.144696222066094</v>
      </c>
      <c r="BP80" s="8" t="n">
        <v>-0.146103416919393</v>
      </c>
      <c r="BQ80" s="9" t="n">
        <v>-0.238413086844122</v>
      </c>
      <c r="BR80" s="10" t="n">
        <v>0.150839862041854</v>
      </c>
      <c r="BS80" s="10" t="n">
        <v>0.0906402838602436</v>
      </c>
      <c r="BT80" s="10" t="n">
        <v>0.193296814733854</v>
      </c>
      <c r="BU80" s="5" t="n">
        <v>0.246252638065267</v>
      </c>
      <c r="BV80" s="10" t="n">
        <v>0.114291903494591</v>
      </c>
      <c r="BW80" s="7" t="n">
        <v>0.0219036782264312</v>
      </c>
      <c r="BX80" s="5" t="n">
        <v>0.340826810292586</v>
      </c>
      <c r="BY80" s="5" t="n">
        <v>1</v>
      </c>
      <c r="BZ80" s="7" t="n">
        <v>0.0452570596088828</v>
      </c>
      <c r="CA80" s="9" t="n">
        <v>-0.178701224681632</v>
      </c>
      <c r="CB80" s="8" t="n">
        <v>-0.071686001709854</v>
      </c>
      <c r="CC80" s="9" t="n">
        <v>-0.211709031007937</v>
      </c>
      <c r="CD80" s="5" t="n">
        <v>0.107942863400079</v>
      </c>
      <c r="CE80" s="7" t="n">
        <v>0.000118003048355405</v>
      </c>
      <c r="CF80" s="7" t="n">
        <v>0.0464840192586416</v>
      </c>
      <c r="CG80" s="7" t="n">
        <v>0.0275542218906197</v>
      </c>
      <c r="CH80" s="7" t="n">
        <v>-0.013081675112783</v>
      </c>
      <c r="CI80" s="7" t="n">
        <v>0.0513289455696487</v>
      </c>
      <c r="CJ80" s="10" t="n">
        <v>0.109136496540504</v>
      </c>
      <c r="CK80" s="10" t="n">
        <v>0.138314535595093</v>
      </c>
      <c r="CL80" s="5" t="n">
        <v>0.113178866096126</v>
      </c>
      <c r="CM80" s="10" t="n">
        <v>0.126308490574379</v>
      </c>
      <c r="CN80" s="5" t="n">
        <v>0.414905859412461</v>
      </c>
      <c r="CO80" s="5" t="n">
        <v>0.154063512699931</v>
      </c>
      <c r="CP80" s="10" t="n">
        <v>0.1118930749554</v>
      </c>
      <c r="CQ80" s="5" t="n">
        <v>0.232283729658077</v>
      </c>
      <c r="CR80" s="5" t="n">
        <v>0.244121781866434</v>
      </c>
      <c r="CS80" s="8" t="n">
        <v>-0.0813381069590513</v>
      </c>
      <c r="CT80" s="7" t="n">
        <v>-0.056268070279487</v>
      </c>
      <c r="CU80" s="7" t="n">
        <v>-0.0365581605399167</v>
      </c>
      <c r="CV80" s="7" t="n">
        <v>-0.0161035053366624</v>
      </c>
      <c r="CW80" s="7" t="n">
        <v>-0.0555318264763474</v>
      </c>
      <c r="CX80" s="10" t="n">
        <v>0.0753216518250345</v>
      </c>
      <c r="CY80" s="7" t="n">
        <v>0.0401720464041037</v>
      </c>
      <c r="CZ80" s="10" t="n">
        <v>0.0764867193860305</v>
      </c>
      <c r="DA80" s="7" t="n">
        <v>0.0431364054027033</v>
      </c>
      <c r="DB80" s="10" t="n">
        <v>0.106222467372327</v>
      </c>
      <c r="DC80" s="6" t="n">
        <v>0.239768931667733</v>
      </c>
      <c r="DD80" s="10" t="n">
        <v>0.115206002036318</v>
      </c>
      <c r="DE80" s="8" t="n">
        <v>-0.120968087486848</v>
      </c>
      <c r="DF80" s="7" t="n">
        <v>-0.0474486256602176</v>
      </c>
      <c r="DG80" s="10" t="n">
        <v>0.070054022951763</v>
      </c>
      <c r="DH80" s="7" t="n">
        <v>-0.0380990014969724</v>
      </c>
      <c r="DI80" s="7" t="n">
        <v>-0.0581516981896904</v>
      </c>
      <c r="DJ80" s="7" t="n">
        <v>0.0131731529802401</v>
      </c>
      <c r="DK80" s="7" t="n">
        <v>0.00847411516417387</v>
      </c>
      <c r="DL80" s="7" t="n">
        <v>0.0524763296767125</v>
      </c>
      <c r="DM80" s="7" t="n">
        <v>-0.0105205261295355</v>
      </c>
      <c r="DN80" s="8" t="n">
        <v>-0.156507749093553</v>
      </c>
      <c r="DO80" s="7" t="n">
        <v>-0.0389138006435417</v>
      </c>
      <c r="DP80" s="5" t="n">
        <v>0.160257321460028</v>
      </c>
      <c r="DQ80" s="10" t="n">
        <v>0.10631700583758</v>
      </c>
      <c r="DR80" s="10" t="n">
        <v>0.173907927696438</v>
      </c>
      <c r="DS80" s="10" t="n">
        <v>0.13574261324722</v>
      </c>
      <c r="DT80" s="7" t="n">
        <v>0.018048345202785</v>
      </c>
      <c r="DU80" s="10" t="n">
        <v>0.083161203046179</v>
      </c>
      <c r="DV80" s="7" t="n">
        <v>-0.00879887859696756</v>
      </c>
      <c r="DW80" s="5" t="n">
        <v>0.102711621633938</v>
      </c>
      <c r="DX80" s="10" t="n">
        <v>0.104364684510179</v>
      </c>
      <c r="DY80" s="7" t="n">
        <v>0.0545772600304292</v>
      </c>
      <c r="DZ80" s="10" t="n">
        <v>0.204721346173335</v>
      </c>
      <c r="EA80" s="7" t="n">
        <v>0.021824442750158</v>
      </c>
      <c r="EB80" s="7" t="n">
        <v>0.0249353362961133</v>
      </c>
      <c r="EC80" s="7" t="n">
        <v>-0.0101516628227826</v>
      </c>
      <c r="ED80" s="7" t="n">
        <v>-0.0306508667272892</v>
      </c>
    </row>
    <row r="81" customFormat="false" ht="12.75" hidden="false" customHeight="false" outlineLevel="0" collapsed="false">
      <c r="A81" s="1" t="s">
        <v>77</v>
      </c>
      <c r="B81" s="10" t="n">
        <v>0.0631071460877739</v>
      </c>
      <c r="C81" s="5" t="n">
        <v>0.298839149262634</v>
      </c>
      <c r="D81" s="5" t="n">
        <v>0.477727689772367</v>
      </c>
      <c r="E81" s="5" t="n">
        <v>0.430562177404491</v>
      </c>
      <c r="F81" s="6" t="n">
        <v>0.474686135696024</v>
      </c>
      <c r="G81" s="5" t="n">
        <v>0.295409239332627</v>
      </c>
      <c r="H81" s="5" t="n">
        <v>0.339092811607963</v>
      </c>
      <c r="I81" s="5" t="n">
        <v>0.439220948635688</v>
      </c>
      <c r="J81" s="10" t="n">
        <v>0.124723440982493</v>
      </c>
      <c r="K81" s="6" t="n">
        <v>0.230030129037365</v>
      </c>
      <c r="L81" s="10" t="n">
        <v>0.135442334596794</v>
      </c>
      <c r="M81" s="5" t="n">
        <v>0.284665180803115</v>
      </c>
      <c r="N81" s="5" t="n">
        <v>0.231121382628455</v>
      </c>
      <c r="O81" s="5" t="n">
        <v>0.174612885388774</v>
      </c>
      <c r="P81" s="5" t="n">
        <v>0.247312986194068</v>
      </c>
      <c r="Q81" s="5" t="n">
        <v>0.238825927480156</v>
      </c>
      <c r="R81" s="5" t="n">
        <v>0.268193383531672</v>
      </c>
      <c r="S81" s="7" t="n">
        <v>-0.0441554181894915</v>
      </c>
      <c r="T81" s="7" t="n">
        <v>0.00935546410750172</v>
      </c>
      <c r="U81" s="7" t="n">
        <v>-0.0129905373117477</v>
      </c>
      <c r="V81" s="10" t="n">
        <v>0.13787312937963</v>
      </c>
      <c r="W81" s="10" t="n">
        <v>0.0796673606288781</v>
      </c>
      <c r="X81" s="5" t="n">
        <v>0.160005332241493</v>
      </c>
      <c r="Y81" s="5" t="n">
        <v>0.243391319192465</v>
      </c>
      <c r="Z81" s="10" t="n">
        <v>0.0861779322737317</v>
      </c>
      <c r="AA81" s="8" t="n">
        <v>-0.154402057809932</v>
      </c>
      <c r="AB81" s="7" t="n">
        <v>-0.000869209774053068</v>
      </c>
      <c r="AC81" s="8" t="n">
        <v>-0.156134696228867</v>
      </c>
      <c r="AD81" s="7" t="n">
        <v>-0.0513619320125607</v>
      </c>
      <c r="AE81" s="7" t="n">
        <v>-0.0288355921678622</v>
      </c>
      <c r="AF81" s="8" t="n">
        <v>-0.0766853181763462</v>
      </c>
      <c r="AG81" s="7" t="n">
        <v>0.0266020359096539</v>
      </c>
      <c r="AH81" s="9" t="n">
        <v>-0.19645807219066</v>
      </c>
      <c r="AI81" s="8" t="n">
        <v>-0.124998214651286</v>
      </c>
      <c r="AJ81" s="5" t="n">
        <v>0.189918594899956</v>
      </c>
      <c r="AK81" s="5" t="n">
        <v>0.357419331143759</v>
      </c>
      <c r="AL81" s="5" t="n">
        <v>0.386343340581282</v>
      </c>
      <c r="AM81" s="6" t="n">
        <v>0.261083274785231</v>
      </c>
      <c r="AN81" s="10" t="n">
        <v>0.168382868541884</v>
      </c>
      <c r="AO81" s="6" t="n">
        <v>0.251163197195676</v>
      </c>
      <c r="AP81" s="5" t="n">
        <v>0.226004063113607</v>
      </c>
      <c r="AQ81" s="10" t="n">
        <v>0.162398039585092</v>
      </c>
      <c r="AR81" s="10" t="n">
        <v>0.146238763355259</v>
      </c>
      <c r="AS81" s="6" t="n">
        <v>0.286852488027962</v>
      </c>
      <c r="AT81" s="6" t="n">
        <v>0.214141866189304</v>
      </c>
      <c r="AU81" s="6" t="n">
        <v>0.271758639897545</v>
      </c>
      <c r="AV81" s="7" t="n">
        <v>0.0196469974515422</v>
      </c>
      <c r="AW81" s="10" t="n">
        <v>0.120966047088317</v>
      </c>
      <c r="AX81" s="5" t="n">
        <v>0.0926973456455515</v>
      </c>
      <c r="AY81" s="5" t="n">
        <v>0.222976451760558</v>
      </c>
      <c r="AZ81" s="5" t="n">
        <v>0.253850061994109</v>
      </c>
      <c r="BA81" s="10" t="n">
        <v>0.167294315925787</v>
      </c>
      <c r="BB81" s="7" t="n">
        <v>0.0563605683462094</v>
      </c>
      <c r="BC81" s="10" t="n">
        <v>0.120487913699304</v>
      </c>
      <c r="BD81" s="7" t="n">
        <v>-0.0376558949494015</v>
      </c>
      <c r="BE81" s="7" t="n">
        <v>0.00992415838661608</v>
      </c>
      <c r="BF81" s="10" t="n">
        <v>0.150867407422018</v>
      </c>
      <c r="BG81" s="5" t="n">
        <v>0.191277160254941</v>
      </c>
      <c r="BH81" s="5" t="n">
        <v>0.181124477232893</v>
      </c>
      <c r="BI81" s="5" t="n">
        <v>0.0568087758901069</v>
      </c>
      <c r="BJ81" s="10" t="n">
        <v>0.114448334048606</v>
      </c>
      <c r="BK81" s="10" t="n">
        <v>0.143390026940062</v>
      </c>
      <c r="BL81" s="5" t="n">
        <v>0.211141460149997</v>
      </c>
      <c r="BM81" s="6" t="n">
        <v>0.23984884727685</v>
      </c>
      <c r="BN81" s="10" t="n">
        <v>0.101757395254441</v>
      </c>
      <c r="BO81" s="7" t="n">
        <v>-0.00445010919532803</v>
      </c>
      <c r="BP81" s="10" t="n">
        <v>0.141469331789885</v>
      </c>
      <c r="BQ81" s="5" t="n">
        <v>0.196733185925875</v>
      </c>
      <c r="BR81" s="10" t="n">
        <v>0.106927425064664</v>
      </c>
      <c r="BS81" s="5" t="n">
        <v>0.184951924809954</v>
      </c>
      <c r="BT81" s="5" t="n">
        <v>0.144042614403445</v>
      </c>
      <c r="BU81" s="5" t="n">
        <v>0.32032386565744</v>
      </c>
      <c r="BV81" s="6" t="n">
        <v>0.240550404304969</v>
      </c>
      <c r="BW81" s="10" t="n">
        <v>0.0630160082867386</v>
      </c>
      <c r="BX81" s="8" t="n">
        <v>-0.0780632673173725</v>
      </c>
      <c r="BY81" s="7" t="n">
        <v>0.0452570596088828</v>
      </c>
      <c r="BZ81" s="5" t="n">
        <v>1</v>
      </c>
      <c r="CA81" s="5" t="n">
        <v>0.523114832648186</v>
      </c>
      <c r="CB81" s="5" t="n">
        <v>0.324382898467729</v>
      </c>
      <c r="CC81" s="5" t="n">
        <v>0.32069011719369</v>
      </c>
      <c r="CD81" s="10" t="n">
        <v>0.173245818373245</v>
      </c>
      <c r="CE81" s="5" t="n">
        <v>0.388934986781618</v>
      </c>
      <c r="CF81" s="6" t="n">
        <v>0.593457394098215</v>
      </c>
      <c r="CG81" s="6" t="n">
        <v>0.629542862311867</v>
      </c>
      <c r="CH81" s="5" t="n">
        <v>0.581477194125557</v>
      </c>
      <c r="CI81" s="5" t="n">
        <v>0.545242436752747</v>
      </c>
      <c r="CJ81" s="5" t="n">
        <v>0.406746645754849</v>
      </c>
      <c r="CK81" s="5" t="n">
        <v>0.345543191496163</v>
      </c>
      <c r="CL81" s="5" t="n">
        <v>0.248836462737902</v>
      </c>
      <c r="CM81" s="9" t="n">
        <v>-0.227507496764268</v>
      </c>
      <c r="CN81" s="8" t="n">
        <v>-0.133789951853396</v>
      </c>
      <c r="CO81" s="8" t="n">
        <v>-0.11136397413722</v>
      </c>
      <c r="CP81" s="9" t="n">
        <v>-0.233658958267729</v>
      </c>
      <c r="CQ81" s="9" t="n">
        <v>-0.297650277052114</v>
      </c>
      <c r="CR81" s="9" t="n">
        <v>-0.382247580597442</v>
      </c>
      <c r="CS81" s="9" t="n">
        <v>-0.339780765979211</v>
      </c>
      <c r="CT81" s="9" t="n">
        <v>-0.44698908590826</v>
      </c>
      <c r="CU81" s="9" t="n">
        <v>-0.337509802414608</v>
      </c>
      <c r="CV81" s="9" t="n">
        <v>-0.44672077350148</v>
      </c>
      <c r="CW81" s="9" t="n">
        <v>-0.381473249355064</v>
      </c>
      <c r="CX81" s="9" t="n">
        <v>-0.448797559139251</v>
      </c>
      <c r="CY81" s="9" t="n">
        <v>-0.365548618956255</v>
      </c>
      <c r="CZ81" s="9" t="n">
        <v>-0.378586765567051</v>
      </c>
      <c r="DA81" s="8" t="n">
        <v>-0.16168049943515</v>
      </c>
      <c r="DB81" s="9" t="n">
        <v>-0.25093569275951</v>
      </c>
      <c r="DC81" s="8" t="n">
        <v>-0.164227256867811</v>
      </c>
      <c r="DD81" s="8" t="n">
        <v>-0.147000512140031</v>
      </c>
      <c r="DE81" s="9" t="n">
        <v>-0.289531871365115</v>
      </c>
      <c r="DF81" s="9" t="n">
        <v>-0.201818036214316</v>
      </c>
      <c r="DG81" s="9" t="n">
        <v>-0.203425353039956</v>
      </c>
      <c r="DH81" s="8" t="n">
        <v>-0.106074198412434</v>
      </c>
      <c r="DI81" s="7" t="n">
        <v>0.00307284018714535</v>
      </c>
      <c r="DJ81" s="7" t="n">
        <v>-0.0367581195959195</v>
      </c>
      <c r="DK81" s="8" t="n">
        <v>-0.130190348778924</v>
      </c>
      <c r="DL81" s="8" t="n">
        <v>-0.0738937129200075</v>
      </c>
      <c r="DM81" s="7" t="n">
        <v>-0.00162709941400661</v>
      </c>
      <c r="DN81" s="9" t="n">
        <v>-0.266068308462009</v>
      </c>
      <c r="DO81" s="9" t="n">
        <v>-0.214722359571272</v>
      </c>
      <c r="DP81" s="9" t="n">
        <v>-0.275443259577461</v>
      </c>
      <c r="DQ81" s="9" t="n">
        <v>-0.361798026390515</v>
      </c>
      <c r="DR81" s="9" t="n">
        <v>-0.269897456371179</v>
      </c>
      <c r="DS81" s="8" t="n">
        <v>-0.156365601329252</v>
      </c>
      <c r="DT81" s="8" t="n">
        <v>-0.148003368017841</v>
      </c>
      <c r="DU81" s="9" t="n">
        <v>-0.249330919315161</v>
      </c>
      <c r="DV81" s="9" t="n">
        <v>-0.345324188720541</v>
      </c>
      <c r="DW81" s="9" t="n">
        <v>-0.444006363322884</v>
      </c>
      <c r="DX81" s="9" t="n">
        <v>-0.532101590082575</v>
      </c>
      <c r="DY81" s="14" t="n">
        <v>-0.529240611276195</v>
      </c>
      <c r="DZ81" s="9" t="n">
        <v>-0.439791580091424</v>
      </c>
      <c r="EA81" s="9" t="n">
        <v>-0.345949570870182</v>
      </c>
      <c r="EB81" s="9" t="n">
        <v>-0.45865018920074</v>
      </c>
      <c r="EC81" s="9" t="n">
        <v>-0.498435694459842</v>
      </c>
      <c r="ED81" s="14" t="n">
        <v>-0.527909251234951</v>
      </c>
    </row>
    <row r="82" customFormat="false" ht="12.75" hidden="false" customHeight="false" outlineLevel="0" collapsed="false">
      <c r="A82" s="1" t="s">
        <v>78</v>
      </c>
      <c r="B82" s="10" t="n">
        <v>0.063093224820372</v>
      </c>
      <c r="C82" s="5" t="n">
        <v>0.256598566075453</v>
      </c>
      <c r="D82" s="5" t="n">
        <v>0.610286808717029</v>
      </c>
      <c r="E82" s="6" t="n">
        <v>0.545772105770247</v>
      </c>
      <c r="F82" s="5" t="n">
        <v>0.428010804594052</v>
      </c>
      <c r="G82" s="5" t="n">
        <v>0.377956410951389</v>
      </c>
      <c r="H82" s="5" t="n">
        <v>0.404440792885559</v>
      </c>
      <c r="I82" s="6" t="n">
        <v>0.379264646920839</v>
      </c>
      <c r="J82" s="5" t="n">
        <v>0.279055880073511</v>
      </c>
      <c r="K82" s="5" t="n">
        <v>0.434416504858758</v>
      </c>
      <c r="L82" s="5" t="n">
        <v>0.139021921029077</v>
      </c>
      <c r="M82" s="5" t="n">
        <v>0.406229542872382</v>
      </c>
      <c r="N82" s="5" t="n">
        <v>0.329308872574027</v>
      </c>
      <c r="O82" s="6" t="n">
        <v>0.255173007150594</v>
      </c>
      <c r="P82" s="5" t="n">
        <v>0.243815315628966</v>
      </c>
      <c r="Q82" s="5" t="n">
        <v>0.18592627833563</v>
      </c>
      <c r="R82" s="6" t="n">
        <v>0.229367057958574</v>
      </c>
      <c r="S82" s="7" t="n">
        <v>0.0375924885416708</v>
      </c>
      <c r="T82" s="7" t="n">
        <v>-0.0204330438217596</v>
      </c>
      <c r="U82" s="7" t="n">
        <v>-0.0110844687871635</v>
      </c>
      <c r="V82" s="10" t="n">
        <v>0.0885992353263891</v>
      </c>
      <c r="W82" s="10" t="n">
        <v>0.178199626538939</v>
      </c>
      <c r="X82" s="6" t="n">
        <v>0.234340191001785</v>
      </c>
      <c r="Y82" s="10" t="n">
        <v>0.17899130143805</v>
      </c>
      <c r="Z82" s="5" t="n">
        <v>0.197367816987083</v>
      </c>
      <c r="AA82" s="9" t="n">
        <v>-0.205935793397348</v>
      </c>
      <c r="AB82" s="8" t="n">
        <v>-0.130769526365536</v>
      </c>
      <c r="AC82" s="9" t="n">
        <v>-0.225669854563757</v>
      </c>
      <c r="AD82" s="9" t="n">
        <v>-0.235872190752856</v>
      </c>
      <c r="AE82" s="7" t="n">
        <v>-0.045508044103912</v>
      </c>
      <c r="AF82" s="8" t="n">
        <v>-0.110924943574466</v>
      </c>
      <c r="AG82" s="7" t="n">
        <v>-0.0628106295277771</v>
      </c>
      <c r="AH82" s="9" t="n">
        <v>-0.244404120110155</v>
      </c>
      <c r="AI82" s="9" t="n">
        <v>-0.224828870016721</v>
      </c>
      <c r="AJ82" s="10" t="n">
        <v>0.153781488886124</v>
      </c>
      <c r="AK82" s="5" t="n">
        <v>0.251467642158879</v>
      </c>
      <c r="AL82" s="5" t="n">
        <v>0.230942586226435</v>
      </c>
      <c r="AM82" s="5" t="n">
        <v>0.253552590099794</v>
      </c>
      <c r="AN82" s="5" t="n">
        <v>0.124376615528602</v>
      </c>
      <c r="AO82" s="10" t="n">
        <v>0.122284186123864</v>
      </c>
      <c r="AP82" s="10" t="n">
        <v>0.130503934399812</v>
      </c>
      <c r="AQ82" s="10" t="n">
        <v>0.151093602974367</v>
      </c>
      <c r="AR82" s="5" t="n">
        <v>0.24867059488861</v>
      </c>
      <c r="AS82" s="5" t="n">
        <v>0.134047087653178</v>
      </c>
      <c r="AT82" s="10" t="n">
        <v>0.192874857894707</v>
      </c>
      <c r="AU82" s="5" t="n">
        <v>0.237481045541384</v>
      </c>
      <c r="AV82" s="7" t="n">
        <v>-0.0629742015322755</v>
      </c>
      <c r="AW82" s="10" t="n">
        <v>0.0677762811071654</v>
      </c>
      <c r="AX82" s="7" t="n">
        <v>0.039719091437433</v>
      </c>
      <c r="AY82" s="5" t="n">
        <v>0.236787649871588</v>
      </c>
      <c r="AZ82" s="10" t="n">
        <v>0.109717367300092</v>
      </c>
      <c r="BA82" s="10" t="n">
        <v>0.0833730927793381</v>
      </c>
      <c r="BB82" s="5" t="n">
        <v>0.175635184780264</v>
      </c>
      <c r="BC82" s="10" t="n">
        <v>0.1053424112962</v>
      </c>
      <c r="BD82" s="7" t="n">
        <v>0.00161973691772542</v>
      </c>
      <c r="BE82" s="10" t="n">
        <v>0.0841178384962851</v>
      </c>
      <c r="BF82" s="10" t="n">
        <v>0.10559678106619</v>
      </c>
      <c r="BG82" s="10" t="n">
        <v>0.140610711891897</v>
      </c>
      <c r="BH82" s="5" t="n">
        <v>0.273563125361124</v>
      </c>
      <c r="BI82" s="7" t="n">
        <v>0.0430241981146056</v>
      </c>
      <c r="BJ82" s="7" t="n">
        <v>0.0525389197650443</v>
      </c>
      <c r="BK82" s="6" t="n">
        <v>0.22380526973909</v>
      </c>
      <c r="BL82" s="10" t="n">
        <v>0.0612048353380858</v>
      </c>
      <c r="BM82" s="10" t="n">
        <v>0.0640052832737291</v>
      </c>
      <c r="BN82" s="7" t="n">
        <v>0.0354393540640182</v>
      </c>
      <c r="BO82" s="7" t="n">
        <v>-0.00131707769942275</v>
      </c>
      <c r="BP82" s="10" t="n">
        <v>0.182481744378116</v>
      </c>
      <c r="BQ82" s="10" t="n">
        <v>0.163374765906707</v>
      </c>
      <c r="BR82" s="10" t="n">
        <v>0.115320303570603</v>
      </c>
      <c r="BS82" s="5" t="n">
        <v>0.243466556666491</v>
      </c>
      <c r="BT82" s="5" t="n">
        <v>0.186559822294841</v>
      </c>
      <c r="BU82" s="10" t="n">
        <v>0.194320480745274</v>
      </c>
      <c r="BV82" s="5" t="n">
        <v>0.212024004616756</v>
      </c>
      <c r="BW82" s="6" t="n">
        <v>0.235538245413111</v>
      </c>
      <c r="BX82" s="9" t="n">
        <v>-0.194877169667028</v>
      </c>
      <c r="BY82" s="9" t="n">
        <v>-0.178701224681632</v>
      </c>
      <c r="BZ82" s="5" t="n">
        <v>0.523114832648186</v>
      </c>
      <c r="CA82" s="5" t="n">
        <v>1</v>
      </c>
      <c r="CB82" s="5" t="n">
        <v>0.576193097941577</v>
      </c>
      <c r="CC82" s="6" t="n">
        <v>0.614538320567838</v>
      </c>
      <c r="CD82" s="5" t="n">
        <v>0.165235609999462</v>
      </c>
      <c r="CE82" s="6" t="n">
        <v>0.358616486901848</v>
      </c>
      <c r="CF82" s="5" t="n">
        <v>0.721899706896693</v>
      </c>
      <c r="CG82" s="5" t="n">
        <v>0.731582421416617</v>
      </c>
      <c r="CH82" s="6" t="n">
        <v>0.73328683490216</v>
      </c>
      <c r="CI82" s="6" t="n">
        <v>0.561800461878404</v>
      </c>
      <c r="CJ82" s="6" t="n">
        <v>0.444375146441179</v>
      </c>
      <c r="CK82" s="5" t="n">
        <v>0.49814884780359</v>
      </c>
      <c r="CL82" s="5" t="n">
        <v>0.361017016589487</v>
      </c>
      <c r="CM82" s="7" t="n">
        <v>-0.0344504405732046</v>
      </c>
      <c r="CN82" s="9" t="n">
        <v>-0.262204903011338</v>
      </c>
      <c r="CO82" s="9" t="n">
        <v>-0.181757061474338</v>
      </c>
      <c r="CP82" s="8" t="n">
        <v>-0.123852913060977</v>
      </c>
      <c r="CQ82" s="8" t="n">
        <v>-0.118334313291746</v>
      </c>
      <c r="CR82" s="9" t="n">
        <v>-0.281612160235288</v>
      </c>
      <c r="CS82" s="9" t="n">
        <v>-0.36466729080214</v>
      </c>
      <c r="CT82" s="9" t="n">
        <v>-0.340111086135133</v>
      </c>
      <c r="CU82" s="9" t="n">
        <v>-0.365102916036573</v>
      </c>
      <c r="CV82" s="9" t="n">
        <v>-0.361564183648194</v>
      </c>
      <c r="CW82" s="9" t="n">
        <v>-0.372461955906314</v>
      </c>
      <c r="CX82" s="9" t="n">
        <v>-0.462020859001299</v>
      </c>
      <c r="CY82" s="9" t="n">
        <v>-0.356825016382726</v>
      </c>
      <c r="CZ82" s="9" t="n">
        <v>-0.35198552948872</v>
      </c>
      <c r="DA82" s="7" t="n">
        <v>-0.0379361225817466</v>
      </c>
      <c r="DB82" s="8" t="n">
        <v>-0.132138634245184</v>
      </c>
      <c r="DC82" s="8" t="n">
        <v>-0.171050407722785</v>
      </c>
      <c r="DD82" s="9" t="n">
        <v>-0.25654755609484</v>
      </c>
      <c r="DE82" s="7" t="n">
        <v>-0.0558600095694756</v>
      </c>
      <c r="DF82" s="9" t="n">
        <v>-0.192152817124241</v>
      </c>
      <c r="DG82" s="9" t="n">
        <v>-0.19774903157553</v>
      </c>
      <c r="DH82" s="9" t="n">
        <v>-0.206870296242175</v>
      </c>
      <c r="DI82" s="7" t="n">
        <v>0.038212596676668</v>
      </c>
      <c r="DJ82" s="7" t="n">
        <v>-0.0103131978802979</v>
      </c>
      <c r="DK82" s="7" t="n">
        <v>-0.0200935114964606</v>
      </c>
      <c r="DL82" s="11" t="n">
        <v>-0.0747459447915622</v>
      </c>
      <c r="DM82" s="7" t="n">
        <v>-0.0210621508210732</v>
      </c>
      <c r="DN82" s="8" t="n">
        <v>-0.0668870071118154</v>
      </c>
      <c r="DO82" s="9" t="n">
        <v>-0.225267895916528</v>
      </c>
      <c r="DP82" s="9" t="n">
        <v>-0.200135618535134</v>
      </c>
      <c r="DQ82" s="9" t="n">
        <v>-0.249637404054492</v>
      </c>
      <c r="DR82" s="9" t="n">
        <v>-0.21382703739815</v>
      </c>
      <c r="DS82" s="7" t="n">
        <v>-0.0206202745629222</v>
      </c>
      <c r="DT82" s="7" t="n">
        <v>-0.0641436903544585</v>
      </c>
      <c r="DU82" s="9" t="n">
        <v>-0.194778890437714</v>
      </c>
      <c r="DV82" s="9" t="n">
        <v>-0.280838168796123</v>
      </c>
      <c r="DW82" s="9" t="n">
        <v>-0.371036396981455</v>
      </c>
      <c r="DX82" s="9" t="n">
        <v>-0.359951248061217</v>
      </c>
      <c r="DY82" s="9" t="n">
        <v>-0.460181439100401</v>
      </c>
      <c r="DZ82" s="9" t="n">
        <v>-0.404456095879743</v>
      </c>
      <c r="EA82" s="9" t="n">
        <v>-0.341338726335215</v>
      </c>
      <c r="EB82" s="9" t="n">
        <v>-0.25956707286989</v>
      </c>
      <c r="EC82" s="9" t="n">
        <v>-0.357002531115259</v>
      </c>
      <c r="ED82" s="9" t="n">
        <v>-0.290568152564748</v>
      </c>
    </row>
    <row r="83" customFormat="false" ht="12.75" hidden="false" customHeight="false" outlineLevel="0" collapsed="false">
      <c r="A83" s="1" t="s">
        <v>79</v>
      </c>
      <c r="B83" s="10" t="n">
        <v>0.121978764892359</v>
      </c>
      <c r="C83" s="5" t="n">
        <v>0.316699437734178</v>
      </c>
      <c r="D83" s="5" t="n">
        <v>0.430872317981148</v>
      </c>
      <c r="E83" s="5" t="n">
        <v>0.392828407244503</v>
      </c>
      <c r="F83" s="5" t="n">
        <v>0.343901690878262</v>
      </c>
      <c r="G83" s="5" t="n">
        <v>0.278017222323864</v>
      </c>
      <c r="H83" s="10" t="n">
        <v>0.16750209650949</v>
      </c>
      <c r="I83" s="5" t="n">
        <v>0.221282920980126</v>
      </c>
      <c r="J83" s="6" t="n">
        <v>0.270566026956385</v>
      </c>
      <c r="K83" s="6" t="n">
        <v>0.311850287105353</v>
      </c>
      <c r="L83" s="5" t="n">
        <v>0.129287132362693</v>
      </c>
      <c r="M83" s="6" t="n">
        <v>0.209417663458027</v>
      </c>
      <c r="N83" s="5" t="n">
        <v>0.21172501412976</v>
      </c>
      <c r="O83" s="5" t="n">
        <v>0.129100095830718</v>
      </c>
      <c r="P83" s="5" t="n">
        <v>0.133711917977333</v>
      </c>
      <c r="Q83" s="10" t="n">
        <v>0.13779253363767</v>
      </c>
      <c r="R83" s="10" t="n">
        <v>0.162553109873421</v>
      </c>
      <c r="S83" s="10" t="n">
        <v>0.110157385303876</v>
      </c>
      <c r="T83" s="7" t="n">
        <v>-0.0532268963187857</v>
      </c>
      <c r="U83" s="8" t="n">
        <v>-0.0870093946749679</v>
      </c>
      <c r="V83" s="7" t="n">
        <v>0.0292100052982349</v>
      </c>
      <c r="W83" s="5" t="n">
        <v>0.211712431672154</v>
      </c>
      <c r="X83" s="5" t="n">
        <v>0.186110191042515</v>
      </c>
      <c r="Y83" s="10" t="n">
        <v>0.146017380114684</v>
      </c>
      <c r="Z83" s="7" t="n">
        <v>-0.0234520006447659</v>
      </c>
      <c r="AA83" s="9" t="n">
        <v>-0.281502563080621</v>
      </c>
      <c r="AB83" s="8" t="n">
        <v>-0.139755397024147</v>
      </c>
      <c r="AC83" s="8" t="n">
        <v>-0.170610983737344</v>
      </c>
      <c r="AD83" s="9" t="n">
        <v>-0.276757616297615</v>
      </c>
      <c r="AE83" s="8" t="n">
        <v>-0.169961456871756</v>
      </c>
      <c r="AF83" s="8" t="n">
        <v>-0.116755344653918</v>
      </c>
      <c r="AG83" s="9" t="n">
        <v>-0.178808284834194</v>
      </c>
      <c r="AH83" s="9" t="n">
        <v>-0.237670381778969</v>
      </c>
      <c r="AI83" s="9" t="n">
        <v>-0.217231709697538</v>
      </c>
      <c r="AJ83" s="10" t="n">
        <v>0.07048488710815</v>
      </c>
      <c r="AK83" s="5" t="n">
        <v>0.185162765991454</v>
      </c>
      <c r="AL83" s="10" t="n">
        <v>0.115398819697463</v>
      </c>
      <c r="AM83" s="5" t="n">
        <v>0.144842110561035</v>
      </c>
      <c r="AN83" s="10" t="n">
        <v>0.0884740607535464</v>
      </c>
      <c r="AO83" s="10" t="n">
        <v>0.131749213256333</v>
      </c>
      <c r="AP83" s="5" t="n">
        <v>0.205909878317433</v>
      </c>
      <c r="AQ83" s="7" t="n">
        <v>0.0367788636476477</v>
      </c>
      <c r="AR83" s="10" t="n">
        <v>0.204498262600651</v>
      </c>
      <c r="AS83" s="5" t="n">
        <v>0.259532911968366</v>
      </c>
      <c r="AT83" s="5" t="n">
        <v>0.341687178339673</v>
      </c>
      <c r="AU83" s="10" t="n">
        <v>0.167305198051283</v>
      </c>
      <c r="AV83" s="9" t="n">
        <v>-0.200305583686606</v>
      </c>
      <c r="AW83" s="7" t="n">
        <v>-0.00768754153061176</v>
      </c>
      <c r="AX83" s="7" t="n">
        <v>-0.0135489263762998</v>
      </c>
      <c r="AY83" s="7" t="n">
        <v>0.0150972487946346</v>
      </c>
      <c r="AZ83" s="7" t="n">
        <v>0.00771440677793187</v>
      </c>
      <c r="BA83" s="8" t="n">
        <v>-0.0706658024445335</v>
      </c>
      <c r="BB83" s="6" t="n">
        <v>0.251238351874888</v>
      </c>
      <c r="BC83" s="10" t="n">
        <v>0.172293292325857</v>
      </c>
      <c r="BD83" s="8" t="n">
        <v>-0.131219049704788</v>
      </c>
      <c r="BE83" s="10" t="n">
        <v>0.167414359372673</v>
      </c>
      <c r="BF83" s="5" t="n">
        <v>0.330620396775898</v>
      </c>
      <c r="BG83" s="5" t="n">
        <v>0.248025404321972</v>
      </c>
      <c r="BH83" s="5" t="n">
        <v>0.179968931531707</v>
      </c>
      <c r="BI83" s="7" t="n">
        <v>0.0215126018413917</v>
      </c>
      <c r="BJ83" s="10" t="n">
        <v>0.187800321158729</v>
      </c>
      <c r="BK83" s="5" t="n">
        <v>0.108375767954997</v>
      </c>
      <c r="BL83" s="5" t="n">
        <v>0.181056123882117</v>
      </c>
      <c r="BM83" s="10" t="n">
        <v>0.0657589840447636</v>
      </c>
      <c r="BN83" s="7" t="n">
        <v>0.0360878486786039</v>
      </c>
      <c r="BO83" s="7" t="n">
        <v>-0.00517445067370559</v>
      </c>
      <c r="BP83" s="7" t="n">
        <v>0.0511041616648564</v>
      </c>
      <c r="BQ83" s="7" t="n">
        <v>0.0050523668282889</v>
      </c>
      <c r="BR83" s="10" t="n">
        <v>0.115598098620623</v>
      </c>
      <c r="BS83" s="5" t="n">
        <v>0.0771923572112105</v>
      </c>
      <c r="BT83" s="5" t="n">
        <v>0.201214581232006</v>
      </c>
      <c r="BU83" s="10" t="n">
        <v>0.193657965273777</v>
      </c>
      <c r="BV83" s="7" t="n">
        <v>0.0265986352454362</v>
      </c>
      <c r="BW83" s="10" t="n">
        <v>0.152007990200646</v>
      </c>
      <c r="BX83" s="8" t="n">
        <v>-0.0829581833923802</v>
      </c>
      <c r="BY83" s="8" t="n">
        <v>-0.071686001709854</v>
      </c>
      <c r="BZ83" s="5" t="n">
        <v>0.324382898467729</v>
      </c>
      <c r="CA83" s="5" t="n">
        <v>0.576193097941577</v>
      </c>
      <c r="CB83" s="5" t="n">
        <v>1</v>
      </c>
      <c r="CC83" s="5" t="n">
        <v>0.4368455846796</v>
      </c>
      <c r="CD83" s="10" t="n">
        <v>0.146317998831532</v>
      </c>
      <c r="CE83" s="6" t="n">
        <v>0.214498935932166</v>
      </c>
      <c r="CF83" s="6" t="n">
        <v>0.48584133452946</v>
      </c>
      <c r="CG83" s="6" t="n">
        <v>0.490630149880875</v>
      </c>
      <c r="CH83" s="6" t="n">
        <v>0.519921771120335</v>
      </c>
      <c r="CI83" s="5" t="n">
        <v>0.539657525907961</v>
      </c>
      <c r="CJ83" s="6" t="n">
        <v>0.464732731597136</v>
      </c>
      <c r="CK83" s="5" t="n">
        <v>0.330873066127276</v>
      </c>
      <c r="CL83" s="5" t="n">
        <v>0.30054118170361</v>
      </c>
      <c r="CM83" s="7" t="n">
        <v>0.0447789262198693</v>
      </c>
      <c r="CN83" s="8" t="n">
        <v>-0.119472135297466</v>
      </c>
      <c r="CO83" s="8" t="n">
        <v>-0.124119083988061</v>
      </c>
      <c r="CP83" s="7" t="n">
        <v>0.0445415598574714</v>
      </c>
      <c r="CQ83" s="8" t="n">
        <v>-0.0658361791225062</v>
      </c>
      <c r="CR83" s="9" t="n">
        <v>-0.252589095702173</v>
      </c>
      <c r="CS83" s="9" t="n">
        <v>-0.319989580364837</v>
      </c>
      <c r="CT83" s="9" t="n">
        <v>-0.282243227747244</v>
      </c>
      <c r="CU83" s="9" t="n">
        <v>-0.345028330933598</v>
      </c>
      <c r="CV83" s="9" t="n">
        <v>-0.220590885811817</v>
      </c>
      <c r="CW83" s="9" t="n">
        <v>-0.304584571458497</v>
      </c>
      <c r="CX83" s="9" t="n">
        <v>-0.341798039993172</v>
      </c>
      <c r="CY83" s="9" t="n">
        <v>-0.18394260767013</v>
      </c>
      <c r="CZ83" s="9" t="n">
        <v>-0.2324683857251</v>
      </c>
      <c r="DA83" s="7" t="n">
        <v>-0.0240046085801479</v>
      </c>
      <c r="DB83" s="8" t="n">
        <v>-0.175759929429416</v>
      </c>
      <c r="DC83" s="7" t="n">
        <v>-0.0119244290794878</v>
      </c>
      <c r="DD83" s="8" t="n">
        <v>-0.136309844038738</v>
      </c>
      <c r="DE83" s="7" t="n">
        <v>0.0202747600661361</v>
      </c>
      <c r="DF83" s="8" t="n">
        <v>-0.138946583623184</v>
      </c>
      <c r="DG83" s="11" t="n">
        <v>-0.0757790411623198</v>
      </c>
      <c r="DH83" s="9" t="n">
        <v>-0.239775052863325</v>
      </c>
      <c r="DI83" s="7" t="n">
        <v>0.0542994257638402</v>
      </c>
      <c r="DJ83" s="5" t="n">
        <v>0.123504302860435</v>
      </c>
      <c r="DK83" s="7" t="n">
        <v>-0.053645137968348</v>
      </c>
      <c r="DL83" s="7" t="n">
        <v>-0.0223403235119884</v>
      </c>
      <c r="DM83" s="7" t="n">
        <v>-0.048172416207241</v>
      </c>
      <c r="DN83" s="7" t="n">
        <v>0.0473304445824359</v>
      </c>
      <c r="DO83" s="8" t="n">
        <v>-0.129759144556115</v>
      </c>
      <c r="DP83" s="8" t="n">
        <v>-0.174685999669455</v>
      </c>
      <c r="DQ83" s="8" t="n">
        <v>-0.123612443982559</v>
      </c>
      <c r="DR83" s="9" t="n">
        <v>-0.197468409529749</v>
      </c>
      <c r="DS83" s="8" t="n">
        <v>-0.137724520353315</v>
      </c>
      <c r="DT83" s="8" t="n">
        <v>-0.159302755014109</v>
      </c>
      <c r="DU83" s="8" t="n">
        <v>-0.127015488665246</v>
      </c>
      <c r="DV83" s="9" t="n">
        <v>-0.177906768750072</v>
      </c>
      <c r="DW83" s="9" t="n">
        <v>-0.296732097713325</v>
      </c>
      <c r="DX83" s="9" t="n">
        <v>-0.1738354935486</v>
      </c>
      <c r="DY83" s="9" t="n">
        <v>-0.347207476564323</v>
      </c>
      <c r="DZ83" s="9" t="n">
        <v>-0.236028201028225</v>
      </c>
      <c r="EA83" s="9" t="n">
        <v>-0.266631458456466</v>
      </c>
      <c r="EB83" s="8" t="n">
        <v>-0.0952921703565795</v>
      </c>
      <c r="EC83" s="9" t="n">
        <v>-0.255924807233349</v>
      </c>
      <c r="ED83" s="9" t="n">
        <v>-0.244653645750088</v>
      </c>
    </row>
    <row r="84" customFormat="false" ht="12.75" hidden="false" customHeight="false" outlineLevel="0" collapsed="false">
      <c r="A84" s="1" t="s">
        <v>80</v>
      </c>
      <c r="B84" s="7" t="n">
        <v>-0.014275308253208</v>
      </c>
      <c r="C84" s="10" t="n">
        <v>0.0943313648021732</v>
      </c>
      <c r="D84" s="6" t="n">
        <v>0.510857980780806</v>
      </c>
      <c r="E84" s="5" t="n">
        <v>0.40869114555455</v>
      </c>
      <c r="F84" s="5" t="n">
        <v>0.169780541535373</v>
      </c>
      <c r="G84" s="6" t="n">
        <v>0.229695484121959</v>
      </c>
      <c r="H84" s="5" t="n">
        <v>0.189969944929644</v>
      </c>
      <c r="I84" s="5" t="n">
        <v>0.247490819906944</v>
      </c>
      <c r="J84" s="10" t="n">
        <v>0.193295454468167</v>
      </c>
      <c r="K84" s="5" t="n">
        <v>0.432304374436288</v>
      </c>
      <c r="L84" s="10" t="n">
        <v>0.100060803876213</v>
      </c>
      <c r="M84" s="5" t="n">
        <v>0.386705511320471</v>
      </c>
      <c r="N84" s="5" t="n">
        <v>0.340254478504742</v>
      </c>
      <c r="O84" s="10" t="n">
        <v>0.132988075230854</v>
      </c>
      <c r="P84" s="7" t="n">
        <v>-0.042613726935312</v>
      </c>
      <c r="Q84" s="5" t="n">
        <v>0.113881783389932</v>
      </c>
      <c r="R84" s="10" t="n">
        <v>0.158243788176707</v>
      </c>
      <c r="S84" s="7" t="n">
        <v>0.00847054518688228</v>
      </c>
      <c r="T84" s="7" t="n">
        <v>-0.016053290149533</v>
      </c>
      <c r="U84" s="8" t="n">
        <v>-0.0672409935108526</v>
      </c>
      <c r="V84" s="7" t="n">
        <v>-0.012560693354626</v>
      </c>
      <c r="W84" s="5" t="n">
        <v>0.0928697593213907</v>
      </c>
      <c r="X84" s="7" t="n">
        <v>0.0528701265931262</v>
      </c>
      <c r="Y84" s="5" t="n">
        <v>0.133720578303354</v>
      </c>
      <c r="Z84" s="10" t="n">
        <v>0.126304069710896</v>
      </c>
      <c r="AA84" s="9" t="n">
        <v>-0.172673826651822</v>
      </c>
      <c r="AB84" s="8" t="n">
        <v>-0.107424942239718</v>
      </c>
      <c r="AC84" s="8" t="n">
        <v>-0.0854219646181292</v>
      </c>
      <c r="AD84" s="9" t="n">
        <v>-0.276082244383973</v>
      </c>
      <c r="AE84" s="10" t="n">
        <v>0.0909936128724663</v>
      </c>
      <c r="AF84" s="7" t="n">
        <v>-0.0546595561044983</v>
      </c>
      <c r="AG84" s="7" t="n">
        <v>0.0208331491306882</v>
      </c>
      <c r="AH84" s="8" t="n">
        <v>-0.149276916767383</v>
      </c>
      <c r="AI84" s="8" t="n">
        <v>-0.141206460445854</v>
      </c>
      <c r="AJ84" s="5" t="n">
        <v>0.0874038717242252</v>
      </c>
      <c r="AK84" s="5" t="n">
        <v>0.217965913102147</v>
      </c>
      <c r="AL84" s="10" t="n">
        <v>0.110089022587892</v>
      </c>
      <c r="AM84" s="6" t="n">
        <v>0.233853136194562</v>
      </c>
      <c r="AN84" s="5" t="n">
        <v>0.170591259884881</v>
      </c>
      <c r="AO84" s="10" t="n">
        <v>0.0697374211130918</v>
      </c>
      <c r="AP84" s="7" t="n">
        <v>0.0217649311263476</v>
      </c>
      <c r="AQ84" s="10" t="n">
        <v>0.142956782318723</v>
      </c>
      <c r="AR84" s="5" t="n">
        <v>0.176179911460307</v>
      </c>
      <c r="AS84" s="10" t="n">
        <v>0.0581867250311331</v>
      </c>
      <c r="AT84" s="10" t="n">
        <v>0.117685086251047</v>
      </c>
      <c r="AU84" s="10" t="n">
        <v>0.166964451496666</v>
      </c>
      <c r="AV84" s="10" t="n">
        <v>0.0571848893525884</v>
      </c>
      <c r="AW84" s="5" t="n">
        <v>0.0978986615665772</v>
      </c>
      <c r="AX84" s="7" t="n">
        <v>0.022627679638387</v>
      </c>
      <c r="AY84" s="5" t="n">
        <v>0.241963380287438</v>
      </c>
      <c r="AZ84" s="5" t="n">
        <v>0.0933176267988664</v>
      </c>
      <c r="BA84" s="10" t="n">
        <v>0.0942885164330297</v>
      </c>
      <c r="BB84" s="10" t="n">
        <v>0.115629384731426</v>
      </c>
      <c r="BC84" s="10" t="n">
        <v>0.0576728846678333</v>
      </c>
      <c r="BD84" s="7" t="n">
        <v>-0.043596175204941</v>
      </c>
      <c r="BE84" s="5" t="n">
        <v>0.0775851339283589</v>
      </c>
      <c r="BF84" s="10" t="n">
        <v>0.0848064443947192</v>
      </c>
      <c r="BG84" s="5" t="n">
        <v>0.186662798977896</v>
      </c>
      <c r="BH84" s="5" t="n">
        <v>0.259341114506485</v>
      </c>
      <c r="BI84" s="7" t="n">
        <v>0.0441528639373843</v>
      </c>
      <c r="BJ84" s="7" t="n">
        <v>-0.0560082595332521</v>
      </c>
      <c r="BK84" s="10" t="n">
        <v>0.0905413245315075</v>
      </c>
      <c r="BL84" s="7" t="n">
        <v>0.0488838679970972</v>
      </c>
      <c r="BM84" s="7" t="n">
        <v>0.00550227470429524</v>
      </c>
      <c r="BN84" s="10" t="n">
        <v>0.0652366420209195</v>
      </c>
      <c r="BO84" s="7" t="n">
        <v>-0.00130891565740621</v>
      </c>
      <c r="BP84" s="7" t="n">
        <v>0.0482887517589936</v>
      </c>
      <c r="BQ84" s="10" t="n">
        <v>0.197935660793266</v>
      </c>
      <c r="BR84" s="5" t="n">
        <v>0.251904541995143</v>
      </c>
      <c r="BS84" s="5" t="n">
        <v>0.264142512315506</v>
      </c>
      <c r="BT84" s="5" t="n">
        <v>0.13347232981546</v>
      </c>
      <c r="BU84" s="5" t="n">
        <v>0.119424185931996</v>
      </c>
      <c r="BV84" s="10" t="n">
        <v>0.090747744849524</v>
      </c>
      <c r="BW84" s="5" t="n">
        <v>0.103444464772859</v>
      </c>
      <c r="BX84" s="8" t="n">
        <v>-0.090899414473635</v>
      </c>
      <c r="BY84" s="9" t="n">
        <v>-0.211709031007937</v>
      </c>
      <c r="BZ84" s="5" t="n">
        <v>0.32069011719369</v>
      </c>
      <c r="CA84" s="6" t="n">
        <v>0.614538320567838</v>
      </c>
      <c r="CB84" s="5" t="n">
        <v>0.4368455846796</v>
      </c>
      <c r="CC84" s="5" t="n">
        <v>1</v>
      </c>
      <c r="CD84" s="7" t="n">
        <v>0.0319155737498648</v>
      </c>
      <c r="CE84" s="5" t="n">
        <v>0.26403607152549</v>
      </c>
      <c r="CF84" s="6" t="n">
        <v>0.479580371638188</v>
      </c>
      <c r="CG84" s="6" t="n">
        <v>0.468970299278855</v>
      </c>
      <c r="CH84" s="5" t="n">
        <v>0.643390367006484</v>
      </c>
      <c r="CI84" s="5" t="n">
        <v>0.412812070453601</v>
      </c>
      <c r="CJ84" s="6" t="n">
        <v>0.448051113343458</v>
      </c>
      <c r="CK84" s="5" t="n">
        <v>0.418463294250633</v>
      </c>
      <c r="CL84" s="10" t="n">
        <v>0.204060937182251</v>
      </c>
      <c r="CM84" s="5" t="n">
        <v>0.270037563736949</v>
      </c>
      <c r="CN84" s="8" t="n">
        <v>-0.107264770955063</v>
      </c>
      <c r="CO84" s="8" t="n">
        <v>-0.100563262567041</v>
      </c>
      <c r="CP84" s="8" t="n">
        <v>-0.0820097381420539</v>
      </c>
      <c r="CQ84" s="8" t="n">
        <v>-0.079587785086183</v>
      </c>
      <c r="CR84" s="9" t="n">
        <v>-0.216425752277935</v>
      </c>
      <c r="CS84" s="9" t="n">
        <v>-0.28778222962509</v>
      </c>
      <c r="CT84" s="9" t="n">
        <v>-0.220233816068955</v>
      </c>
      <c r="CU84" s="9" t="n">
        <v>-0.288617432756966</v>
      </c>
      <c r="CV84" s="8" t="n">
        <v>-0.140644670717085</v>
      </c>
      <c r="CW84" s="8" t="n">
        <v>-0.0963656421372223</v>
      </c>
      <c r="CX84" s="9" t="n">
        <v>-0.241546458854344</v>
      </c>
      <c r="CY84" s="9" t="n">
        <v>-0.195525950128579</v>
      </c>
      <c r="CZ84" s="8" t="n">
        <v>-0.166108844379484</v>
      </c>
      <c r="DA84" s="8" t="n">
        <v>-0.141804297215332</v>
      </c>
      <c r="DB84" s="7" t="n">
        <v>0.0360341181839637</v>
      </c>
      <c r="DC84" s="7" t="n">
        <v>-0.00247398321840222</v>
      </c>
      <c r="DD84" s="8" t="n">
        <v>-0.135213129828518</v>
      </c>
      <c r="DE84" s="5" t="n">
        <v>0.237735334465528</v>
      </c>
      <c r="DF84" s="8" t="n">
        <v>-0.126095248145579</v>
      </c>
      <c r="DG84" s="8" t="n">
        <v>-0.139366020971216</v>
      </c>
      <c r="DH84" s="8" t="n">
        <v>-0.101949192716321</v>
      </c>
      <c r="DI84" s="7" t="n">
        <v>0.0210905794119708</v>
      </c>
      <c r="DJ84" s="7" t="n">
        <v>0.0153866453195638</v>
      </c>
      <c r="DK84" s="10" t="n">
        <v>0.0866448434708267</v>
      </c>
      <c r="DL84" s="10" t="n">
        <v>0.122930950873325</v>
      </c>
      <c r="DM84" s="7" t="n">
        <v>0.0157076496638806</v>
      </c>
      <c r="DN84" s="8" t="n">
        <v>-0.117989785764956</v>
      </c>
      <c r="DO84" s="8" t="n">
        <v>-0.0992130182867318</v>
      </c>
      <c r="DP84" s="8" t="n">
        <v>-0.137904755556855</v>
      </c>
      <c r="DQ84" s="7" t="n">
        <v>-0.0632594958447284</v>
      </c>
      <c r="DR84" s="8" t="n">
        <v>-0.11558415589733</v>
      </c>
      <c r="DS84" s="10" t="n">
        <v>0.069852703630073</v>
      </c>
      <c r="DT84" s="7" t="n">
        <v>-0.0202353123612104</v>
      </c>
      <c r="DU84" s="7" t="n">
        <v>-0.0540127497702851</v>
      </c>
      <c r="DV84" s="7" t="n">
        <v>-0.0151683226767852</v>
      </c>
      <c r="DW84" s="9" t="n">
        <v>-0.179671713479077</v>
      </c>
      <c r="DX84" s="9" t="n">
        <v>-0.214501316397119</v>
      </c>
      <c r="DY84" s="9" t="n">
        <v>-0.276149577535484</v>
      </c>
      <c r="DZ84" s="9" t="n">
        <v>-0.306574640158716</v>
      </c>
      <c r="EA84" s="8" t="n">
        <v>-0.117652439874556</v>
      </c>
      <c r="EB84" s="10" t="n">
        <v>0.153221012391727</v>
      </c>
      <c r="EC84" s="8" t="n">
        <v>-0.155482448831906</v>
      </c>
      <c r="ED84" s="8" t="n">
        <v>-0.132414723243744</v>
      </c>
    </row>
    <row r="85" customFormat="false" ht="12.75" hidden="false" customHeight="false" outlineLevel="0" collapsed="false">
      <c r="A85" s="1" t="s">
        <v>81</v>
      </c>
      <c r="B85" s="10" t="n">
        <v>0.156360840399347</v>
      </c>
      <c r="C85" s="10" t="n">
        <v>0.163062529373237</v>
      </c>
      <c r="D85" s="5" t="n">
        <v>0.277297981841813</v>
      </c>
      <c r="E85" s="5" t="n">
        <v>0.28441319158458</v>
      </c>
      <c r="F85" s="5" t="n">
        <v>0.342100018975706</v>
      </c>
      <c r="G85" s="6" t="n">
        <v>0.452095183231189</v>
      </c>
      <c r="H85" s="5" t="n">
        <v>0.335012014546681</v>
      </c>
      <c r="I85" s="5" t="n">
        <v>0.340923049089948</v>
      </c>
      <c r="J85" s="7" t="n">
        <v>0.0213735146748863</v>
      </c>
      <c r="K85" s="7" t="n">
        <v>0.0362748882945473</v>
      </c>
      <c r="L85" s="5" t="n">
        <v>0.206696451950995</v>
      </c>
      <c r="M85" s="10" t="n">
        <v>0.183567514406914</v>
      </c>
      <c r="N85" s="5" t="n">
        <v>0.180677629954683</v>
      </c>
      <c r="O85" s="6" t="n">
        <v>0.332580199564579</v>
      </c>
      <c r="P85" s="5" t="n">
        <v>0.312834779480086</v>
      </c>
      <c r="Q85" s="5" t="n">
        <v>0.329253329760369</v>
      </c>
      <c r="R85" s="5" t="n">
        <v>0.273933364664786</v>
      </c>
      <c r="S85" s="7" t="n">
        <v>0.0180338939130402</v>
      </c>
      <c r="T85" s="7" t="n">
        <v>0.0506774001477259</v>
      </c>
      <c r="U85" s="10" t="n">
        <v>0.169089526566329</v>
      </c>
      <c r="V85" s="5" t="n">
        <v>0.372759047297118</v>
      </c>
      <c r="W85" s="9" t="n">
        <v>-0.182294985856638</v>
      </c>
      <c r="X85" s="7" t="n">
        <v>-0.0280010691688301</v>
      </c>
      <c r="Y85" s="10" t="n">
        <v>0.172242282362591</v>
      </c>
      <c r="Z85" s="5" t="n">
        <v>0.329440366292344</v>
      </c>
      <c r="AA85" s="5" t="n">
        <v>0.319681140120288</v>
      </c>
      <c r="AB85" s="5" t="n">
        <v>0.13879334911695</v>
      </c>
      <c r="AC85" s="7" t="n">
        <v>0.0306355637383094</v>
      </c>
      <c r="AD85" s="8" t="n">
        <v>-0.13205153230529</v>
      </c>
      <c r="AE85" s="5" t="n">
        <v>0.222301419913338</v>
      </c>
      <c r="AF85" s="5" t="n">
        <v>0.354266915413919</v>
      </c>
      <c r="AG85" s="5" t="n">
        <v>0.343933317055487</v>
      </c>
      <c r="AH85" s="9" t="n">
        <v>-0.173906907497172</v>
      </c>
      <c r="AI85" s="9" t="n">
        <v>-0.3948181358783</v>
      </c>
      <c r="AJ85" s="5" t="n">
        <v>0.190117533756693</v>
      </c>
      <c r="AK85" s="5" t="n">
        <v>0.328391941514017</v>
      </c>
      <c r="AL85" s="5" t="n">
        <v>0.17661383621449</v>
      </c>
      <c r="AM85" s="8" t="n">
        <v>-0.0918584017830363</v>
      </c>
      <c r="AN85" s="7" t="n">
        <v>-0.00495986876156651</v>
      </c>
      <c r="AO85" s="10" t="n">
        <v>0.0989895946476266</v>
      </c>
      <c r="AP85" s="7" t="n">
        <v>-0.0613003731888913</v>
      </c>
      <c r="AQ85" s="8" t="n">
        <v>-0.112640540950459</v>
      </c>
      <c r="AR85" s="7" t="n">
        <v>-0.0430507086644163</v>
      </c>
      <c r="AS85" s="7" t="n">
        <v>0.055993296610694</v>
      </c>
      <c r="AT85" s="7" t="n">
        <v>0.048345202785008</v>
      </c>
      <c r="AU85" s="6" t="n">
        <v>0.475408776842293</v>
      </c>
      <c r="AV85" s="5" t="n">
        <v>0.21815635029834</v>
      </c>
      <c r="AW85" s="5" t="n">
        <v>0.262608472686885</v>
      </c>
      <c r="AX85" s="10" t="n">
        <v>0.132111383995522</v>
      </c>
      <c r="AY85" s="5" t="n">
        <v>0.102868392254375</v>
      </c>
      <c r="AZ85" s="6" t="n">
        <v>0.240458246304668</v>
      </c>
      <c r="BA85" s="5" t="n">
        <v>0.282768970435306</v>
      </c>
      <c r="BB85" s="9" t="n">
        <v>-0.331445057848699</v>
      </c>
      <c r="BC85" s="9" t="n">
        <v>-0.22755000506699</v>
      </c>
      <c r="BD85" s="8" t="n">
        <v>-0.0878650017921501</v>
      </c>
      <c r="BE85" s="9" t="n">
        <v>-0.186932471650363</v>
      </c>
      <c r="BF85" s="10" t="n">
        <v>0.0901356252903317</v>
      </c>
      <c r="BG85" s="7" t="n">
        <v>0.0295174253435181</v>
      </c>
      <c r="BH85" s="8" t="n">
        <v>-0.140033911423579</v>
      </c>
      <c r="BI85" s="9" t="n">
        <v>-0.275344640315146</v>
      </c>
      <c r="BJ85" s="10" t="n">
        <v>0.0680966006280347</v>
      </c>
      <c r="BK85" s="7" t="n">
        <v>-0.00404304968846515</v>
      </c>
      <c r="BL85" s="8" t="n">
        <v>-0.0679592137936382</v>
      </c>
      <c r="BM85" s="7" t="n">
        <v>-0.0104886686467601</v>
      </c>
      <c r="BN85" s="7" t="n">
        <v>-0.054910865190189</v>
      </c>
      <c r="BO85" s="7" t="n">
        <v>-0.0151424776287305</v>
      </c>
      <c r="BP85" s="5" t="n">
        <v>0.279977025112545</v>
      </c>
      <c r="BQ85" s="5" t="n">
        <v>0.118916126697867</v>
      </c>
      <c r="BR85" s="5" t="n">
        <v>0.351884750129395</v>
      </c>
      <c r="BS85" s="10" t="n">
        <v>0.115045490685241</v>
      </c>
      <c r="BT85" s="10" t="n">
        <v>0.194756039749684</v>
      </c>
      <c r="BU85" s="5" t="n">
        <v>0.404590964707227</v>
      </c>
      <c r="BV85" s="5" t="n">
        <v>0.337206803232808</v>
      </c>
      <c r="BW85" s="8" t="n">
        <v>-0.129028341815724</v>
      </c>
      <c r="BX85" s="7" t="n">
        <v>0.0119087860240862</v>
      </c>
      <c r="BY85" s="5" t="n">
        <v>0.107942863400079</v>
      </c>
      <c r="BZ85" s="10" t="n">
        <v>0.173245818373245</v>
      </c>
      <c r="CA85" s="5" t="n">
        <v>0.165235609999462</v>
      </c>
      <c r="CB85" s="10" t="n">
        <v>0.146317998831532</v>
      </c>
      <c r="CC85" s="7" t="n">
        <v>0.0319155737498648</v>
      </c>
      <c r="CD85" s="5" t="n">
        <v>1</v>
      </c>
      <c r="CE85" s="6" t="n">
        <v>0.504827242857075</v>
      </c>
      <c r="CF85" s="6" t="n">
        <v>0.28579760198762</v>
      </c>
      <c r="CG85" s="5" t="n">
        <v>0.374018653323367</v>
      </c>
      <c r="CH85" s="5" t="n">
        <v>0.330374868819378</v>
      </c>
      <c r="CI85" s="5" t="n">
        <v>0.139674121149343</v>
      </c>
      <c r="CJ85" s="10" t="n">
        <v>0.178534191298244</v>
      </c>
      <c r="CK85" s="5" t="n">
        <v>0.22127407925316</v>
      </c>
      <c r="CL85" s="5" t="n">
        <v>0.305113034677933</v>
      </c>
      <c r="CM85" s="7" t="n">
        <v>-0.0622981280703747</v>
      </c>
      <c r="CN85" s="7" t="n">
        <v>0.0549856798029791</v>
      </c>
      <c r="CO85" s="7" t="n">
        <v>-0.0290962871924734</v>
      </c>
      <c r="CP85" s="8" t="n">
        <v>-0.106443850612902</v>
      </c>
      <c r="CQ85" s="7" t="n">
        <v>0.00811738548773347</v>
      </c>
      <c r="CR85" s="5" t="n">
        <v>0.144621407453304</v>
      </c>
      <c r="CS85" s="8" t="n">
        <v>-0.0684628521642847</v>
      </c>
      <c r="CT85" s="8" t="n">
        <v>-0.16500158811019</v>
      </c>
      <c r="CU85" s="8" t="n">
        <v>-0.107169892423388</v>
      </c>
      <c r="CV85" s="9" t="n">
        <v>-0.240116819617208</v>
      </c>
      <c r="CW85" s="10" t="n">
        <v>0.0645099200775896</v>
      </c>
      <c r="CX85" s="5" t="n">
        <v>0.149541488443523</v>
      </c>
      <c r="CY85" s="7" t="n">
        <v>-0.0400846493337079</v>
      </c>
      <c r="CZ85" s="8" t="n">
        <v>-0.150390974365113</v>
      </c>
      <c r="DA85" s="7" t="n">
        <v>-0.0608650881690212</v>
      </c>
      <c r="DB85" s="8" t="n">
        <v>-0.0841093082300835</v>
      </c>
      <c r="DC85" s="10" t="n">
        <v>0.137208299525063</v>
      </c>
      <c r="DD85" s="8" t="n">
        <v>-0.128126825731602</v>
      </c>
      <c r="DE85" s="9" t="n">
        <v>-0.212131733570201</v>
      </c>
      <c r="DF85" s="9" t="n">
        <v>-0.274297976642887</v>
      </c>
      <c r="DG85" s="7" t="n">
        <v>0.031100094470452</v>
      </c>
      <c r="DH85" s="7" t="n">
        <v>-0.0578738639231015</v>
      </c>
      <c r="DI85" s="11" t="n">
        <v>-0.0745922093503303</v>
      </c>
      <c r="DJ85" s="7" t="n">
        <v>-0.0014796290011365</v>
      </c>
      <c r="DK85" s="7" t="n">
        <v>-0.0154730221906943</v>
      </c>
      <c r="DL85" s="9" t="n">
        <v>-0.351677989744957</v>
      </c>
      <c r="DM85" s="9" t="n">
        <v>-0.398944841540081</v>
      </c>
      <c r="DN85" s="9" t="n">
        <v>-0.280179704699922</v>
      </c>
      <c r="DO85" s="9" t="n">
        <v>-0.375559494280423</v>
      </c>
      <c r="DP85" s="10" t="n">
        <v>0.124764589019527</v>
      </c>
      <c r="DQ85" s="5" t="n">
        <v>0.129122540214555</v>
      </c>
      <c r="DR85" s="5" t="n">
        <v>0.185808552126401</v>
      </c>
      <c r="DS85" s="10" t="n">
        <v>0.0911000536624814</v>
      </c>
      <c r="DT85" s="5" t="n">
        <v>0.2114335772063</v>
      </c>
      <c r="DU85" s="6" t="n">
        <v>0.261143126475463</v>
      </c>
      <c r="DV85" s="5" t="n">
        <v>0.123142132121246</v>
      </c>
      <c r="DW85" s="8" t="n">
        <v>-0.0888634368064771</v>
      </c>
      <c r="DX85" s="9" t="n">
        <v>-0.278882691367278</v>
      </c>
      <c r="DY85" s="8" t="n">
        <v>-0.121565924256326</v>
      </c>
      <c r="DZ85" s="9" t="n">
        <v>-0.186389725641212</v>
      </c>
      <c r="EA85" s="8" t="n">
        <v>-0.130059763272963</v>
      </c>
      <c r="EB85" s="9" t="n">
        <v>-0.311175573538247</v>
      </c>
      <c r="EC85" s="9" t="n">
        <v>-0.377780468081026</v>
      </c>
      <c r="ED85" s="9" t="n">
        <v>-0.363001861523593</v>
      </c>
    </row>
    <row r="86" customFormat="false" ht="12.75" hidden="false" customHeight="false" outlineLevel="0" collapsed="false">
      <c r="A86" s="1" t="s">
        <v>82</v>
      </c>
      <c r="B86" s="8" t="n">
        <v>-0.11303399780045</v>
      </c>
      <c r="C86" s="7" t="n">
        <v>0.0542164495569275</v>
      </c>
      <c r="D86" s="5" t="n">
        <v>0.338469809923274</v>
      </c>
      <c r="E86" s="5" t="n">
        <v>0.263802445893732</v>
      </c>
      <c r="F86" s="5" t="n">
        <v>0.259641733223333</v>
      </c>
      <c r="G86" s="5" t="n">
        <v>0.298361355940042</v>
      </c>
      <c r="H86" s="5" t="n">
        <v>0.365875422787579</v>
      </c>
      <c r="I86" s="5" t="n">
        <v>0.314426773837466</v>
      </c>
      <c r="J86" s="8" t="n">
        <v>-0.0682108629457506</v>
      </c>
      <c r="K86" s="5" t="n">
        <v>0.149613085144903</v>
      </c>
      <c r="L86" s="7" t="n">
        <v>-0.021434046497962</v>
      </c>
      <c r="M86" s="10" t="n">
        <v>0.167145026766628</v>
      </c>
      <c r="N86" s="10" t="n">
        <v>0.135341674935949</v>
      </c>
      <c r="O86" s="7" t="n">
        <v>0.0522617477645734</v>
      </c>
      <c r="P86" s="5" t="n">
        <v>0.165908729395268</v>
      </c>
      <c r="Q86" s="5" t="n">
        <v>0.179628525043512</v>
      </c>
      <c r="R86" s="10" t="n">
        <v>0.179293219551643</v>
      </c>
      <c r="S86" s="8" t="n">
        <v>-0.0712763977645055</v>
      </c>
      <c r="T86" s="7" t="n">
        <v>-0.0168813578001306</v>
      </c>
      <c r="U86" s="8" t="n">
        <v>-0.0742582641241487</v>
      </c>
      <c r="V86" s="6" t="n">
        <v>0.239471373548682</v>
      </c>
      <c r="W86" s="7" t="n">
        <v>0.0377235681673345</v>
      </c>
      <c r="X86" s="10" t="n">
        <v>0.0677640156675402</v>
      </c>
      <c r="Y86" s="5" t="n">
        <v>0.217711203352239</v>
      </c>
      <c r="Z86" s="6" t="n">
        <v>0.332979437543741</v>
      </c>
      <c r="AA86" s="10" t="n">
        <v>0.174283020959654</v>
      </c>
      <c r="AB86" s="5" t="n">
        <v>0.237995825344606</v>
      </c>
      <c r="AC86" s="7" t="n">
        <v>-0.0565690290627566</v>
      </c>
      <c r="AD86" s="9" t="n">
        <v>-0.226564832643112</v>
      </c>
      <c r="AE86" s="5" t="n">
        <v>0.293749035061528</v>
      </c>
      <c r="AF86" s="5" t="n">
        <v>0.427151311194103</v>
      </c>
      <c r="AG86" s="5" t="n">
        <v>0.332180281452573</v>
      </c>
      <c r="AH86" s="8" t="n">
        <v>-0.0971556164350021</v>
      </c>
      <c r="AI86" s="9" t="n">
        <v>-0.232954340641814</v>
      </c>
      <c r="AJ86" s="5" t="n">
        <v>0.264357434294066</v>
      </c>
      <c r="AK86" s="6" t="n">
        <v>0.49170305944157</v>
      </c>
      <c r="AL86" s="5" t="n">
        <v>0.174426188923221</v>
      </c>
      <c r="AM86" s="10" t="n">
        <v>0.0887280903706112</v>
      </c>
      <c r="AN86" s="10" t="n">
        <v>0.204708423649307</v>
      </c>
      <c r="AO86" s="5" t="n">
        <v>0.170220247418726</v>
      </c>
      <c r="AP86" s="5" t="n">
        <v>0.0721440711799829</v>
      </c>
      <c r="AQ86" s="7" t="n">
        <v>0.016383380001782</v>
      </c>
      <c r="AR86" s="10" t="n">
        <v>0.120972168283909</v>
      </c>
      <c r="AS86" s="5" t="n">
        <v>0.170614724467983</v>
      </c>
      <c r="AT86" s="5" t="n">
        <v>0.176561806051958</v>
      </c>
      <c r="AU86" s="6" t="n">
        <v>0.506479285534051</v>
      </c>
      <c r="AV86" s="6" t="n">
        <v>0.21310568380216</v>
      </c>
      <c r="AW86" s="5" t="n">
        <v>0.252677172905412</v>
      </c>
      <c r="AX86" s="6" t="n">
        <v>0.250621471385791</v>
      </c>
      <c r="AY86" s="5" t="n">
        <v>0.352061244602296</v>
      </c>
      <c r="AZ86" s="5" t="n">
        <v>0.383698984085572</v>
      </c>
      <c r="BA86" s="5" t="n">
        <v>0.309600891246078</v>
      </c>
      <c r="BB86" s="8" t="n">
        <v>-0.10872535623658</v>
      </c>
      <c r="BC86" s="7" t="n">
        <v>-0.0099802693462087</v>
      </c>
      <c r="BD86" s="11" t="n">
        <v>-0.0897047611339447</v>
      </c>
      <c r="BE86" s="7" t="n">
        <v>-0.0381017220283466</v>
      </c>
      <c r="BF86" s="10" t="n">
        <v>0.104766643020715</v>
      </c>
      <c r="BG86" s="5" t="n">
        <v>0.0984879966755107</v>
      </c>
      <c r="BH86" s="10" t="n">
        <v>0.059563653972894</v>
      </c>
      <c r="BI86" s="7" t="n">
        <v>-0.0540532176744762</v>
      </c>
      <c r="BJ86" s="7" t="n">
        <v>-0.0416227697593894</v>
      </c>
      <c r="BK86" s="7" t="n">
        <v>-0.0131425470022805</v>
      </c>
      <c r="BL86" s="7" t="n">
        <v>0.0376286896356596</v>
      </c>
      <c r="BM86" s="10" t="n">
        <v>0.0990052377030282</v>
      </c>
      <c r="BN86" s="5" t="n">
        <v>0.195613687265397</v>
      </c>
      <c r="BO86" s="11" t="n">
        <v>-0.0750461980233979</v>
      </c>
      <c r="BP86" s="5" t="n">
        <v>0.233431453831563</v>
      </c>
      <c r="BQ86" s="5" t="n">
        <v>0.329790974773193</v>
      </c>
      <c r="BR86" s="5" t="n">
        <v>0.391204250014113</v>
      </c>
      <c r="BS86" s="7" t="n">
        <v>0.0494970077555548</v>
      </c>
      <c r="BT86" s="10" t="n">
        <v>0.156697166090481</v>
      </c>
      <c r="BU86" s="6" t="n">
        <v>0.444239648888221</v>
      </c>
      <c r="BV86" s="5" t="n">
        <v>0.174586700274298</v>
      </c>
      <c r="BW86" s="8" t="n">
        <v>-0.117141660109053</v>
      </c>
      <c r="BX86" s="7" t="n">
        <v>0.0160426334471649</v>
      </c>
      <c r="BY86" s="7" t="n">
        <v>0.000118003048355405</v>
      </c>
      <c r="BZ86" s="5" t="n">
        <v>0.388934986781618</v>
      </c>
      <c r="CA86" s="6" t="n">
        <v>0.358616486901848</v>
      </c>
      <c r="CB86" s="6" t="n">
        <v>0.214498935932166</v>
      </c>
      <c r="CC86" s="5" t="n">
        <v>0.26403607152549</v>
      </c>
      <c r="CD86" s="6" t="n">
        <v>0.504827242857075</v>
      </c>
      <c r="CE86" s="5" t="n">
        <v>1</v>
      </c>
      <c r="CF86" s="5" t="n">
        <v>0.365212633331542</v>
      </c>
      <c r="CG86" s="6" t="n">
        <v>0.517941564346348</v>
      </c>
      <c r="CH86" s="6" t="n">
        <v>0.469208005707675</v>
      </c>
      <c r="CI86" s="6" t="n">
        <v>0.275829234966174</v>
      </c>
      <c r="CJ86" s="5" t="n">
        <v>0.232803351150547</v>
      </c>
      <c r="CK86" s="5" t="n">
        <v>0.402738962974248</v>
      </c>
      <c r="CL86" s="10" t="n">
        <v>0.158908618031274</v>
      </c>
      <c r="CM86" s="9" t="n">
        <v>-0.241048941679289</v>
      </c>
      <c r="CN86" s="8" t="n">
        <v>-0.065497132899998</v>
      </c>
      <c r="CO86" s="9" t="n">
        <v>-0.208900929013361</v>
      </c>
      <c r="CP86" s="8" t="n">
        <v>-0.145183877314917</v>
      </c>
      <c r="CQ86" s="8" t="n">
        <v>-0.0730115806219271</v>
      </c>
      <c r="CR86" s="8" t="n">
        <v>-0.125203274703615</v>
      </c>
      <c r="CS86" s="9" t="n">
        <v>-0.191243493679186</v>
      </c>
      <c r="CT86" s="9" t="n">
        <v>-0.251059136870614</v>
      </c>
      <c r="CU86" s="8" t="n">
        <v>-0.0881877248264131</v>
      </c>
      <c r="CV86" s="8" t="n">
        <v>-0.169229973998521</v>
      </c>
      <c r="CW86" s="5" t="n">
        <v>0.0932455327174504</v>
      </c>
      <c r="CX86" s="7" t="n">
        <v>-0.00571141555368595</v>
      </c>
      <c r="CY86" s="8" t="n">
        <v>-0.142532719490771</v>
      </c>
      <c r="CZ86" s="9" t="n">
        <v>-0.229764857672001</v>
      </c>
      <c r="DA86" s="8" t="n">
        <v>-0.122086906014483</v>
      </c>
      <c r="DB86" s="8" t="n">
        <v>-0.106402702575867</v>
      </c>
      <c r="DC86" s="7" t="n">
        <v>0.0484152564678933</v>
      </c>
      <c r="DD86" s="8" t="n">
        <v>-0.145851427700859</v>
      </c>
      <c r="DE86" s="9" t="n">
        <v>-0.211127177360282</v>
      </c>
      <c r="DF86" s="9" t="n">
        <v>-0.369842777193199</v>
      </c>
      <c r="DG86" s="8" t="n">
        <v>-0.104601710806155</v>
      </c>
      <c r="DH86" s="7" t="n">
        <v>-0.0647823132814301</v>
      </c>
      <c r="DI86" s="10" t="n">
        <v>0.10755382741357</v>
      </c>
      <c r="DJ86" s="7" t="n">
        <v>-0.0274916496690134</v>
      </c>
      <c r="DK86" s="10" t="n">
        <v>0.0887314910348289</v>
      </c>
      <c r="DL86" s="9" t="n">
        <v>-0.212707806088685</v>
      </c>
      <c r="DM86" s="9" t="n">
        <v>-0.264122832997637</v>
      </c>
      <c r="DN86" s="9" t="n">
        <v>-0.219064327644476</v>
      </c>
      <c r="DO86" s="9" t="n">
        <v>-0.179892076520386</v>
      </c>
      <c r="DP86" s="7" t="n">
        <v>0.0242892441751723</v>
      </c>
      <c r="DQ86" s="5" t="n">
        <v>0.129771386947299</v>
      </c>
      <c r="DR86" s="7" t="n">
        <v>-0.00731312840023914</v>
      </c>
      <c r="DS86" s="6" t="n">
        <v>0.225332431930605</v>
      </c>
      <c r="DT86" s="5" t="n">
        <v>0.232466005260148</v>
      </c>
      <c r="DU86" s="5" t="n">
        <v>0.129825117441939</v>
      </c>
      <c r="DV86" s="7" t="n">
        <v>0.0121750580323349</v>
      </c>
      <c r="DW86" s="8" t="n">
        <v>-0.156951195707546</v>
      </c>
      <c r="DX86" s="8" t="n">
        <v>-0.168720214432283</v>
      </c>
      <c r="DY86" s="9" t="n">
        <v>-0.21794924984748</v>
      </c>
      <c r="DZ86" s="8" t="n">
        <v>-0.159375189161947</v>
      </c>
      <c r="EA86" s="8" t="n">
        <v>-0.106195942191429</v>
      </c>
      <c r="EB86" s="9" t="n">
        <v>-0.364748556261659</v>
      </c>
      <c r="EC86" s="9" t="n">
        <v>-0.379929687866634</v>
      </c>
      <c r="ED86" s="9" t="n">
        <v>-0.436167492234583</v>
      </c>
    </row>
    <row r="87" customFormat="false" ht="12.75" hidden="false" customHeight="false" outlineLevel="0" collapsed="false">
      <c r="A87" s="1" t="s">
        <v>83</v>
      </c>
      <c r="B87" s="5" t="n">
        <v>0.227217760172917</v>
      </c>
      <c r="C87" s="5" t="n">
        <v>0.396583760740148</v>
      </c>
      <c r="D87" s="5" t="n">
        <v>0.715003254435657</v>
      </c>
      <c r="E87" s="5" t="n">
        <v>0.721713785136513</v>
      </c>
      <c r="F87" s="5" t="n">
        <v>0.653746749815174</v>
      </c>
      <c r="G87" s="6" t="n">
        <v>0.516646251345813</v>
      </c>
      <c r="H87" s="12" t="n">
        <v>0.513420721335291</v>
      </c>
      <c r="I87" s="5" t="n">
        <v>0.544913932589313</v>
      </c>
      <c r="J87" s="5" t="n">
        <v>0.399161124150769</v>
      </c>
      <c r="K87" s="5" t="n">
        <v>0.429217251196972</v>
      </c>
      <c r="L87" s="5" t="n">
        <v>0.405523086769308</v>
      </c>
      <c r="M87" s="6" t="n">
        <v>0.57866110408685</v>
      </c>
      <c r="N87" s="6" t="n">
        <v>0.481924449483473</v>
      </c>
      <c r="O87" s="6" t="n">
        <v>0.47847039483752</v>
      </c>
      <c r="P87" s="6" t="n">
        <v>0.499401185488652</v>
      </c>
      <c r="Q87" s="5" t="n">
        <v>0.395386726935505</v>
      </c>
      <c r="R87" s="6" t="n">
        <v>0.46511700665374</v>
      </c>
      <c r="S87" s="5" t="n">
        <v>0.195019267740014</v>
      </c>
      <c r="T87" s="6" t="n">
        <v>0.218853519089055</v>
      </c>
      <c r="U87" s="6" t="n">
        <v>0.219850901278038</v>
      </c>
      <c r="V87" s="5" t="n">
        <v>0.339749139801986</v>
      </c>
      <c r="W87" s="7" t="n">
        <v>0.0111432965086741</v>
      </c>
      <c r="X87" s="7" t="n">
        <v>0.053257802313948</v>
      </c>
      <c r="Y87" s="10" t="n">
        <v>0.143145859249229</v>
      </c>
      <c r="Z87" s="10" t="n">
        <v>0.0917880080337292</v>
      </c>
      <c r="AA87" s="9" t="n">
        <v>-0.202680947642694</v>
      </c>
      <c r="AB87" s="8" t="n">
        <v>-0.120863687095364</v>
      </c>
      <c r="AC87" s="9" t="n">
        <v>-0.228119276257039</v>
      </c>
      <c r="AD87" s="9" t="n">
        <v>-0.185022658625683</v>
      </c>
      <c r="AE87" s="7" t="n">
        <v>-0.0553872982470936</v>
      </c>
      <c r="AF87" s="8" t="n">
        <v>-0.0771382866501485</v>
      </c>
      <c r="AG87" s="7" t="n">
        <v>0.00132387857996424</v>
      </c>
      <c r="AH87" s="9" t="n">
        <v>-0.348878562960918</v>
      </c>
      <c r="AI87" s="9" t="n">
        <v>-0.349675338587133</v>
      </c>
      <c r="AJ87" s="10" t="n">
        <v>0.106658432525041</v>
      </c>
      <c r="AK87" s="6" t="n">
        <v>0.239525784176165</v>
      </c>
      <c r="AL87" s="6" t="n">
        <v>0.245580326749421</v>
      </c>
      <c r="AM87" s="10" t="n">
        <v>0.0843459944596379</v>
      </c>
      <c r="AN87" s="8" t="n">
        <v>-0.0668359744025203</v>
      </c>
      <c r="AO87" s="7" t="n">
        <v>0.00185778286214864</v>
      </c>
      <c r="AP87" s="7" t="n">
        <v>0.0119223886809572</v>
      </c>
      <c r="AQ87" s="7" t="n">
        <v>-0.0138471646281952</v>
      </c>
      <c r="AR87" s="7" t="n">
        <v>0.0549775182088566</v>
      </c>
      <c r="AS87" s="7" t="n">
        <v>0.034939104305853</v>
      </c>
      <c r="AT87" s="10" t="n">
        <v>0.0831214152748315</v>
      </c>
      <c r="AU87" s="5" t="n">
        <v>0.216138056085115</v>
      </c>
      <c r="AV87" s="8" t="n">
        <v>-0.137870068781835</v>
      </c>
      <c r="AW87" s="7" t="n">
        <v>-0.0388950969903442</v>
      </c>
      <c r="AX87" s="8" t="n">
        <v>-0.0885189495212205</v>
      </c>
      <c r="AY87" s="10" t="n">
        <v>0.0920971284111213</v>
      </c>
      <c r="AZ87" s="10" t="n">
        <v>0.0675422923605439</v>
      </c>
      <c r="BA87" s="7" t="n">
        <v>0.0186961717362635</v>
      </c>
      <c r="BB87" s="8" t="n">
        <v>-0.0908922730787778</v>
      </c>
      <c r="BC87" s="7" t="n">
        <v>-0.0335825793493985</v>
      </c>
      <c r="BD87" s="8" t="n">
        <v>-0.0791365169444896</v>
      </c>
      <c r="BE87" s="8" t="n">
        <v>-0.138501232060646</v>
      </c>
      <c r="BF87" s="10" t="n">
        <v>0.0860082391292667</v>
      </c>
      <c r="BG87" s="10" t="n">
        <v>0.131004807859071</v>
      </c>
      <c r="BH87" s="5" t="n">
        <v>0.067410006522474</v>
      </c>
      <c r="BI87" s="8" t="n">
        <v>-0.135590943623109</v>
      </c>
      <c r="BJ87" s="7" t="n">
        <v>-0.0243674594521802</v>
      </c>
      <c r="BK87" s="10" t="n">
        <v>0.0662986694561182</v>
      </c>
      <c r="BL87" s="7" t="n">
        <v>-0.0169655737158582</v>
      </c>
      <c r="BM87" s="7" t="n">
        <v>-0.0228786486576558</v>
      </c>
      <c r="BN87" s="8" t="n">
        <v>-0.068285337492119</v>
      </c>
      <c r="BO87" s="7" t="n">
        <v>-0.0236522997671905</v>
      </c>
      <c r="BP87" s="5" t="n">
        <v>0.113501929196811</v>
      </c>
      <c r="BQ87" s="10" t="n">
        <v>0.0596190847996431</v>
      </c>
      <c r="BR87" s="6" t="n">
        <v>0.240668067286903</v>
      </c>
      <c r="BS87" s="5" t="n">
        <v>0.344729412548859</v>
      </c>
      <c r="BT87" s="10" t="n">
        <v>0.155999349793002</v>
      </c>
      <c r="BU87" s="5" t="n">
        <v>0.309778745984666</v>
      </c>
      <c r="BV87" s="5" t="n">
        <v>0.367029608223078</v>
      </c>
      <c r="BW87" s="5" t="n">
        <v>0.128694736655964</v>
      </c>
      <c r="BX87" s="8" t="n">
        <v>-0.0815710524579661</v>
      </c>
      <c r="BY87" s="7" t="n">
        <v>0.0464840192586416</v>
      </c>
      <c r="BZ87" s="6" t="n">
        <v>0.593457394098215</v>
      </c>
      <c r="CA87" s="5" t="n">
        <v>0.721899706896693</v>
      </c>
      <c r="CB87" s="6" t="n">
        <v>0.48584133452946</v>
      </c>
      <c r="CC87" s="6" t="n">
        <v>0.479580371638188</v>
      </c>
      <c r="CD87" s="6" t="n">
        <v>0.28579760198762</v>
      </c>
      <c r="CE87" s="5" t="n">
        <v>0.365212633331542</v>
      </c>
      <c r="CF87" s="5" t="n">
        <v>1</v>
      </c>
      <c r="CG87" s="5" t="n">
        <v>0.825747585018306</v>
      </c>
      <c r="CH87" s="5" t="n">
        <v>0.736450223457646</v>
      </c>
      <c r="CI87" s="5" t="n">
        <v>0.596472422993659</v>
      </c>
      <c r="CJ87" s="5" t="n">
        <v>0.524525250271883</v>
      </c>
      <c r="CK87" s="6" t="n">
        <v>0.445090155009076</v>
      </c>
      <c r="CL87" s="5" t="n">
        <v>0.436150828979916</v>
      </c>
      <c r="CM87" s="7" t="n">
        <v>0.0414693998031696</v>
      </c>
      <c r="CN87" s="7" t="n">
        <v>-0.0292610152615009</v>
      </c>
      <c r="CO87" s="7" t="n">
        <v>-0.0248589803233162</v>
      </c>
      <c r="CP87" s="8" t="n">
        <v>-0.104124937682828</v>
      </c>
      <c r="CQ87" s="8" t="n">
        <v>-0.0873236160486866</v>
      </c>
      <c r="CR87" s="8" t="n">
        <v>-0.171666209844107</v>
      </c>
      <c r="CS87" s="9" t="n">
        <v>-0.350585356331799</v>
      </c>
      <c r="CT87" s="9" t="n">
        <v>-0.406246748114842</v>
      </c>
      <c r="CU87" s="9" t="n">
        <v>-0.430964816047871</v>
      </c>
      <c r="CV87" s="9" t="n">
        <v>-0.411982308384474</v>
      </c>
      <c r="CW87" s="9" t="n">
        <v>-0.371893238187283</v>
      </c>
      <c r="CX87" s="9" t="n">
        <v>-0.37500280554798</v>
      </c>
      <c r="CY87" s="9" t="n">
        <v>-0.336862656013973</v>
      </c>
      <c r="CZ87" s="9" t="n">
        <v>-0.322421055280518</v>
      </c>
      <c r="DA87" s="7" t="n">
        <v>-0.0243518163967786</v>
      </c>
      <c r="DB87" s="9" t="n">
        <v>-0.218111121464245</v>
      </c>
      <c r="DC87" s="7" t="n">
        <v>-0.0634761181553981</v>
      </c>
      <c r="DD87" s="8" t="n">
        <v>-0.139143957597798</v>
      </c>
      <c r="DE87" s="9" t="n">
        <v>-0.198687207585386</v>
      </c>
      <c r="DF87" s="8" t="n">
        <v>-0.136456375922996</v>
      </c>
      <c r="DG87" s="8" t="n">
        <v>-0.11285376259691</v>
      </c>
      <c r="DH87" s="9" t="n">
        <v>-0.232396291643684</v>
      </c>
      <c r="DI87" s="7" t="n">
        <v>-0.0281211126157161</v>
      </c>
      <c r="DJ87" s="11" t="n">
        <v>-0.0748322962441024</v>
      </c>
      <c r="DK87" s="7" t="n">
        <v>-0.0621002094129025</v>
      </c>
      <c r="DL87" s="8" t="n">
        <v>-0.158670231469611</v>
      </c>
      <c r="DM87" s="8" t="n">
        <v>-0.120268262539929</v>
      </c>
      <c r="DN87" s="9" t="n">
        <v>-0.226325765948605</v>
      </c>
      <c r="DO87" s="9" t="n">
        <v>-0.300660204951231</v>
      </c>
      <c r="DP87" s="8" t="n">
        <v>-0.158095179150392</v>
      </c>
      <c r="DQ87" s="9" t="n">
        <v>-0.210489892885879</v>
      </c>
      <c r="DR87" s="8" t="n">
        <v>-0.121856681046942</v>
      </c>
      <c r="DS87" s="7" t="n">
        <v>-0.00958137143346839</v>
      </c>
      <c r="DT87" s="7" t="n">
        <v>-0.0224362222429285</v>
      </c>
      <c r="DU87" s="8" t="n">
        <v>-0.126606728826274</v>
      </c>
      <c r="DV87" s="8" t="n">
        <v>-0.175593636949169</v>
      </c>
      <c r="DW87" s="9" t="n">
        <v>-0.291135624610199</v>
      </c>
      <c r="DX87" s="9" t="n">
        <v>-0.452175438906727</v>
      </c>
      <c r="DY87" s="9" t="n">
        <v>-0.461482036671403</v>
      </c>
      <c r="DZ87" s="9" t="n">
        <v>-0.333186197928179</v>
      </c>
      <c r="EA87" s="9" t="n">
        <v>-0.315953332004807</v>
      </c>
      <c r="EB87" s="9" t="n">
        <v>-0.363160149081837</v>
      </c>
      <c r="EC87" s="9" t="n">
        <v>-0.39196497859962</v>
      </c>
      <c r="ED87" s="9" t="n">
        <v>-0.320635706566207</v>
      </c>
    </row>
    <row r="88" customFormat="false" ht="12.75" hidden="false" customHeight="false" outlineLevel="0" collapsed="false">
      <c r="A88" s="1" t="s">
        <v>84</v>
      </c>
      <c r="B88" s="5" t="n">
        <v>0.232477227452066</v>
      </c>
      <c r="C88" s="5" t="n">
        <v>0.428605435213606</v>
      </c>
      <c r="D88" s="5" t="n">
        <v>0.770990429850759</v>
      </c>
      <c r="E88" s="6" t="n">
        <v>0.722227965566235</v>
      </c>
      <c r="F88" s="5" t="n">
        <v>0.715373586768968</v>
      </c>
      <c r="G88" s="5" t="n">
        <v>0.580409045494766</v>
      </c>
      <c r="H88" s="12" t="n">
        <v>0.580932067651454</v>
      </c>
      <c r="I88" s="6" t="n">
        <v>0.599668707291909</v>
      </c>
      <c r="J88" s="5" t="n">
        <v>0.300212677540177</v>
      </c>
      <c r="K88" s="5" t="n">
        <v>0.417046783026639</v>
      </c>
      <c r="L88" s="5" t="n">
        <v>0.379772577179775</v>
      </c>
      <c r="M88" s="5" t="n">
        <v>0.581014363725523</v>
      </c>
      <c r="N88" s="6" t="n">
        <v>0.504507240354186</v>
      </c>
      <c r="O88" s="6" t="n">
        <v>0.468964518149685</v>
      </c>
      <c r="P88" s="6" t="n">
        <v>0.542937512704672</v>
      </c>
      <c r="Q88" s="6" t="n">
        <v>0.47024248776271</v>
      </c>
      <c r="R88" s="6" t="n">
        <v>0.453352068726064</v>
      </c>
      <c r="S88" s="5" t="n">
        <v>0.180438068500776</v>
      </c>
      <c r="T88" s="10" t="n">
        <v>0.193703897295985</v>
      </c>
      <c r="U88" s="5" t="n">
        <v>0.164875423467712</v>
      </c>
      <c r="V88" s="5" t="n">
        <v>0.359091777806041</v>
      </c>
      <c r="W88" s="10" t="n">
        <v>0.1977581461211</v>
      </c>
      <c r="X88" s="6" t="n">
        <v>0.234226189059247</v>
      </c>
      <c r="Y88" s="6" t="n">
        <v>0.209125546401723</v>
      </c>
      <c r="Z88" s="5" t="n">
        <v>0.191321368889772</v>
      </c>
      <c r="AA88" s="8" t="n">
        <v>-0.117841176738641</v>
      </c>
      <c r="AB88" s="7" t="n">
        <v>-0.0323195726589318</v>
      </c>
      <c r="AC88" s="9" t="n">
        <v>-0.279162566032398</v>
      </c>
      <c r="AD88" s="9" t="n">
        <v>-0.313306935110566</v>
      </c>
      <c r="AE88" s="7" t="n">
        <v>-0.00375603362848832</v>
      </c>
      <c r="AF88" s="7" t="n">
        <v>0.0278252548287732</v>
      </c>
      <c r="AG88" s="7" t="n">
        <v>0.0438712889401558</v>
      </c>
      <c r="AH88" s="9" t="n">
        <v>-0.278754826392691</v>
      </c>
      <c r="AI88" s="9" t="n">
        <v>-0.364657644931208</v>
      </c>
      <c r="AJ88" s="10" t="n">
        <v>0.115876613020055</v>
      </c>
      <c r="AK88" s="5" t="n">
        <v>0.308526961486118</v>
      </c>
      <c r="AL88" s="5" t="n">
        <v>0.215959521213684</v>
      </c>
      <c r="AM88" s="10" t="n">
        <v>0.0798679998177244</v>
      </c>
      <c r="AN88" s="7" t="n">
        <v>0.0280622811247493</v>
      </c>
      <c r="AO88" s="10" t="n">
        <v>0.132349090424342</v>
      </c>
      <c r="AP88" s="7" t="n">
        <v>0.0351608276128494</v>
      </c>
      <c r="AQ88" s="7" t="n">
        <v>-0.0238930667938062</v>
      </c>
      <c r="AR88" s="10" t="n">
        <v>0.120969107686113</v>
      </c>
      <c r="AS88" s="7" t="n">
        <v>0.0366305946877544</v>
      </c>
      <c r="AT88" s="10" t="n">
        <v>0.121065346483475</v>
      </c>
      <c r="AU88" s="5" t="n">
        <v>0.337631886260024</v>
      </c>
      <c r="AV88" s="8" t="n">
        <v>-0.106206824316926</v>
      </c>
      <c r="AW88" s="7" t="n">
        <v>0.0463262284389387</v>
      </c>
      <c r="AX88" s="7" t="n">
        <v>0.00469359675331786</v>
      </c>
      <c r="AY88" s="10" t="n">
        <v>0.127281420607073</v>
      </c>
      <c r="AZ88" s="10" t="n">
        <v>0.161292823714328</v>
      </c>
      <c r="BA88" s="10" t="n">
        <v>0.071654375532629</v>
      </c>
      <c r="BB88" s="7" t="n">
        <v>-0.0610613064943845</v>
      </c>
      <c r="BC88" s="7" t="n">
        <v>-0.00318336177422174</v>
      </c>
      <c r="BD88" s="8" t="n">
        <v>-0.151485648176802</v>
      </c>
      <c r="BE88" s="7" t="n">
        <v>-0.0350554070220996</v>
      </c>
      <c r="BF88" s="5" t="n">
        <v>0.0671774010899809</v>
      </c>
      <c r="BG88" s="5" t="n">
        <v>0.077720140297803</v>
      </c>
      <c r="BH88" s="10" t="n">
        <v>0.111572392319668</v>
      </c>
      <c r="BI88" s="8" t="n">
        <v>-0.0945925358140952</v>
      </c>
      <c r="BJ88" s="7" t="n">
        <v>0.019440237067104</v>
      </c>
      <c r="BK88" s="10" t="n">
        <v>0.114501044343981</v>
      </c>
      <c r="BL88" s="10" t="n">
        <v>0.0748054309967823</v>
      </c>
      <c r="BM88" s="7" t="n">
        <v>0.0137675890855002</v>
      </c>
      <c r="BN88" s="7" t="n">
        <v>0.013490094885333</v>
      </c>
      <c r="BO88" s="9" t="n">
        <v>-0.178237313312036</v>
      </c>
      <c r="BP88" s="10" t="n">
        <v>0.140506263683423</v>
      </c>
      <c r="BQ88" s="10" t="n">
        <v>0.128043509458267</v>
      </c>
      <c r="BR88" s="5" t="n">
        <v>0.303733385204798</v>
      </c>
      <c r="BS88" s="6" t="n">
        <v>0.239930463218076</v>
      </c>
      <c r="BT88" s="5" t="n">
        <v>0.246957255691182</v>
      </c>
      <c r="BU88" s="6" t="n">
        <v>0.47949059410284</v>
      </c>
      <c r="BV88" s="6" t="n">
        <v>0.322679165694644</v>
      </c>
      <c r="BW88" s="5" t="n">
        <v>0.149848228355963</v>
      </c>
      <c r="BX88" s="7" t="n">
        <v>-0.0269890314976321</v>
      </c>
      <c r="BY88" s="7" t="n">
        <v>0.0275542218906197</v>
      </c>
      <c r="BZ88" s="6" t="n">
        <v>0.629542862311867</v>
      </c>
      <c r="CA88" s="5" t="n">
        <v>0.731582421416617</v>
      </c>
      <c r="CB88" s="6" t="n">
        <v>0.490630149880875</v>
      </c>
      <c r="CC88" s="6" t="n">
        <v>0.468970299278855</v>
      </c>
      <c r="CD88" s="5" t="n">
        <v>0.374018653323367</v>
      </c>
      <c r="CE88" s="6" t="n">
        <v>0.517941564346348</v>
      </c>
      <c r="CF88" s="5" t="n">
        <v>0.825747585018306</v>
      </c>
      <c r="CG88" s="5" t="n">
        <v>1</v>
      </c>
      <c r="CH88" s="5" t="n">
        <v>0.876419182194666</v>
      </c>
      <c r="CI88" s="5" t="n">
        <v>0.683211464863317</v>
      </c>
      <c r="CJ88" s="6" t="n">
        <v>0.547270252825782</v>
      </c>
      <c r="CK88" s="6" t="n">
        <v>0.520066299349589</v>
      </c>
      <c r="CL88" s="6" t="n">
        <v>0.46460690702108</v>
      </c>
      <c r="CM88" s="7" t="n">
        <v>-0.0227545244137085</v>
      </c>
      <c r="CN88" s="8" t="n">
        <v>-0.0773491278316481</v>
      </c>
      <c r="CO88" s="8" t="n">
        <v>-0.0700301678687743</v>
      </c>
      <c r="CP88" s="8" t="n">
        <v>-0.0936097438551698</v>
      </c>
      <c r="CQ88" s="8" t="n">
        <v>-0.0713979654506118</v>
      </c>
      <c r="CR88" s="8" t="n">
        <v>-0.15456290922743</v>
      </c>
      <c r="CS88" s="9" t="n">
        <v>-0.404345776817128</v>
      </c>
      <c r="CT88" s="9" t="n">
        <v>-0.429740916995908</v>
      </c>
      <c r="CU88" s="9" t="n">
        <v>-0.313329379494403</v>
      </c>
      <c r="CV88" s="9" t="n">
        <v>-0.397028907686249</v>
      </c>
      <c r="CW88" s="9" t="n">
        <v>-0.266993969262076</v>
      </c>
      <c r="CX88" s="9" t="n">
        <v>-0.350925422753572</v>
      </c>
      <c r="CY88" s="9" t="n">
        <v>-0.353693223360387</v>
      </c>
      <c r="CZ88" s="9" t="n">
        <v>-0.443281681778085</v>
      </c>
      <c r="DA88" s="8" t="n">
        <v>-0.106531927816141</v>
      </c>
      <c r="DB88" s="9" t="n">
        <v>-0.266148224071126</v>
      </c>
      <c r="DC88" s="7" t="n">
        <v>-0.0418856411034203</v>
      </c>
      <c r="DD88" s="9" t="n">
        <v>-0.217728546739749</v>
      </c>
      <c r="DE88" s="9" t="n">
        <v>-0.258940856328058</v>
      </c>
      <c r="DF88" s="9" t="n">
        <v>-0.206057034954435</v>
      </c>
      <c r="DG88" s="8" t="n">
        <v>-0.128807638707993</v>
      </c>
      <c r="DH88" s="8" t="n">
        <v>-0.188588935190822</v>
      </c>
      <c r="DI88" s="7" t="n">
        <v>-0.0333608560424022</v>
      </c>
      <c r="DJ88" s="7" t="n">
        <v>-0.0343096413591503</v>
      </c>
      <c r="DK88" s="7" t="n">
        <v>-0.0358521826483149</v>
      </c>
      <c r="DL88" s="9" t="n">
        <v>-0.212948573115301</v>
      </c>
      <c r="DM88" s="8" t="n">
        <v>-0.181243158225892</v>
      </c>
      <c r="DN88" s="9" t="n">
        <v>-0.214243205982993</v>
      </c>
      <c r="DO88" s="9" t="n">
        <v>-0.281003005507036</v>
      </c>
      <c r="DP88" s="7" t="n">
        <v>-0.0542467154684653</v>
      </c>
      <c r="DQ88" s="8" t="n">
        <v>-0.0719672366406607</v>
      </c>
      <c r="DR88" s="8" t="n">
        <v>-0.14175600778344</v>
      </c>
      <c r="DS88" s="10" t="n">
        <v>0.0581632604480307</v>
      </c>
      <c r="DT88" s="7" t="n">
        <v>0.0541501366046816</v>
      </c>
      <c r="DU88" s="8" t="n">
        <v>-0.0765744565228481</v>
      </c>
      <c r="DV88" s="9" t="n">
        <v>-0.215833356571206</v>
      </c>
      <c r="DW88" s="9" t="n">
        <v>-0.347016019168864</v>
      </c>
      <c r="DX88" s="9" t="n">
        <v>-0.37099342243527</v>
      </c>
      <c r="DY88" s="9" t="n">
        <v>-0.472431835386088</v>
      </c>
      <c r="DZ88" s="9" t="n">
        <v>-0.278509638502592</v>
      </c>
      <c r="EA88" s="9" t="n">
        <v>-0.279896769437007</v>
      </c>
      <c r="EB88" s="9" t="n">
        <v>-0.451955652336723</v>
      </c>
      <c r="EC88" s="9" t="n">
        <v>-0.395455420352703</v>
      </c>
      <c r="ED88" s="9" t="n">
        <v>-0.435242851633781</v>
      </c>
    </row>
    <row r="89" customFormat="false" ht="12.75" hidden="false" customHeight="false" outlineLevel="0" collapsed="false">
      <c r="A89" s="1" t="s">
        <v>85</v>
      </c>
      <c r="B89" s="5" t="n">
        <v>0.227769687975455</v>
      </c>
      <c r="C89" s="5" t="n">
        <v>0.420136080979337</v>
      </c>
      <c r="D89" s="5" t="n">
        <v>0.749831837154433</v>
      </c>
      <c r="E89" s="5" t="n">
        <v>0.668764423067114</v>
      </c>
      <c r="F89" s="6" t="n">
        <v>0.587365444218565</v>
      </c>
      <c r="G89" s="5" t="n">
        <v>0.539120220961558</v>
      </c>
      <c r="H89" s="5" t="n">
        <v>0.492399855539784</v>
      </c>
      <c r="I89" s="6" t="n">
        <v>0.537717106905321</v>
      </c>
      <c r="J89" s="5" t="n">
        <v>0.323681001373188</v>
      </c>
      <c r="K89" s="6" t="n">
        <v>0.490911936646982</v>
      </c>
      <c r="L89" s="5" t="n">
        <v>0.357413209948167</v>
      </c>
      <c r="M89" s="5" t="n">
        <v>0.579745915972308</v>
      </c>
      <c r="N89" s="5" t="n">
        <v>0.559448371455913</v>
      </c>
      <c r="O89" s="5" t="n">
        <v>0.424354264875016</v>
      </c>
      <c r="P89" s="6" t="n">
        <v>0.363986554792741</v>
      </c>
      <c r="Q89" s="5" t="n">
        <v>0.420660803468134</v>
      </c>
      <c r="R89" s="5" t="n">
        <v>0.430715207294289</v>
      </c>
      <c r="S89" s="5" t="n">
        <v>0.118990271293963</v>
      </c>
      <c r="T89" s="10" t="n">
        <v>0.13172464897579</v>
      </c>
      <c r="U89" s="10" t="n">
        <v>0.0993140180139985</v>
      </c>
      <c r="V89" s="6" t="n">
        <v>0.275844878021575</v>
      </c>
      <c r="W89" s="10" t="n">
        <v>0.203193087673885</v>
      </c>
      <c r="X89" s="6" t="n">
        <v>0.220269863109663</v>
      </c>
      <c r="Y89" s="5" t="n">
        <v>0.227877148964736</v>
      </c>
      <c r="Z89" s="5" t="n">
        <v>0.215628296518876</v>
      </c>
      <c r="AA89" s="8" t="n">
        <v>-0.100616812475813</v>
      </c>
      <c r="AB89" s="8" t="n">
        <v>-0.0771433876464751</v>
      </c>
      <c r="AC89" s="9" t="n">
        <v>-0.226481176303356</v>
      </c>
      <c r="AD89" s="9" t="n">
        <v>-0.338650725259658</v>
      </c>
      <c r="AE89" s="10" t="n">
        <v>0.0599907773986415</v>
      </c>
      <c r="AF89" s="7" t="n">
        <v>0.00597734749551283</v>
      </c>
      <c r="AG89" s="10" t="n">
        <v>0.0659422798460996</v>
      </c>
      <c r="AH89" s="9" t="n">
        <v>-0.302394203635854</v>
      </c>
      <c r="AI89" s="9" t="n">
        <v>-0.350080357695465</v>
      </c>
      <c r="AJ89" s="5" t="n">
        <v>0.118686241796748</v>
      </c>
      <c r="AK89" s="5" t="n">
        <v>0.310426912584566</v>
      </c>
      <c r="AL89" s="5" t="n">
        <v>0.165906164792107</v>
      </c>
      <c r="AM89" s="5" t="n">
        <v>0.138793689183371</v>
      </c>
      <c r="AN89" s="7" t="n">
        <v>0.0481153178838891</v>
      </c>
      <c r="AO89" s="5" t="n">
        <v>0.107882671643425</v>
      </c>
      <c r="AP89" s="7" t="n">
        <v>0.0385053808709917</v>
      </c>
      <c r="AQ89" s="7" t="n">
        <v>0.0458872026884291</v>
      </c>
      <c r="AR89" s="5" t="n">
        <v>0.160183867112925</v>
      </c>
      <c r="AS89" s="7" t="n">
        <v>0.0557953779532218</v>
      </c>
      <c r="AT89" s="10" t="n">
        <v>0.173184946483747</v>
      </c>
      <c r="AU89" s="5" t="n">
        <v>0.350338468109591</v>
      </c>
      <c r="AV89" s="7" t="n">
        <v>-0.0412442758319555</v>
      </c>
      <c r="AW89" s="10" t="n">
        <v>0.0806600145140349</v>
      </c>
      <c r="AX89" s="7" t="n">
        <v>-0.00273209363252831</v>
      </c>
      <c r="AY89" s="10" t="n">
        <v>0.199621029979576</v>
      </c>
      <c r="AZ89" s="5" t="n">
        <v>0.149939366156998</v>
      </c>
      <c r="BA89" s="5" t="n">
        <v>0.129225580340352</v>
      </c>
      <c r="BB89" s="7" t="n">
        <v>0.0222369433197692</v>
      </c>
      <c r="BC89" s="7" t="n">
        <v>-0.0137968347977727</v>
      </c>
      <c r="BD89" s="8" t="n">
        <v>-0.116161928747923</v>
      </c>
      <c r="BE89" s="7" t="n">
        <v>0.0371502161802243</v>
      </c>
      <c r="BF89" s="10" t="n">
        <v>0.115020665836451</v>
      </c>
      <c r="BG89" s="5" t="n">
        <v>0.139324192801338</v>
      </c>
      <c r="BH89" s="5" t="n">
        <v>0.21090443385402</v>
      </c>
      <c r="BI89" s="7" t="n">
        <v>-0.0333890815554094</v>
      </c>
      <c r="BJ89" s="7" t="n">
        <v>0.0141811098543768</v>
      </c>
      <c r="BK89" s="5" t="n">
        <v>0.107891513370392</v>
      </c>
      <c r="BL89" s="10" t="n">
        <v>0.0587440938964199</v>
      </c>
      <c r="BM89" s="7" t="n">
        <v>0.00679758770483051</v>
      </c>
      <c r="BN89" s="7" t="n">
        <v>0.0218207020195185</v>
      </c>
      <c r="BO89" s="8" t="n">
        <v>-0.124866268879638</v>
      </c>
      <c r="BP89" s="5" t="n">
        <v>0.154839723294754</v>
      </c>
      <c r="BQ89" s="10" t="n">
        <v>0.125545721590341</v>
      </c>
      <c r="BR89" s="5" t="n">
        <v>0.346936443626169</v>
      </c>
      <c r="BS89" s="6" t="n">
        <v>0.260871413404466</v>
      </c>
      <c r="BT89" s="6" t="n">
        <v>0.256181557381788</v>
      </c>
      <c r="BU89" s="5" t="n">
        <v>0.425147639837013</v>
      </c>
      <c r="BV89" s="5" t="n">
        <v>0.238032212451736</v>
      </c>
      <c r="BW89" s="10" t="n">
        <v>0.152181084009329</v>
      </c>
      <c r="BX89" s="7" t="n">
        <v>-0.0539848643236997</v>
      </c>
      <c r="BY89" s="7" t="n">
        <v>-0.013081675112783</v>
      </c>
      <c r="BZ89" s="5" t="n">
        <v>0.581477194125557</v>
      </c>
      <c r="CA89" s="6" t="n">
        <v>0.733286834902159</v>
      </c>
      <c r="CB89" s="6" t="n">
        <v>0.519921771120335</v>
      </c>
      <c r="CC89" s="5" t="n">
        <v>0.643390367006484</v>
      </c>
      <c r="CD89" s="5" t="n">
        <v>0.330374868819378</v>
      </c>
      <c r="CE89" s="6" t="n">
        <v>0.469208005707675</v>
      </c>
      <c r="CF89" s="5" t="n">
        <v>0.736450223457646</v>
      </c>
      <c r="CG89" s="5" t="n">
        <v>0.876419182194666</v>
      </c>
      <c r="CH89" s="5" t="n">
        <v>1</v>
      </c>
      <c r="CI89" s="6" t="n">
        <v>0.685977565138023</v>
      </c>
      <c r="CJ89" s="5" t="n">
        <v>0.596746176463187</v>
      </c>
      <c r="CK89" s="5" t="n">
        <v>0.59608134660862</v>
      </c>
      <c r="CL89" s="6" t="n">
        <v>0.460353356217537</v>
      </c>
      <c r="CM89" s="10" t="n">
        <v>0.102265454488571</v>
      </c>
      <c r="CN89" s="8" t="n">
        <v>-0.0769947786201601</v>
      </c>
      <c r="CO89" s="7" t="n">
        <v>-0.064502964935836</v>
      </c>
      <c r="CP89" s="7" t="n">
        <v>-0.0645497078489371</v>
      </c>
      <c r="CQ89" s="7" t="n">
        <v>-0.0619981894863705</v>
      </c>
      <c r="CR89" s="8" t="n">
        <v>-0.171269692396319</v>
      </c>
      <c r="CS89" s="9" t="n">
        <v>-0.422850831224355</v>
      </c>
      <c r="CT89" s="9" t="n">
        <v>-0.425660119934626</v>
      </c>
      <c r="CU89" s="9" t="n">
        <v>-0.285191943690442</v>
      </c>
      <c r="CV89" s="9" t="n">
        <v>-0.325041947193126</v>
      </c>
      <c r="CW89" s="9" t="n">
        <v>-0.200306263819449</v>
      </c>
      <c r="CX89" s="9" t="n">
        <v>-0.340724790366054</v>
      </c>
      <c r="CY89" s="9" t="n">
        <v>-0.332360176589692</v>
      </c>
      <c r="CZ89" s="9" t="n">
        <v>-0.387523371064837</v>
      </c>
      <c r="DA89" s="8" t="n">
        <v>-0.163431841507283</v>
      </c>
      <c r="DB89" s="8" t="n">
        <v>-0.152629291553226</v>
      </c>
      <c r="DC89" s="7" t="n">
        <v>-0.0292212274901534</v>
      </c>
      <c r="DD89" s="8" t="n">
        <v>-0.170077759588003</v>
      </c>
      <c r="DE89" s="8" t="n">
        <v>-0.10250690164803</v>
      </c>
      <c r="DF89" s="9" t="n">
        <v>-0.223322180256275</v>
      </c>
      <c r="DG89" s="8" t="n">
        <v>-0.144017449488234</v>
      </c>
      <c r="DH89" s="8" t="n">
        <v>-0.153351932699495</v>
      </c>
      <c r="DI89" s="7" t="n">
        <v>-0.0577024704465276</v>
      </c>
      <c r="DJ89" s="7" t="n">
        <v>0.0338719758743278</v>
      </c>
      <c r="DK89" s="7" t="n">
        <v>-0.00356797689724757</v>
      </c>
      <c r="DL89" s="8" t="n">
        <v>-0.113951837072817</v>
      </c>
      <c r="DM89" s="8" t="n">
        <v>-0.133399019445896</v>
      </c>
      <c r="DN89" s="9" t="n">
        <v>-0.18681310833632</v>
      </c>
      <c r="DO89" s="9" t="n">
        <v>-0.286685515414871</v>
      </c>
      <c r="DP89" s="8" t="n">
        <v>-0.073354027508653</v>
      </c>
      <c r="DQ89" s="7" t="n">
        <v>-0.0351812315981558</v>
      </c>
      <c r="DR89" s="8" t="n">
        <v>-0.13348967320297</v>
      </c>
      <c r="DS89" s="10" t="n">
        <v>0.0907419637203539</v>
      </c>
      <c r="DT89" s="7" t="n">
        <v>0.0221475058508428</v>
      </c>
      <c r="DU89" s="7" t="n">
        <v>-0.0622239935904281</v>
      </c>
      <c r="DV89" s="8" t="n">
        <v>-0.131438052480411</v>
      </c>
      <c r="DW89" s="9" t="n">
        <v>-0.297820990395844</v>
      </c>
      <c r="DX89" s="9" t="n">
        <v>-0.310049778922819</v>
      </c>
      <c r="DY89" s="9" t="n">
        <v>-0.436848645277396</v>
      </c>
      <c r="DZ89" s="9" t="n">
        <v>-0.269978052113139</v>
      </c>
      <c r="EA89" s="9" t="n">
        <v>-0.264757352406072</v>
      </c>
      <c r="EB89" s="9" t="n">
        <v>-0.246681950885977</v>
      </c>
      <c r="EC89" s="9" t="n">
        <v>-0.301827312910758</v>
      </c>
      <c r="ED89" s="9" t="n">
        <v>-0.365925072485158</v>
      </c>
    </row>
    <row r="90" customFormat="false" ht="12.75" hidden="false" customHeight="false" outlineLevel="0" collapsed="false">
      <c r="A90" s="1" t="s">
        <v>86</v>
      </c>
      <c r="B90" s="6" t="n">
        <v>0.291184934241356</v>
      </c>
      <c r="C90" s="6" t="n">
        <v>0.608731817498594</v>
      </c>
      <c r="D90" s="5" t="n">
        <v>0.690256620923199</v>
      </c>
      <c r="E90" s="6" t="n">
        <v>0.588122092007011</v>
      </c>
      <c r="F90" s="5" t="n">
        <v>0.626418332028612</v>
      </c>
      <c r="G90" s="6" t="n">
        <v>0.460947452256375</v>
      </c>
      <c r="H90" s="5" t="n">
        <v>0.354942287327561</v>
      </c>
      <c r="I90" s="6" t="n">
        <v>0.496104539138585</v>
      </c>
      <c r="J90" s="6" t="n">
        <v>0.515906606878456</v>
      </c>
      <c r="K90" s="5" t="n">
        <v>0.513230667838651</v>
      </c>
      <c r="L90" s="6" t="n">
        <v>0.457501219138122</v>
      </c>
      <c r="M90" s="6" t="n">
        <v>0.506931913941431</v>
      </c>
      <c r="N90" s="6" t="n">
        <v>0.479109379644032</v>
      </c>
      <c r="O90" s="5" t="n">
        <v>0.472348859179175</v>
      </c>
      <c r="P90" s="5" t="n">
        <v>0.402768923061412</v>
      </c>
      <c r="Q90" s="6" t="n">
        <v>0.462661727088535</v>
      </c>
      <c r="R90" s="6" t="n">
        <v>0.470685254243859</v>
      </c>
      <c r="S90" s="5" t="n">
        <v>0.324522863390122</v>
      </c>
      <c r="T90" s="5" t="n">
        <v>0.266972241206761</v>
      </c>
      <c r="U90" s="10" t="n">
        <v>0.172988388091962</v>
      </c>
      <c r="V90" s="6" t="n">
        <v>0.261362469317507</v>
      </c>
      <c r="W90" s="5" t="n">
        <v>0.278097818065825</v>
      </c>
      <c r="X90" s="5" t="n">
        <v>0.263585823583062</v>
      </c>
      <c r="Y90" s="5" t="n">
        <v>0.200278378372864</v>
      </c>
      <c r="Z90" s="8" t="n">
        <v>-0.0667468770000157</v>
      </c>
      <c r="AA90" s="9" t="n">
        <v>-0.335720372903236</v>
      </c>
      <c r="AB90" s="9" t="n">
        <v>-0.204953271472984</v>
      </c>
      <c r="AC90" s="9" t="n">
        <v>-0.335620393375234</v>
      </c>
      <c r="AD90" s="9" t="n">
        <v>-0.317445543463549</v>
      </c>
      <c r="AE90" s="9" t="n">
        <v>-0.207128676373069</v>
      </c>
      <c r="AF90" s="9" t="n">
        <v>-0.207787385032045</v>
      </c>
      <c r="AG90" s="9" t="n">
        <v>-0.213234228909591</v>
      </c>
      <c r="AH90" s="9" t="n">
        <v>-0.34568635945973</v>
      </c>
      <c r="AI90" s="9" t="n">
        <v>-0.247318406231105</v>
      </c>
      <c r="AJ90" s="7" t="n">
        <v>-0.0571175562010772</v>
      </c>
      <c r="AK90" s="10" t="n">
        <v>0.157646631540072</v>
      </c>
      <c r="AL90" s="7" t="n">
        <v>0.0225725888780597</v>
      </c>
      <c r="AM90" s="7" t="n">
        <v>0.0347309836557277</v>
      </c>
      <c r="AN90" s="8" t="n">
        <v>-0.134993786986474</v>
      </c>
      <c r="AO90" s="7" t="n">
        <v>-0.00859211821252927</v>
      </c>
      <c r="AP90" s="7" t="n">
        <v>0.0114820026647605</v>
      </c>
      <c r="AQ90" s="7" t="n">
        <v>0.00920865863520463</v>
      </c>
      <c r="AR90" s="10" t="n">
        <v>0.0610143773281798</v>
      </c>
      <c r="AS90" s="7" t="n">
        <v>0.0523947137354868</v>
      </c>
      <c r="AT90" s="7" t="n">
        <v>0.0461776194126237</v>
      </c>
      <c r="AU90" s="7" t="n">
        <v>0.035062208350535</v>
      </c>
      <c r="AV90" s="9" t="n">
        <v>-0.310234775056264</v>
      </c>
      <c r="AW90" s="8" t="n">
        <v>-0.155925895445899</v>
      </c>
      <c r="AX90" s="8" t="n">
        <v>-0.146619297681223</v>
      </c>
      <c r="AY90" s="8" t="n">
        <v>-0.0870396605865058</v>
      </c>
      <c r="AZ90" s="8" t="n">
        <v>-0.100797047679353</v>
      </c>
      <c r="BA90" s="8" t="n">
        <v>-0.124641144908424</v>
      </c>
      <c r="BB90" s="5" t="n">
        <v>0.0829741665142036</v>
      </c>
      <c r="BC90" s="7" t="n">
        <v>0.0530064932282574</v>
      </c>
      <c r="BD90" s="9" t="n">
        <v>-0.18449487553909</v>
      </c>
      <c r="BE90" s="5" t="n">
        <v>0.0723746362139453</v>
      </c>
      <c r="BF90" s="10" t="n">
        <v>0.0677497328778257</v>
      </c>
      <c r="BG90" s="10" t="n">
        <v>0.104573825359569</v>
      </c>
      <c r="BH90" s="7" t="n">
        <v>0.0531540820553071</v>
      </c>
      <c r="BI90" s="7" t="n">
        <v>0.0469237251419948</v>
      </c>
      <c r="BJ90" s="10" t="n">
        <v>0.0796435559793539</v>
      </c>
      <c r="BK90" s="5" t="n">
        <v>0.0673794005445144</v>
      </c>
      <c r="BL90" s="10" t="n">
        <v>0.0746037716086706</v>
      </c>
      <c r="BM90" s="7" t="n">
        <v>0.0444072336208708</v>
      </c>
      <c r="BN90" s="8" t="n">
        <v>-0.117522194435017</v>
      </c>
      <c r="BO90" s="9" t="n">
        <v>-0.206284291447806</v>
      </c>
      <c r="BP90" s="7" t="n">
        <v>0.0181221396163099</v>
      </c>
      <c r="BQ90" s="7" t="n">
        <v>-0.0068516582658925</v>
      </c>
      <c r="BR90" s="5" t="n">
        <v>0.191699522750784</v>
      </c>
      <c r="BS90" s="10" t="n">
        <v>0.11214234364256</v>
      </c>
      <c r="BT90" s="10" t="n">
        <v>0.179326546060977</v>
      </c>
      <c r="BU90" s="5" t="n">
        <v>0.3357135715748</v>
      </c>
      <c r="BV90" s="5" t="n">
        <v>0.143972900786982</v>
      </c>
      <c r="BW90" s="5" t="n">
        <v>0.324793018572388</v>
      </c>
      <c r="BX90" s="7" t="n">
        <v>0.027211434937472</v>
      </c>
      <c r="BY90" s="7" t="n">
        <v>0.0513289455696487</v>
      </c>
      <c r="BZ90" s="5" t="n">
        <v>0.545242436752747</v>
      </c>
      <c r="CA90" s="6" t="n">
        <v>0.561800461878404</v>
      </c>
      <c r="CB90" s="5" t="n">
        <v>0.539657525907961</v>
      </c>
      <c r="CC90" s="5" t="n">
        <v>0.412812070453601</v>
      </c>
      <c r="CD90" s="5" t="n">
        <v>0.139674121149343</v>
      </c>
      <c r="CE90" s="6" t="n">
        <v>0.275829234966174</v>
      </c>
      <c r="CF90" s="5" t="n">
        <v>0.596472422993659</v>
      </c>
      <c r="CG90" s="5" t="n">
        <v>0.683211464863317</v>
      </c>
      <c r="CH90" s="6" t="n">
        <v>0.685977565138023</v>
      </c>
      <c r="CI90" s="5" t="n">
        <v>1</v>
      </c>
      <c r="CJ90" s="6" t="n">
        <v>0.681901529006646</v>
      </c>
      <c r="CK90" s="6" t="n">
        <v>0.442221014608573</v>
      </c>
      <c r="CL90" s="5" t="n">
        <v>0.424461045731452</v>
      </c>
      <c r="CM90" s="5" t="n">
        <v>0.164605070662402</v>
      </c>
      <c r="CN90" s="7" t="n">
        <v>0.0407528798524928</v>
      </c>
      <c r="CO90" s="10" t="n">
        <v>0.094801409414222</v>
      </c>
      <c r="CP90" s="10" t="n">
        <v>0.0644745531697251</v>
      </c>
      <c r="CQ90" s="7" t="n">
        <v>0.0142651062605548</v>
      </c>
      <c r="CR90" s="8" t="n">
        <v>-0.156770620437584</v>
      </c>
      <c r="CS90" s="9" t="n">
        <v>-0.395017754867881</v>
      </c>
      <c r="CT90" s="9" t="n">
        <v>-0.386151883185824</v>
      </c>
      <c r="CU90" s="9" t="n">
        <v>-0.338632361672882</v>
      </c>
      <c r="CV90" s="9" t="n">
        <v>-0.282049049820411</v>
      </c>
      <c r="CW90" s="9" t="n">
        <v>-0.299186017012843</v>
      </c>
      <c r="CX90" s="9" t="n">
        <v>-0.431310323532393</v>
      </c>
      <c r="CY90" s="9" t="n">
        <v>-0.282641785593562</v>
      </c>
      <c r="CZ90" s="9" t="n">
        <v>-0.34164432997053</v>
      </c>
      <c r="DA90" s="8" t="n">
        <v>-0.0971624177634376</v>
      </c>
      <c r="DB90" s="9" t="n">
        <v>-0.209251030911358</v>
      </c>
      <c r="DC90" s="8" t="n">
        <v>-0.139142597332111</v>
      </c>
      <c r="DD90" s="8" t="n">
        <v>-0.125791929679705</v>
      </c>
      <c r="DE90" s="8" t="n">
        <v>-0.0989311032230816</v>
      </c>
      <c r="DF90" s="7" t="n">
        <v>-0.0150504181038577</v>
      </c>
      <c r="DG90" s="8" t="n">
        <v>-0.0918866272960435</v>
      </c>
      <c r="DH90" s="9" t="n">
        <v>-0.290643548497893</v>
      </c>
      <c r="DI90" s="11" t="n">
        <v>-0.0759994042036291</v>
      </c>
      <c r="DJ90" s="7" t="n">
        <v>-0.0355267390826776</v>
      </c>
      <c r="DK90" s="8" t="n">
        <v>-0.157087562342677</v>
      </c>
      <c r="DL90" s="7" t="n">
        <v>0.0184832901562333</v>
      </c>
      <c r="DM90" s="7" t="n">
        <v>-0.0189669512498303</v>
      </c>
      <c r="DN90" s="8" t="n">
        <v>-0.0797948855370431</v>
      </c>
      <c r="DO90" s="8" t="n">
        <v>-0.14746810346997</v>
      </c>
      <c r="DP90" s="8" t="n">
        <v>-0.100036999226689</v>
      </c>
      <c r="DQ90" s="8" t="n">
        <v>-0.106856011116091</v>
      </c>
      <c r="DR90" s="9" t="n">
        <v>-0.19276869158084</v>
      </c>
      <c r="DS90" s="7" t="n">
        <v>-0.0122046438110292</v>
      </c>
      <c r="DT90" s="7" t="n">
        <v>-0.0269625063167338</v>
      </c>
      <c r="DU90" s="8" t="n">
        <v>-0.175821141385335</v>
      </c>
      <c r="DV90" s="9" t="n">
        <v>-0.193199215670805</v>
      </c>
      <c r="DW90" s="9" t="n">
        <v>-0.207116774048307</v>
      </c>
      <c r="DX90" s="9" t="n">
        <v>-0.226252311601502</v>
      </c>
      <c r="DY90" s="9" t="n">
        <v>-0.387156779462165</v>
      </c>
      <c r="DZ90" s="9" t="n">
        <v>-0.197417059500062</v>
      </c>
      <c r="EA90" s="9" t="n">
        <v>-0.236420637678952</v>
      </c>
      <c r="EB90" s="9" t="n">
        <v>-0.176872068354412</v>
      </c>
      <c r="EC90" s="8" t="n">
        <v>-0.157224949177073</v>
      </c>
      <c r="ED90" s="9" t="n">
        <v>-0.229777100063184</v>
      </c>
    </row>
    <row r="91" customFormat="false" ht="12.75" hidden="false" customHeight="false" outlineLevel="0" collapsed="false">
      <c r="A91" s="1" t="s">
        <v>87</v>
      </c>
      <c r="B91" s="5" t="n">
        <v>0.292613553279227</v>
      </c>
      <c r="C91" s="5" t="n">
        <v>0.52903079029396</v>
      </c>
      <c r="D91" s="5" t="n">
        <v>0.590023743437568</v>
      </c>
      <c r="E91" s="5" t="n">
        <v>0.590069652404508</v>
      </c>
      <c r="F91" s="5" t="n">
        <v>0.564633024122272</v>
      </c>
      <c r="G91" s="5" t="n">
        <v>0.348830613595448</v>
      </c>
      <c r="H91" s="5" t="n">
        <v>0.30876908877842</v>
      </c>
      <c r="I91" s="6" t="n">
        <v>0.445863125985768</v>
      </c>
      <c r="J91" s="6" t="n">
        <v>0.503956672817335</v>
      </c>
      <c r="K91" s="5" t="n">
        <v>0.534637170776358</v>
      </c>
      <c r="L91" s="5" t="n">
        <v>0.492458006897907</v>
      </c>
      <c r="M91" s="5" t="n">
        <v>0.430553335677525</v>
      </c>
      <c r="N91" s="6" t="n">
        <v>0.452228149202102</v>
      </c>
      <c r="O91" s="6" t="n">
        <v>0.458533660794627</v>
      </c>
      <c r="P91" s="5" t="n">
        <v>0.378735406792166</v>
      </c>
      <c r="Q91" s="6" t="n">
        <v>0.531083091149364</v>
      </c>
      <c r="R91" s="6" t="n">
        <v>0.55108375767955</v>
      </c>
      <c r="S91" s="5" t="n">
        <v>0.350519413245947</v>
      </c>
      <c r="T91" s="6" t="n">
        <v>0.291895717214349</v>
      </c>
      <c r="U91" s="5" t="n">
        <v>0.191223089693879</v>
      </c>
      <c r="V91" s="5" t="n">
        <v>0.274537662696278</v>
      </c>
      <c r="W91" s="5" t="n">
        <v>0.166144891420192</v>
      </c>
      <c r="X91" s="10" t="n">
        <v>0.0937739959368864</v>
      </c>
      <c r="Y91" s="7" t="n">
        <v>0.0433571085104343</v>
      </c>
      <c r="Z91" s="8" t="n">
        <v>-0.13399977283563</v>
      </c>
      <c r="AA91" s="9" t="n">
        <v>-0.276653555972553</v>
      </c>
      <c r="AB91" s="8" t="n">
        <v>-0.15782448627866</v>
      </c>
      <c r="AC91" s="9" t="n">
        <v>-0.272620368210319</v>
      </c>
      <c r="AD91" s="9" t="n">
        <v>-0.350922022089355</v>
      </c>
      <c r="AE91" s="11" t="n">
        <v>-0.0756532165862636</v>
      </c>
      <c r="AF91" s="8" t="n">
        <v>-0.116483631582921</v>
      </c>
      <c r="AG91" s="8" t="n">
        <v>-0.150751444772193</v>
      </c>
      <c r="AH91" s="9" t="n">
        <v>-0.371728646039145</v>
      </c>
      <c r="AI91" s="9" t="n">
        <v>-0.251505644082402</v>
      </c>
      <c r="AJ91" s="11" t="n">
        <v>-0.0748530402958306</v>
      </c>
      <c r="AK91" s="7" t="n">
        <v>0.044258284528134</v>
      </c>
      <c r="AL91" s="10" t="n">
        <v>0.0862609084806445</v>
      </c>
      <c r="AM91" s="10" t="n">
        <v>0.0693150586172491</v>
      </c>
      <c r="AN91" s="8" t="n">
        <v>-0.140293722169814</v>
      </c>
      <c r="AO91" s="8" t="n">
        <v>-0.0668594389856227</v>
      </c>
      <c r="AP91" s="8" t="n">
        <v>-0.100646058188085</v>
      </c>
      <c r="AQ91" s="7" t="n">
        <v>0.00169625131180622</v>
      </c>
      <c r="AR91" s="7" t="n">
        <v>-0.013993053123136</v>
      </c>
      <c r="AS91" s="7" t="n">
        <v>-0.000616880489097131</v>
      </c>
      <c r="AT91" s="7" t="n">
        <v>0.0419121662843187</v>
      </c>
      <c r="AU91" s="7" t="n">
        <v>0.0235186536634336</v>
      </c>
      <c r="AV91" s="9" t="n">
        <v>-0.223845661534611</v>
      </c>
      <c r="AW91" s="8" t="n">
        <v>-0.104975443803684</v>
      </c>
      <c r="AX91" s="8" t="n">
        <v>-0.121114656114632</v>
      </c>
      <c r="AY91" s="7" t="n">
        <v>-0.0590375712184104</v>
      </c>
      <c r="AZ91" s="8" t="n">
        <v>-0.0841337930124512</v>
      </c>
      <c r="BA91" s="8" t="n">
        <v>-0.15630779003755</v>
      </c>
      <c r="BB91" s="7" t="n">
        <v>-0.0268948330988009</v>
      </c>
      <c r="BC91" s="7" t="n">
        <v>-0.0610296803171596</v>
      </c>
      <c r="BD91" s="9" t="n">
        <v>-0.192476914590958</v>
      </c>
      <c r="BE91" s="10" t="n">
        <v>0.109712228992567</v>
      </c>
      <c r="BF91" s="5" t="n">
        <v>0.0975072451151159</v>
      </c>
      <c r="BG91" s="10" t="n">
        <v>0.116756704919605</v>
      </c>
      <c r="BH91" s="10" t="n">
        <v>0.119578576087481</v>
      </c>
      <c r="BI91" s="8" t="n">
        <v>-0.0912734875375859</v>
      </c>
      <c r="BJ91" s="7" t="n">
        <v>-0.0546973034773152</v>
      </c>
      <c r="BK91" s="7" t="n">
        <v>0.0180932339704591</v>
      </c>
      <c r="BL91" s="7" t="n">
        <v>0.0464149857750216</v>
      </c>
      <c r="BM91" s="7" t="n">
        <v>0.014893889074414</v>
      </c>
      <c r="BN91" s="8" t="n">
        <v>-0.160511011010671</v>
      </c>
      <c r="BO91" s="8" t="n">
        <v>-0.097103246206049</v>
      </c>
      <c r="BP91" s="8" t="n">
        <v>-0.0718233885442505</v>
      </c>
      <c r="BQ91" s="11" t="n">
        <v>-0.0748037306646734</v>
      </c>
      <c r="BR91" s="5" t="n">
        <v>0.24299344147899</v>
      </c>
      <c r="BS91" s="10" t="n">
        <v>0.199206829077856</v>
      </c>
      <c r="BT91" s="6" t="n">
        <v>0.225184843103555</v>
      </c>
      <c r="BU91" s="5" t="n">
        <v>0.335936315081062</v>
      </c>
      <c r="BV91" s="5" t="n">
        <v>0.139060301258042</v>
      </c>
      <c r="BW91" s="5" t="n">
        <v>0.2583198950419</v>
      </c>
      <c r="BX91" s="10" t="n">
        <v>0.107411679649269</v>
      </c>
      <c r="BY91" s="10" t="n">
        <v>0.109136496540504</v>
      </c>
      <c r="BZ91" s="5" t="n">
        <v>0.406746645754849</v>
      </c>
      <c r="CA91" s="6" t="n">
        <v>0.444375146441179</v>
      </c>
      <c r="CB91" s="6" t="n">
        <v>0.464732731597136</v>
      </c>
      <c r="CC91" s="6" t="n">
        <v>0.448051113343458</v>
      </c>
      <c r="CD91" s="10" t="n">
        <v>0.178534191298244</v>
      </c>
      <c r="CE91" s="5" t="n">
        <v>0.232803351150547</v>
      </c>
      <c r="CF91" s="5" t="n">
        <v>0.524525250271883</v>
      </c>
      <c r="CG91" s="6" t="n">
        <v>0.547270252825782</v>
      </c>
      <c r="CH91" s="5" t="n">
        <v>0.596746176463187</v>
      </c>
      <c r="CI91" s="6" t="n">
        <v>0.681901529006646</v>
      </c>
      <c r="CJ91" s="5" t="n">
        <v>1</v>
      </c>
      <c r="CK91" s="6" t="n">
        <v>0.452608003395223</v>
      </c>
      <c r="CL91" s="5" t="n">
        <v>0.435681197251447</v>
      </c>
      <c r="CM91" s="5" t="n">
        <v>0.283837119066096</v>
      </c>
      <c r="CN91" s="10" t="n">
        <v>0.11757830539461</v>
      </c>
      <c r="CO91" s="10" t="n">
        <v>0.157001741540181</v>
      </c>
      <c r="CP91" s="7" t="n">
        <v>0.0493398970686955</v>
      </c>
      <c r="CQ91" s="10" t="n">
        <v>0.0898788751418927</v>
      </c>
      <c r="CR91" s="8" t="n">
        <v>-0.0960932489333817</v>
      </c>
      <c r="CS91" s="9" t="n">
        <v>-0.477589622805126</v>
      </c>
      <c r="CT91" s="9" t="n">
        <v>-0.393396318168865</v>
      </c>
      <c r="CU91" s="9" t="n">
        <v>-0.432054388863233</v>
      </c>
      <c r="CV91" s="9" t="n">
        <v>-0.231874969819105</v>
      </c>
      <c r="CW91" s="9" t="n">
        <v>-0.242889041087505</v>
      </c>
      <c r="CX91" s="9" t="n">
        <v>-0.370261259429192</v>
      </c>
      <c r="CY91" s="9" t="n">
        <v>-0.200449771849438</v>
      </c>
      <c r="CZ91" s="9" t="n">
        <v>-0.210236543401657</v>
      </c>
      <c r="DA91" s="8" t="n">
        <v>-0.108927695757535</v>
      </c>
      <c r="DB91" s="8" t="n">
        <v>-0.0866070960980099</v>
      </c>
      <c r="DC91" s="8" t="n">
        <v>-0.0856967382869222</v>
      </c>
      <c r="DD91" s="7" t="n">
        <v>-0.0319305366724229</v>
      </c>
      <c r="DE91" s="7" t="n">
        <v>-0.0514554502785484</v>
      </c>
      <c r="DF91" s="7" t="n">
        <v>0.00219534153301249</v>
      </c>
      <c r="DG91" s="7" t="n">
        <v>-0.0497122698005375</v>
      </c>
      <c r="DH91" s="9" t="n">
        <v>-0.232192591857042</v>
      </c>
      <c r="DI91" s="8" t="n">
        <v>-0.0783183171337026</v>
      </c>
      <c r="DJ91" s="7" t="n">
        <v>-0.0138070367904259</v>
      </c>
      <c r="DK91" s="8" t="n">
        <v>-0.109838733701467</v>
      </c>
      <c r="DL91" s="7" t="n">
        <v>-0.00397265593915804</v>
      </c>
      <c r="DM91" s="8" t="n">
        <v>-0.0886284418629637</v>
      </c>
      <c r="DN91" s="9" t="n">
        <v>-0.192667351787151</v>
      </c>
      <c r="DO91" s="8" t="n">
        <v>-0.13702942458721</v>
      </c>
      <c r="DP91" s="8" t="n">
        <v>-0.110862333631005</v>
      </c>
      <c r="DQ91" s="7" t="n">
        <v>-0.0313697671429184</v>
      </c>
      <c r="DR91" s="8" t="n">
        <v>-0.0802515947414849</v>
      </c>
      <c r="DS91" s="7" t="n">
        <v>-0.000205400118751195</v>
      </c>
      <c r="DT91" s="10" t="n">
        <v>0.0635390304434262</v>
      </c>
      <c r="DU91" s="7" t="n">
        <v>-0.0205202880226566</v>
      </c>
      <c r="DV91" s="8" t="n">
        <v>-0.107268171619281</v>
      </c>
      <c r="DW91" s="8" t="n">
        <v>-0.160678323690183</v>
      </c>
      <c r="DX91" s="9" t="n">
        <v>-0.19785778558268</v>
      </c>
      <c r="DY91" s="9" t="n">
        <v>-0.236741660381106</v>
      </c>
      <c r="DZ91" s="9" t="n">
        <v>-0.192784674702663</v>
      </c>
      <c r="EA91" s="8" t="n">
        <v>-0.112992169630572</v>
      </c>
      <c r="EB91" s="7" t="n">
        <v>-0.0369532849585448</v>
      </c>
      <c r="EC91" s="8" t="n">
        <v>-0.0956977516848591</v>
      </c>
      <c r="ED91" s="9" t="n">
        <v>-0.219991008643808</v>
      </c>
    </row>
    <row r="92" customFormat="false" ht="12.75" hidden="false" customHeight="false" outlineLevel="0" collapsed="false">
      <c r="A92" s="1" t="s">
        <v>88</v>
      </c>
      <c r="B92" s="10" t="n">
        <v>0.142360305814932</v>
      </c>
      <c r="C92" s="6" t="n">
        <v>0.317548243522925</v>
      </c>
      <c r="D92" s="5" t="n">
        <v>0.402373731637263</v>
      </c>
      <c r="E92" s="6" t="n">
        <v>0.496846904137316</v>
      </c>
      <c r="F92" s="5" t="n">
        <v>0.431191300284772</v>
      </c>
      <c r="G92" s="6" t="n">
        <v>0.448572095101615</v>
      </c>
      <c r="H92" s="6" t="n">
        <v>0.485196568593778</v>
      </c>
      <c r="I92" s="6" t="n">
        <v>0.474982673615811</v>
      </c>
      <c r="J92" s="5" t="n">
        <v>0.370168761362469</v>
      </c>
      <c r="K92" s="6" t="n">
        <v>0.566401077602571</v>
      </c>
      <c r="L92" s="10" t="n">
        <v>0.199216010871243</v>
      </c>
      <c r="M92" s="5" t="n">
        <v>0.417470640365476</v>
      </c>
      <c r="N92" s="5" t="n">
        <v>0.369321995972253</v>
      </c>
      <c r="O92" s="6" t="n">
        <v>0.234751591680887</v>
      </c>
      <c r="P92" s="5" t="n">
        <v>0.263295599276578</v>
      </c>
      <c r="Q92" s="5" t="n">
        <v>0.349729069081773</v>
      </c>
      <c r="R92" s="6" t="n">
        <v>0.462809996048428</v>
      </c>
      <c r="S92" s="5" t="n">
        <v>0.238072870629286</v>
      </c>
      <c r="T92" s="5" t="n">
        <v>0.201791074626114</v>
      </c>
      <c r="U92" s="10" t="n">
        <v>0.153269976691848</v>
      </c>
      <c r="V92" s="5" t="n">
        <v>0.321910275515014</v>
      </c>
      <c r="W92" s="10" t="n">
        <v>0.136776075102989</v>
      </c>
      <c r="X92" s="10" t="n">
        <v>0.101748213461053</v>
      </c>
      <c r="Y92" s="7" t="n">
        <v>-0.0408994484802772</v>
      </c>
      <c r="Z92" s="10" t="n">
        <v>0.14717088541734</v>
      </c>
      <c r="AA92" s="9" t="n">
        <v>-0.191775017496417</v>
      </c>
      <c r="AB92" s="8" t="n">
        <v>-0.115329106081</v>
      </c>
      <c r="AC92" s="8" t="n">
        <v>-0.150728320255512</v>
      </c>
      <c r="AD92" s="9" t="n">
        <v>-0.379484540920533</v>
      </c>
      <c r="AE92" s="5" t="n">
        <v>0.19499306604566</v>
      </c>
      <c r="AF92" s="7" t="n">
        <v>0.0302019790505482</v>
      </c>
      <c r="AG92" s="10" t="n">
        <v>0.0990841331128796</v>
      </c>
      <c r="AH92" s="9" t="n">
        <v>-0.40521090579412</v>
      </c>
      <c r="AI92" s="9" t="n">
        <v>-0.385255468098029</v>
      </c>
      <c r="AJ92" s="10" t="n">
        <v>0.145839185309675</v>
      </c>
      <c r="AK92" s="5" t="n">
        <v>0.128315562595686</v>
      </c>
      <c r="AL92" s="10" t="n">
        <v>0.0684570710351146</v>
      </c>
      <c r="AM92" s="10" t="n">
        <v>0.122135535512796</v>
      </c>
      <c r="AN92" s="5" t="n">
        <v>0.113525053713491</v>
      </c>
      <c r="AO92" s="7" t="n">
        <v>-0.0278670829986513</v>
      </c>
      <c r="AP92" s="8" t="n">
        <v>-0.138120697734682</v>
      </c>
      <c r="AQ92" s="7" t="n">
        <v>0.0360222158592016</v>
      </c>
      <c r="AR92" s="7" t="n">
        <v>0.0179490458076272</v>
      </c>
      <c r="AS92" s="7" t="n">
        <v>-0.0357590044487489</v>
      </c>
      <c r="AT92" s="7" t="n">
        <v>0.0290494939471578</v>
      </c>
      <c r="AU92" s="6" t="n">
        <v>0.22550212507507</v>
      </c>
      <c r="AV92" s="8" t="n">
        <v>-0.101347615216204</v>
      </c>
      <c r="AW92" s="8" t="n">
        <v>-0.0851689552003297</v>
      </c>
      <c r="AX92" s="7" t="n">
        <v>-0.0603883150456947</v>
      </c>
      <c r="AY92" s="10" t="n">
        <v>0.163001317417318</v>
      </c>
      <c r="AZ92" s="10" t="n">
        <v>0.10453947865097</v>
      </c>
      <c r="BA92" s="7" t="n">
        <v>0.0240260327647196</v>
      </c>
      <c r="BB92" s="8" t="n">
        <v>-0.084757134763562</v>
      </c>
      <c r="BC92" s="8" t="n">
        <v>-0.114265038247271</v>
      </c>
      <c r="BD92" s="9" t="n">
        <v>-0.304783850381657</v>
      </c>
      <c r="BE92" s="10" t="n">
        <v>0.0891201869549161</v>
      </c>
      <c r="BF92" s="7" t="n">
        <v>0.028690383805765</v>
      </c>
      <c r="BG92" s="10" t="n">
        <v>0.0635692963549641</v>
      </c>
      <c r="BH92" s="5" t="n">
        <v>0.221622647335478</v>
      </c>
      <c r="BI92" s="8" t="n">
        <v>-0.0792949878970361</v>
      </c>
      <c r="BJ92" s="9" t="n">
        <v>-0.218362430549935</v>
      </c>
      <c r="BK92" s="7" t="n">
        <v>0.00876419182194667</v>
      </c>
      <c r="BL92" s="7" t="n">
        <v>-0.0430915166350292</v>
      </c>
      <c r="BM92" s="7" t="n">
        <v>0.0549207271164204</v>
      </c>
      <c r="BN92" s="7" t="n">
        <v>-0.0536186127874497</v>
      </c>
      <c r="BO92" s="8" t="n">
        <v>-0.134993106853631</v>
      </c>
      <c r="BP92" s="7" t="n">
        <v>0.0213014205934703</v>
      </c>
      <c r="BQ92" s="7" t="n">
        <v>-0.0592147458241544</v>
      </c>
      <c r="BR92" s="5" t="n">
        <v>0.407923615640607</v>
      </c>
      <c r="BS92" s="6" t="n">
        <v>0.266362465916843</v>
      </c>
      <c r="BT92" s="5" t="n">
        <v>0.399024077382794</v>
      </c>
      <c r="BU92" s="5" t="n">
        <v>0.328337530886533</v>
      </c>
      <c r="BV92" s="10" t="n">
        <v>0.142049485105431</v>
      </c>
      <c r="BW92" s="10" t="n">
        <v>0.0626613190088288</v>
      </c>
      <c r="BX92" s="10" t="n">
        <v>0.137785732309235</v>
      </c>
      <c r="BY92" s="10" t="n">
        <v>0.138314535595093</v>
      </c>
      <c r="BZ92" s="5" t="n">
        <v>0.345543191496163</v>
      </c>
      <c r="CA92" s="5" t="n">
        <v>0.49814884780359</v>
      </c>
      <c r="CB92" s="5" t="n">
        <v>0.330873066127276</v>
      </c>
      <c r="CC92" s="5" t="n">
        <v>0.418463294250633</v>
      </c>
      <c r="CD92" s="5" t="n">
        <v>0.22127407925316</v>
      </c>
      <c r="CE92" s="5" t="n">
        <v>0.402738962974248</v>
      </c>
      <c r="CF92" s="6" t="n">
        <v>0.445090155009076</v>
      </c>
      <c r="CG92" s="6" t="n">
        <v>0.520066299349589</v>
      </c>
      <c r="CH92" s="5" t="n">
        <v>0.59608134660862</v>
      </c>
      <c r="CI92" s="6" t="n">
        <v>0.442221014608573</v>
      </c>
      <c r="CJ92" s="6" t="n">
        <v>0.452608003395223</v>
      </c>
      <c r="CK92" s="5" t="n">
        <v>1</v>
      </c>
      <c r="CL92" s="5" t="n">
        <v>0.331078466246027</v>
      </c>
      <c r="CM92" s="10" t="n">
        <v>0.0738498443515988</v>
      </c>
      <c r="CN92" s="5" t="n">
        <v>0.0724178246495106</v>
      </c>
      <c r="CO92" s="7" t="n">
        <v>-0.0262138302885427</v>
      </c>
      <c r="CP92" s="7" t="n">
        <v>-0.00740494633411798</v>
      </c>
      <c r="CQ92" s="10" t="n">
        <v>0.161894741280867</v>
      </c>
      <c r="CR92" s="7" t="n">
        <v>0.00107597015849136</v>
      </c>
      <c r="CS92" s="9" t="n">
        <v>-0.328607543625421</v>
      </c>
      <c r="CT92" s="9" t="n">
        <v>-0.412572323626251</v>
      </c>
      <c r="CU92" s="9" t="n">
        <v>-0.320637406898315</v>
      </c>
      <c r="CV92" s="9" t="n">
        <v>-0.280077344706968</v>
      </c>
      <c r="CW92" s="8" t="n">
        <v>-0.111550628068674</v>
      </c>
      <c r="CX92" s="9" t="n">
        <v>-0.248303578654983</v>
      </c>
      <c r="CY92" s="9" t="n">
        <v>-0.250924810634013</v>
      </c>
      <c r="CZ92" s="9" t="n">
        <v>-0.227071531611554</v>
      </c>
      <c r="DA92" s="9" t="n">
        <v>-0.280677561941398</v>
      </c>
      <c r="DB92" s="10" t="n">
        <v>0.0812993393869691</v>
      </c>
      <c r="DC92" s="7" t="n">
        <v>0.00977588942672283</v>
      </c>
      <c r="DD92" s="7" t="n">
        <v>-0.0600530095538261</v>
      </c>
      <c r="DE92" s="7" t="n">
        <v>-0.0618114930208168</v>
      </c>
      <c r="DF92" s="9" t="n">
        <v>-0.238202548667413</v>
      </c>
      <c r="DG92" s="9" t="n">
        <v>-0.182104888726866</v>
      </c>
      <c r="DH92" s="11" t="n">
        <v>-0.0756817821656926</v>
      </c>
      <c r="DI92" s="8" t="n">
        <v>-0.0911738480760062</v>
      </c>
      <c r="DJ92" s="8" t="n">
        <v>-0.0735172593911043</v>
      </c>
      <c r="DK92" s="7" t="n">
        <v>-0.0596615931023648</v>
      </c>
      <c r="DL92" s="7" t="n">
        <v>0.0455981462299216</v>
      </c>
      <c r="DM92" s="9" t="n">
        <v>-0.183096139724552</v>
      </c>
      <c r="DN92" s="9" t="n">
        <v>-0.287946821773229</v>
      </c>
      <c r="DO92" s="9" t="n">
        <v>-0.17880556430282</v>
      </c>
      <c r="DP92" s="7" t="n">
        <v>-0.0480428837360513</v>
      </c>
      <c r="DQ92" s="5" t="n">
        <v>0.201031965563514</v>
      </c>
      <c r="DR92" s="5" t="n">
        <v>0.123838588153038</v>
      </c>
      <c r="DS92" s="5" t="n">
        <v>0.283904112151185</v>
      </c>
      <c r="DT92" s="5" t="n">
        <v>0.133829739624744</v>
      </c>
      <c r="DU92" s="10" t="n">
        <v>0.142475248265491</v>
      </c>
      <c r="DV92" s="8" t="n">
        <v>-0.0692426244694114</v>
      </c>
      <c r="DW92" s="9" t="n">
        <v>-0.183331508310203</v>
      </c>
      <c r="DX92" s="8" t="n">
        <v>-0.113585245470145</v>
      </c>
      <c r="DY92" s="9" t="n">
        <v>-0.250824831106012</v>
      </c>
      <c r="DZ92" s="9" t="n">
        <v>-0.215768063818225</v>
      </c>
      <c r="EA92" s="8" t="n">
        <v>-0.180948662892836</v>
      </c>
      <c r="EB92" s="8" t="n">
        <v>-0.0861996971818573</v>
      </c>
      <c r="EC92" s="8" t="n">
        <v>-0.155554542913322</v>
      </c>
      <c r="ED92" s="9" t="n">
        <v>-0.285274239764511</v>
      </c>
    </row>
    <row r="93" customFormat="false" ht="12.75" hidden="false" customHeight="false" outlineLevel="0" collapsed="false">
      <c r="A93" s="1" t="s">
        <v>89</v>
      </c>
      <c r="B93" s="5" t="n">
        <v>0.257109258580386</v>
      </c>
      <c r="C93" s="5" t="n">
        <v>0.352459802448614</v>
      </c>
      <c r="D93" s="5" t="n">
        <v>0.406004280756117</v>
      </c>
      <c r="E93" s="5" t="n">
        <v>0.508157173259081</v>
      </c>
      <c r="F93" s="6" t="n">
        <v>0.458868966286495</v>
      </c>
      <c r="G93" s="5" t="n">
        <v>0.329245168166246</v>
      </c>
      <c r="H93" s="10" t="n">
        <v>0.198688907917495</v>
      </c>
      <c r="I93" s="5" t="n">
        <v>0.371207324214566</v>
      </c>
      <c r="J93" s="6" t="n">
        <v>0.348430015350598</v>
      </c>
      <c r="K93" s="5" t="n">
        <v>0.297902291597291</v>
      </c>
      <c r="L93" s="5" t="n">
        <v>0.357982821204638</v>
      </c>
      <c r="M93" s="5" t="n">
        <v>0.35812326863683</v>
      </c>
      <c r="N93" s="5" t="n">
        <v>0.360855022202937</v>
      </c>
      <c r="O93" s="6" t="n">
        <v>0.448775454821836</v>
      </c>
      <c r="P93" s="5" t="n">
        <v>0.396534484821008</v>
      </c>
      <c r="Q93" s="5" t="n">
        <v>0.344295827861098</v>
      </c>
      <c r="R93" s="5" t="n">
        <v>0.382118355357168</v>
      </c>
      <c r="S93" s="6" t="n">
        <v>0.249558955067616</v>
      </c>
      <c r="T93" s="5" t="n">
        <v>0.195138647775604</v>
      </c>
      <c r="U93" s="6" t="n">
        <v>0.224540077167873</v>
      </c>
      <c r="V93" s="5" t="n">
        <v>0.267648937190412</v>
      </c>
      <c r="W93" s="7" t="n">
        <v>-0.00938243257673089</v>
      </c>
      <c r="X93" s="10" t="n">
        <v>0.0635057039340924</v>
      </c>
      <c r="Y93" s="7" t="n">
        <v>0.0203431134169126</v>
      </c>
      <c r="Z93" s="10" t="n">
        <v>0.0696343809872945</v>
      </c>
      <c r="AA93" s="9" t="n">
        <v>-0.207965239770632</v>
      </c>
      <c r="AB93" s="9" t="n">
        <v>-0.195162079057282</v>
      </c>
      <c r="AC93" s="8" t="n">
        <v>-0.1245330037863</v>
      </c>
      <c r="AD93" s="9" t="n">
        <v>-0.240501434740234</v>
      </c>
      <c r="AE93" s="11" t="n">
        <v>-0.0760269495837927</v>
      </c>
      <c r="AF93" s="8" t="n">
        <v>-0.152356558282964</v>
      </c>
      <c r="AG93" s="8" t="n">
        <v>-0.0815635709966871</v>
      </c>
      <c r="AH93" s="9" t="n">
        <v>-0.309984146103417</v>
      </c>
      <c r="AI93" s="9" t="n">
        <v>-0.331302229951554</v>
      </c>
      <c r="AJ93" s="7" t="n">
        <v>0.00709310542535168</v>
      </c>
      <c r="AK93" s="7" t="n">
        <v>0.0456297724071466</v>
      </c>
      <c r="AL93" s="7" t="n">
        <v>-0.00537815046034792</v>
      </c>
      <c r="AM93" s="7" t="n">
        <v>-0.00895394888529628</v>
      </c>
      <c r="AN93" s="8" t="n">
        <v>-0.166057154283375</v>
      </c>
      <c r="AO93" s="8" t="n">
        <v>-0.112460305746919</v>
      </c>
      <c r="AP93" s="8" t="n">
        <v>-0.0784346198499491</v>
      </c>
      <c r="AQ93" s="7" t="n">
        <v>-0.0421556538423085</v>
      </c>
      <c r="AR93" s="7" t="n">
        <v>0.00513534303520164</v>
      </c>
      <c r="AS93" s="7" t="n">
        <v>0.00137454847680849</v>
      </c>
      <c r="AT93" s="7" t="n">
        <v>0.0459582765705798</v>
      </c>
      <c r="AU93" s="10" t="n">
        <v>0.065485230575236</v>
      </c>
      <c r="AV93" s="9" t="n">
        <v>-0.203599807114326</v>
      </c>
      <c r="AW93" s="8" t="n">
        <v>-0.108006455820951</v>
      </c>
      <c r="AX93" s="9" t="n">
        <v>-0.199171122103569</v>
      </c>
      <c r="AY93" s="8" t="n">
        <v>-0.096564240927538</v>
      </c>
      <c r="AZ93" s="9" t="n">
        <v>-0.200495000683534</v>
      </c>
      <c r="BA93" s="7" t="n">
        <v>-0.0324372356408654</v>
      </c>
      <c r="BB93" s="7" t="n">
        <v>-0.0622052899372306</v>
      </c>
      <c r="BC93" s="8" t="n">
        <v>-0.0921124314001011</v>
      </c>
      <c r="BD93" s="8" t="n">
        <v>-0.0936842184015382</v>
      </c>
      <c r="BE93" s="10" t="n">
        <v>0.0855406477993282</v>
      </c>
      <c r="BF93" s="7" t="n">
        <v>0.0508433307193561</v>
      </c>
      <c r="BG93" s="7" t="n">
        <v>0.0125243062474963</v>
      </c>
      <c r="BH93" s="7" t="n">
        <v>0.0446384787876768</v>
      </c>
      <c r="BI93" s="9" t="n">
        <v>-0.23999065497473</v>
      </c>
      <c r="BJ93" s="8" t="n">
        <v>-0.0917723649783276</v>
      </c>
      <c r="BK93" s="10" t="n">
        <v>0.131991680615058</v>
      </c>
      <c r="BL93" s="8" t="n">
        <v>-0.0791263149518364</v>
      </c>
      <c r="BM93" s="8" t="n">
        <v>-0.111157511285104</v>
      </c>
      <c r="BN93" s="9" t="n">
        <v>-0.332069759865497</v>
      </c>
      <c r="BO93" s="7" t="n">
        <v>-0.0250788784065304</v>
      </c>
      <c r="BP93" s="10" t="n">
        <v>0.0636226867831825</v>
      </c>
      <c r="BQ93" s="8" t="n">
        <v>-0.111378554459257</v>
      </c>
      <c r="BR93" s="5" t="n">
        <v>0.31400373120878</v>
      </c>
      <c r="BS93" s="6" t="n">
        <v>0.28579182085845</v>
      </c>
      <c r="BT93" s="5" t="n">
        <v>0.311098883833991</v>
      </c>
      <c r="BU93" s="10" t="n">
        <v>0.109115752488776</v>
      </c>
      <c r="BV93" s="5" t="n">
        <v>0.211813091332999</v>
      </c>
      <c r="BW93" s="10" t="n">
        <v>0.13591536698948</v>
      </c>
      <c r="BX93" s="7" t="n">
        <v>-0.0039988410536346</v>
      </c>
      <c r="BY93" s="5" t="n">
        <v>0.113178866096126</v>
      </c>
      <c r="BZ93" s="5" t="n">
        <v>0.248836462737902</v>
      </c>
      <c r="CA93" s="5" t="n">
        <v>0.361017016589487</v>
      </c>
      <c r="CB93" s="5" t="n">
        <v>0.30054118170361</v>
      </c>
      <c r="CC93" s="10" t="n">
        <v>0.204060937182251</v>
      </c>
      <c r="CD93" s="5" t="n">
        <v>0.305113034677933</v>
      </c>
      <c r="CE93" s="10" t="n">
        <v>0.158908618031274</v>
      </c>
      <c r="CF93" s="5" t="n">
        <v>0.436150828979916</v>
      </c>
      <c r="CG93" s="6" t="n">
        <v>0.46460690702108</v>
      </c>
      <c r="CH93" s="6" t="n">
        <v>0.460353356217537</v>
      </c>
      <c r="CI93" s="5" t="n">
        <v>0.424461045731452</v>
      </c>
      <c r="CJ93" s="5" t="n">
        <v>0.435681197251447</v>
      </c>
      <c r="CK93" s="5" t="n">
        <v>0.331078466246027</v>
      </c>
      <c r="CL93" s="5" t="n">
        <v>1</v>
      </c>
      <c r="CM93" s="10" t="n">
        <v>0.0953634663922558</v>
      </c>
      <c r="CN93" s="7" t="n">
        <v>0.00385363269153731</v>
      </c>
      <c r="CO93" s="10" t="n">
        <v>0.104233328035095</v>
      </c>
      <c r="CP93" s="7" t="n">
        <v>-0.038099681629816</v>
      </c>
      <c r="CQ93" s="5" t="n">
        <v>0.17014237220814</v>
      </c>
      <c r="CR93" s="7" t="n">
        <v>0.0522331821851444</v>
      </c>
      <c r="CS93" s="9" t="n">
        <v>-0.24889937502593</v>
      </c>
      <c r="CT93" s="9" t="n">
        <v>-0.226973592482084</v>
      </c>
      <c r="CU93" s="9" t="n">
        <v>-0.401338229382963</v>
      </c>
      <c r="CV93" s="9" t="n">
        <v>-0.298390601652315</v>
      </c>
      <c r="CW93" s="9" t="n">
        <v>-0.182890782227585</v>
      </c>
      <c r="CX93" s="8" t="n">
        <v>-0.169464959895967</v>
      </c>
      <c r="CY93" s="7" t="n">
        <v>-0.0515571301386587</v>
      </c>
      <c r="CZ93" s="8" t="n">
        <v>-0.16032295427943</v>
      </c>
      <c r="DA93" s="7" t="n">
        <v>0.0224345219108196</v>
      </c>
      <c r="DB93" s="8" t="n">
        <v>-0.0742667657846931</v>
      </c>
      <c r="DC93" s="8" t="n">
        <v>-0.0836512387599546</v>
      </c>
      <c r="DD93" s="7" t="n">
        <v>-0.0311623266256365</v>
      </c>
      <c r="DE93" s="8" t="n">
        <v>-0.0783489231116622</v>
      </c>
      <c r="DF93" s="7" t="n">
        <v>-0.00215827069999958</v>
      </c>
      <c r="DG93" s="8" t="n">
        <v>-0.10822681886226</v>
      </c>
      <c r="DH93" s="9" t="n">
        <v>-0.229991341908902</v>
      </c>
      <c r="DI93" s="8" t="n">
        <v>-0.175062113131937</v>
      </c>
      <c r="DJ93" s="7" t="n">
        <v>-0.0506552739881154</v>
      </c>
      <c r="DK93" s="7" t="n">
        <v>-0.0177242619028349</v>
      </c>
      <c r="DL93" s="8" t="n">
        <v>-0.0884502561040223</v>
      </c>
      <c r="DM93" s="9" t="n">
        <v>-0.255658037948771</v>
      </c>
      <c r="DN93" s="8" t="n">
        <v>-0.119264014647341</v>
      </c>
      <c r="DO93" s="8" t="n">
        <v>-0.110039032823891</v>
      </c>
      <c r="DP93" s="7" t="n">
        <v>0.0140998339795729</v>
      </c>
      <c r="DQ93" s="11" t="n">
        <v>-0.0751591000754268</v>
      </c>
      <c r="DR93" s="7" t="n">
        <v>0.0392936548366627</v>
      </c>
      <c r="DS93" s="7" t="n">
        <v>0.0462150267190188</v>
      </c>
      <c r="DT93" s="7" t="n">
        <v>0.0541021872392116</v>
      </c>
      <c r="DU93" s="7" t="n">
        <v>0.0370073882830795</v>
      </c>
      <c r="DV93" s="8" t="n">
        <v>-0.0875205145068935</v>
      </c>
      <c r="DW93" s="9" t="n">
        <v>-0.196538327866199</v>
      </c>
      <c r="DX93" s="9" t="n">
        <v>-0.293109370122172</v>
      </c>
      <c r="DY93" s="9" t="n">
        <v>-0.25445810075624</v>
      </c>
      <c r="DZ93" s="9" t="n">
        <v>-0.185653141771651</v>
      </c>
      <c r="EA93" s="9" t="n">
        <v>-0.301263482783457</v>
      </c>
      <c r="EB93" s="9" t="n">
        <v>-0.216635035824435</v>
      </c>
      <c r="EC93" s="9" t="n">
        <v>-0.213537568157813</v>
      </c>
      <c r="ED93" s="9" t="n">
        <v>-0.195793922468937</v>
      </c>
    </row>
    <row r="94" customFormat="false" ht="12.75" hidden="false" customHeight="false" outlineLevel="0" collapsed="false">
      <c r="A94" s="1" t="s">
        <v>90</v>
      </c>
      <c r="B94" s="6" t="n">
        <v>0.449798714684952</v>
      </c>
      <c r="C94" s="5" t="n">
        <v>0.333589516704403</v>
      </c>
      <c r="D94" s="5" t="n">
        <v>0.366900042916383</v>
      </c>
      <c r="E94" s="5" t="n">
        <v>0.357525771933774</v>
      </c>
      <c r="F94" s="10" t="n">
        <v>0.173681103393115</v>
      </c>
      <c r="G94" s="5" t="n">
        <v>0.328211366244055</v>
      </c>
      <c r="H94" s="10" t="n">
        <v>0.14869540318615</v>
      </c>
      <c r="I94" s="5" t="n">
        <v>0.238198844998405</v>
      </c>
      <c r="J94" s="5" t="n">
        <v>0.590311779696811</v>
      </c>
      <c r="K94" s="6" t="n">
        <v>0.520265452470742</v>
      </c>
      <c r="L94" s="5" t="n">
        <v>0.653820204162277</v>
      </c>
      <c r="M94" s="5" t="n">
        <v>0.472609690124675</v>
      </c>
      <c r="N94" s="5" t="n">
        <v>0.533841029829947</v>
      </c>
      <c r="O94" s="6" t="n">
        <v>0.517424663385252</v>
      </c>
      <c r="P94" s="5" t="n">
        <v>0.304057834421136</v>
      </c>
      <c r="Q94" s="5" t="n">
        <v>0.487278115161453</v>
      </c>
      <c r="R94" s="5" t="n">
        <v>0.431339569244665</v>
      </c>
      <c r="S94" s="5" t="n">
        <v>0.612302566983104</v>
      </c>
      <c r="T94" s="6" t="n">
        <v>0.566322267620741</v>
      </c>
      <c r="U94" s="6" t="n">
        <v>0.483882551940045</v>
      </c>
      <c r="V94" s="5" t="n">
        <v>0.298698021697598</v>
      </c>
      <c r="W94" s="7" t="n">
        <v>-0.0315173559699681</v>
      </c>
      <c r="X94" s="9" t="n">
        <v>-0.213089360613915</v>
      </c>
      <c r="Y94" s="9" t="n">
        <v>-0.205749707032778</v>
      </c>
      <c r="Z94" s="9" t="n">
        <v>-0.219102755150136</v>
      </c>
      <c r="AA94" s="8" t="n">
        <v>-0.150096476843857</v>
      </c>
      <c r="AB94" s="9" t="n">
        <v>-0.362737629913875</v>
      </c>
      <c r="AC94" s="8" t="n">
        <v>-0.153486258936095</v>
      </c>
      <c r="AD94" s="9" t="n">
        <v>-0.193849762735658</v>
      </c>
      <c r="AE94" s="10" t="n">
        <v>0.0584982258734776</v>
      </c>
      <c r="AF94" s="9" t="n">
        <v>-0.210396714686313</v>
      </c>
      <c r="AG94" s="8" t="n">
        <v>-0.134855039886391</v>
      </c>
      <c r="AH94" s="9" t="n">
        <v>-0.273156993023878</v>
      </c>
      <c r="AI94" s="8" t="n">
        <v>-0.147006293269201</v>
      </c>
      <c r="AJ94" s="9" t="n">
        <v>-0.396343333779954</v>
      </c>
      <c r="AK94" s="9" t="n">
        <v>-0.318120235244348</v>
      </c>
      <c r="AL94" s="9" t="n">
        <v>-0.451198768143394</v>
      </c>
      <c r="AM94" s="9" t="n">
        <v>-0.34238839530137</v>
      </c>
      <c r="AN94" s="9" t="n">
        <v>-0.457218283875207</v>
      </c>
      <c r="AO94" s="9" t="n">
        <v>-0.493086789711767</v>
      </c>
      <c r="AP94" s="9" t="n">
        <v>-0.415511517709639</v>
      </c>
      <c r="AQ94" s="9" t="n">
        <v>-0.281662054232433</v>
      </c>
      <c r="AR94" s="9" t="n">
        <v>-0.355165370900244</v>
      </c>
      <c r="AS94" s="9" t="n">
        <v>-0.427465532567821</v>
      </c>
      <c r="AT94" s="9" t="n">
        <v>-0.348781644030712</v>
      </c>
      <c r="AU94" s="9" t="n">
        <v>-0.382586286753529</v>
      </c>
      <c r="AV94" s="9" t="n">
        <v>-0.255363697637423</v>
      </c>
      <c r="AW94" s="9" t="n">
        <v>-0.43122156619631</v>
      </c>
      <c r="AX94" s="9" t="n">
        <v>-0.483654707437457</v>
      </c>
      <c r="AY94" s="9" t="n">
        <v>-0.266416536477905</v>
      </c>
      <c r="AZ94" s="9" t="n">
        <v>-0.475526099757805</v>
      </c>
      <c r="BA94" s="9" t="n">
        <v>-0.30682084824808</v>
      </c>
      <c r="BB94" s="9" t="n">
        <v>-0.192664631255777</v>
      </c>
      <c r="BC94" s="9" t="n">
        <v>-0.325497636198302</v>
      </c>
      <c r="BD94" s="8" t="n">
        <v>-0.138543400296946</v>
      </c>
      <c r="BE94" s="8" t="n">
        <v>-0.141512520225451</v>
      </c>
      <c r="BF94" s="8" t="n">
        <v>-0.145617462002678</v>
      </c>
      <c r="BG94" s="8" t="n">
        <v>-0.0849591342180955</v>
      </c>
      <c r="BH94" s="8" t="n">
        <v>-0.111519682024293</v>
      </c>
      <c r="BI94" s="9" t="n">
        <v>-0.241207072565414</v>
      </c>
      <c r="BJ94" s="9" t="n">
        <v>-0.331661680159369</v>
      </c>
      <c r="BK94" s="9" t="n">
        <v>-0.320187839088731</v>
      </c>
      <c r="BL94" s="9" t="n">
        <v>-0.266458364647783</v>
      </c>
      <c r="BM94" s="9" t="n">
        <v>-0.347023160563721</v>
      </c>
      <c r="BN94" s="9" t="n">
        <v>-0.203549477283903</v>
      </c>
      <c r="BO94" s="9" t="n">
        <v>-0.19547051930183</v>
      </c>
      <c r="BP94" s="9" t="n">
        <v>-0.279934516809823</v>
      </c>
      <c r="BQ94" s="9" t="n">
        <v>-0.282727822398271</v>
      </c>
      <c r="BR94" s="10" t="n">
        <v>0.136204423447988</v>
      </c>
      <c r="BS94" s="10" t="n">
        <v>0.188987833103562</v>
      </c>
      <c r="BT94" s="7" t="n">
        <v>0.0121359503938309</v>
      </c>
      <c r="BU94" s="7" t="n">
        <v>0.0239209522403916</v>
      </c>
      <c r="BV94" s="5" t="n">
        <v>0.18082283831678</v>
      </c>
      <c r="BW94" s="5" t="n">
        <v>0.274003758414094</v>
      </c>
      <c r="BX94" s="5" t="n">
        <v>0.23144444572914</v>
      </c>
      <c r="BY94" s="10" t="n">
        <v>0.126308490574379</v>
      </c>
      <c r="BZ94" s="9" t="n">
        <v>-0.227507496764268</v>
      </c>
      <c r="CA94" s="7" t="n">
        <v>-0.0344504405732046</v>
      </c>
      <c r="CB94" s="7" t="n">
        <v>0.0447789262198693</v>
      </c>
      <c r="CC94" s="5" t="n">
        <v>0.270037563736949</v>
      </c>
      <c r="CD94" s="7" t="n">
        <v>-0.0622981280703747</v>
      </c>
      <c r="CE94" s="9" t="n">
        <v>-0.241048941679289</v>
      </c>
      <c r="CF94" s="7" t="n">
        <v>0.0414693998031696</v>
      </c>
      <c r="CG94" s="7" t="n">
        <v>-0.0227545244137085</v>
      </c>
      <c r="CH94" s="10" t="n">
        <v>0.102265454488571</v>
      </c>
      <c r="CI94" s="5" t="n">
        <v>0.164605070662402</v>
      </c>
      <c r="CJ94" s="5" t="n">
        <v>0.283837119066096</v>
      </c>
      <c r="CK94" s="10" t="n">
        <v>0.0738498443515988</v>
      </c>
      <c r="CL94" s="10" t="n">
        <v>0.0953634663922558</v>
      </c>
      <c r="CM94" s="5" t="n">
        <v>1</v>
      </c>
      <c r="CN94" s="6" t="n">
        <v>0.501728217555453</v>
      </c>
      <c r="CO94" s="6" t="n">
        <v>0.467665709897019</v>
      </c>
      <c r="CP94" s="5" t="n">
        <v>0.487457330165728</v>
      </c>
      <c r="CQ94" s="5" t="n">
        <v>0.359934802465618</v>
      </c>
      <c r="CR94" s="5" t="n">
        <v>0.350336427711061</v>
      </c>
      <c r="CS94" s="8" t="n">
        <v>-0.175666411163429</v>
      </c>
      <c r="CT94" s="7" t="n">
        <v>0.0127467096873361</v>
      </c>
      <c r="CU94" s="7" t="n">
        <v>-0.0621855660847677</v>
      </c>
      <c r="CV94" s="10" t="n">
        <v>0.137598015644416</v>
      </c>
      <c r="CW94" s="10" t="n">
        <v>0.142331740235503</v>
      </c>
      <c r="CX94" s="5" t="n">
        <v>0.082452504623203</v>
      </c>
      <c r="CY94" s="7" t="n">
        <v>0.0543317320739087</v>
      </c>
      <c r="CZ94" s="6" t="n">
        <v>0.275757140884758</v>
      </c>
      <c r="DA94" s="7" t="n">
        <v>0.0297330274549225</v>
      </c>
      <c r="DB94" s="10" t="n">
        <v>0.112698692308582</v>
      </c>
      <c r="DC94" s="10" t="n">
        <v>0.182540173746736</v>
      </c>
      <c r="DD94" s="6" t="n">
        <v>0.240622498386385</v>
      </c>
      <c r="DE94" s="5" t="n">
        <v>0.401196761751505</v>
      </c>
      <c r="DF94" s="6" t="n">
        <v>0.301523952745481</v>
      </c>
      <c r="DG94" s="10" t="n">
        <v>0.161390762843799</v>
      </c>
      <c r="DH94" s="8" t="n">
        <v>-0.105989861939834</v>
      </c>
      <c r="DI94" s="7" t="n">
        <v>0.00320546609163702</v>
      </c>
      <c r="DJ94" s="7" t="n">
        <v>0.0476048781848071</v>
      </c>
      <c r="DK94" s="7" t="n">
        <v>0.00146330581289137</v>
      </c>
      <c r="DL94" s="10" t="n">
        <v>0.183995317965505</v>
      </c>
      <c r="DM94" s="10" t="n">
        <v>0.130421730281902</v>
      </c>
      <c r="DN94" s="7" t="n">
        <v>-0.0299894375369397</v>
      </c>
      <c r="DO94" s="7" t="n">
        <v>-0.0261402257088855</v>
      </c>
      <c r="DP94" s="5" t="n">
        <v>0.164483326883407</v>
      </c>
      <c r="DQ94" s="6" t="n">
        <v>0.246128173754898</v>
      </c>
      <c r="DR94" s="10" t="n">
        <v>0.183797739374455</v>
      </c>
      <c r="DS94" s="5" t="n">
        <v>0.205591236080231</v>
      </c>
      <c r="DT94" s="10" t="n">
        <v>0.067666756670913</v>
      </c>
      <c r="DU94" s="5" t="n">
        <v>0.0830653043152389</v>
      </c>
      <c r="DV94" s="5" t="n">
        <v>0.398270490192144</v>
      </c>
      <c r="DW94" s="5" t="n">
        <v>0.337248291336264</v>
      </c>
      <c r="DX94" s="10" t="n">
        <v>0.135124712558857</v>
      </c>
      <c r="DY94" s="5" t="n">
        <v>0.222578233980661</v>
      </c>
      <c r="DZ94" s="5" t="n">
        <v>0.269057152242976</v>
      </c>
      <c r="EA94" s="5" t="n">
        <v>0.300925456760215</v>
      </c>
      <c r="EB94" s="6" t="n">
        <v>0.680983261158454</v>
      </c>
      <c r="EC94" s="6" t="n">
        <v>0.444757910115004</v>
      </c>
      <c r="ED94" s="6" t="n">
        <v>0.470644786339668</v>
      </c>
    </row>
    <row r="95" customFormat="false" ht="12.75" hidden="false" customHeight="false" outlineLevel="0" collapsed="false">
      <c r="A95" s="1" t="s">
        <v>91</v>
      </c>
      <c r="B95" s="5" t="n">
        <v>0.41268726607681</v>
      </c>
      <c r="C95" s="5" t="n">
        <v>0.305058283984028</v>
      </c>
      <c r="D95" s="10" t="n">
        <v>0.153002344417912</v>
      </c>
      <c r="E95" s="6" t="n">
        <v>0.254733554557876</v>
      </c>
      <c r="F95" s="5" t="n">
        <v>0.26878169844134</v>
      </c>
      <c r="G95" s="6" t="n">
        <v>0.35890746180544</v>
      </c>
      <c r="H95" s="6" t="n">
        <v>0.307550290722784</v>
      </c>
      <c r="I95" s="5" t="n">
        <v>0.247815583339738</v>
      </c>
      <c r="J95" s="5" t="n">
        <v>0.39689288111754</v>
      </c>
      <c r="K95" s="6" t="n">
        <v>0.327686501580843</v>
      </c>
      <c r="L95" s="5" t="n">
        <v>0.534860208896002</v>
      </c>
      <c r="M95" s="5" t="n">
        <v>0.365034098460111</v>
      </c>
      <c r="N95" s="5" t="n">
        <v>0.423617340939032</v>
      </c>
      <c r="O95" s="5" t="n">
        <v>0.369604931235169</v>
      </c>
      <c r="P95" s="5" t="n">
        <v>0.438463828024317</v>
      </c>
      <c r="Q95" s="6" t="n">
        <v>0.445675409320949</v>
      </c>
      <c r="R95" s="6" t="n">
        <v>0.526019162062734</v>
      </c>
      <c r="S95" s="5" t="n">
        <v>0.61258856286813</v>
      </c>
      <c r="T95" s="6" t="n">
        <v>0.649575543081013</v>
      </c>
      <c r="U95" s="5" t="n">
        <v>0.519060042807561</v>
      </c>
      <c r="V95" s="5" t="n">
        <v>0.498698905870295</v>
      </c>
      <c r="W95" s="8" t="n">
        <v>-0.166086059929225</v>
      </c>
      <c r="X95" s="9" t="n">
        <v>-0.250615010123777</v>
      </c>
      <c r="Y95" s="8" t="n">
        <v>-0.188820180357628</v>
      </c>
      <c r="Z95" s="9" t="n">
        <v>-0.20260545289706</v>
      </c>
      <c r="AA95" s="8" t="n">
        <v>-0.123159475508756</v>
      </c>
      <c r="AB95" s="8" t="n">
        <v>-0.190583424754523</v>
      </c>
      <c r="AC95" s="8" t="n">
        <v>-0.078813113777383</v>
      </c>
      <c r="AD95" s="8" t="n">
        <v>-0.136458793131475</v>
      </c>
      <c r="AE95" s="10" t="n">
        <v>0.0852199651635958</v>
      </c>
      <c r="AF95" s="7" t="n">
        <v>-0.0422512125068269</v>
      </c>
      <c r="AG95" s="7" t="n">
        <v>-0.0113286327085406</v>
      </c>
      <c r="AH95" s="9" t="n">
        <v>-0.368796253284192</v>
      </c>
      <c r="AI95" s="9" t="n">
        <v>-0.269432245506192</v>
      </c>
      <c r="AJ95" s="8" t="n">
        <v>-0.188192757809455</v>
      </c>
      <c r="AK95" s="9" t="n">
        <v>-0.253180471209637</v>
      </c>
      <c r="AL95" s="9" t="n">
        <v>-0.323307948508503</v>
      </c>
      <c r="AM95" s="9" t="n">
        <v>-0.362415246946034</v>
      </c>
      <c r="AN95" s="9" t="n">
        <v>-0.424471927856949</v>
      </c>
      <c r="AO95" s="9" t="n">
        <v>-0.456377979747004</v>
      </c>
      <c r="AP95" s="9" t="n">
        <v>-0.32821238644332</v>
      </c>
      <c r="AQ95" s="9" t="n">
        <v>-0.383367419324343</v>
      </c>
      <c r="AR95" s="9" t="n">
        <v>-0.424874566500329</v>
      </c>
      <c r="AS95" s="9" t="n">
        <v>-0.352171086056529</v>
      </c>
      <c r="AT95" s="9" t="n">
        <v>-0.383754414912321</v>
      </c>
      <c r="AU95" s="9" t="n">
        <v>-0.187410605039376</v>
      </c>
      <c r="AV95" s="9" t="n">
        <v>-0.202779226838586</v>
      </c>
      <c r="AW95" s="9" t="n">
        <v>-0.377521677534056</v>
      </c>
      <c r="AX95" s="9" t="n">
        <v>-0.454515095888529</v>
      </c>
      <c r="AY95" s="9" t="n">
        <v>-0.296691629809134</v>
      </c>
      <c r="AZ95" s="9" t="n">
        <v>-0.338895233016913</v>
      </c>
      <c r="BA95" s="9" t="n">
        <v>-0.297094948585358</v>
      </c>
      <c r="BB95" s="9" t="n">
        <v>-0.435192521803359</v>
      </c>
      <c r="BC95" s="9" t="n">
        <v>-0.297294227508517</v>
      </c>
      <c r="BD95" s="9" t="n">
        <v>-0.202040602570494</v>
      </c>
      <c r="BE95" s="9" t="n">
        <v>-0.268569156927731</v>
      </c>
      <c r="BF95" s="7" t="n">
        <v>-0.0488294573696134</v>
      </c>
      <c r="BG95" s="9" t="n">
        <v>-0.183278798014828</v>
      </c>
      <c r="BH95" s="8" t="n">
        <v>-0.158640645690916</v>
      </c>
      <c r="BI95" s="9" t="n">
        <v>-0.382528135395406</v>
      </c>
      <c r="BJ95" s="9" t="n">
        <v>-0.315983257849923</v>
      </c>
      <c r="BK95" s="9" t="n">
        <v>-0.406994554176322</v>
      </c>
      <c r="BL95" s="9" t="n">
        <v>-0.216220012092762</v>
      </c>
      <c r="BM95" s="9" t="n">
        <v>-0.31068842366291</v>
      </c>
      <c r="BN95" s="8" t="n">
        <v>-0.157832647872783</v>
      </c>
      <c r="BO95" s="9" t="n">
        <v>-0.254893045709688</v>
      </c>
      <c r="BP95" s="9" t="n">
        <v>-0.310154179314304</v>
      </c>
      <c r="BQ95" s="9" t="n">
        <v>-0.326712353456877</v>
      </c>
      <c r="BR95" s="5" t="n">
        <v>0.321635161779799</v>
      </c>
      <c r="BS95" s="10" t="n">
        <v>0.115462412118335</v>
      </c>
      <c r="BT95" s="10" t="n">
        <v>0.0694055162854409</v>
      </c>
      <c r="BU95" s="10" t="n">
        <v>0.173581463931535</v>
      </c>
      <c r="BV95" s="10" t="n">
        <v>0.198922533549253</v>
      </c>
      <c r="BW95" s="7" t="n">
        <v>-0.00403896889140387</v>
      </c>
      <c r="BX95" s="6" t="n">
        <v>0.286940565231201</v>
      </c>
      <c r="BY95" s="5" t="n">
        <v>0.414905859412461</v>
      </c>
      <c r="BZ95" s="8" t="n">
        <v>-0.133789951853396</v>
      </c>
      <c r="CA95" s="9" t="n">
        <v>-0.262204903011338</v>
      </c>
      <c r="CB95" s="8" t="n">
        <v>-0.119472135297466</v>
      </c>
      <c r="CC95" s="8" t="n">
        <v>-0.107264770955063</v>
      </c>
      <c r="CD95" s="7" t="n">
        <v>0.0549856798029791</v>
      </c>
      <c r="CE95" s="8" t="n">
        <v>-0.065497132899998</v>
      </c>
      <c r="CF95" s="7" t="n">
        <v>-0.0292610152615009</v>
      </c>
      <c r="CG95" s="8" t="n">
        <v>-0.0773491278316481</v>
      </c>
      <c r="CH95" s="8" t="n">
        <v>-0.0769947786201601</v>
      </c>
      <c r="CI95" s="7" t="n">
        <v>0.0407528798524928</v>
      </c>
      <c r="CJ95" s="10" t="n">
        <v>0.11757830539461</v>
      </c>
      <c r="CK95" s="5" t="n">
        <v>0.0724178246495106</v>
      </c>
      <c r="CL95" s="7" t="n">
        <v>0.00385363269153731</v>
      </c>
      <c r="CM95" s="6" t="n">
        <v>0.501728217555453</v>
      </c>
      <c r="CN95" s="5" t="n">
        <v>1</v>
      </c>
      <c r="CO95" s="5" t="n">
        <v>0.383677594745926</v>
      </c>
      <c r="CP95" s="5" t="n">
        <v>0.335353781300564</v>
      </c>
      <c r="CQ95" s="5" t="n">
        <v>0.362416607211721</v>
      </c>
      <c r="CR95" s="5" t="n">
        <v>0.383272540792668</v>
      </c>
      <c r="CS95" s="7" t="n">
        <v>-0.0131966175633425</v>
      </c>
      <c r="CT95" s="8" t="n">
        <v>-0.0694024556876449</v>
      </c>
      <c r="CU95" s="7" t="n">
        <v>-0.0569029742889381</v>
      </c>
      <c r="CV95" s="10" t="n">
        <v>0.117144040574005</v>
      </c>
      <c r="CW95" s="10" t="n">
        <v>0.132690177045381</v>
      </c>
      <c r="CX95" s="5" t="n">
        <v>0.195733050579439</v>
      </c>
      <c r="CY95" s="5" t="n">
        <v>0.140071998862818</v>
      </c>
      <c r="CZ95" s="5" t="n">
        <v>0.326193412097251</v>
      </c>
      <c r="DA95" s="7" t="n">
        <v>0.0262371446390909</v>
      </c>
      <c r="DB95" s="5" t="n">
        <v>0.164708450854621</v>
      </c>
      <c r="DC95" s="6" t="n">
        <v>0.317900212269461</v>
      </c>
      <c r="DD95" s="10" t="n">
        <v>0.153275757821018</v>
      </c>
      <c r="DE95" s="5" t="n">
        <v>0.0829670251193463</v>
      </c>
      <c r="DF95" s="5" t="n">
        <v>0.103043991999255</v>
      </c>
      <c r="DG95" s="10" t="n">
        <v>0.184423461590518</v>
      </c>
      <c r="DH95" s="7" t="n">
        <v>-0.0650128783153926</v>
      </c>
      <c r="DI95" s="7" t="n">
        <v>0.0423661549573863</v>
      </c>
      <c r="DJ95" s="7" t="n">
        <v>0.000516220828252174</v>
      </c>
      <c r="DK95" s="5" t="n">
        <v>0.0616159548282971</v>
      </c>
      <c r="DL95" s="7" t="n">
        <v>0.0503111267692806</v>
      </c>
      <c r="DM95" s="10" t="n">
        <v>0.0639525250338194</v>
      </c>
      <c r="DN95" s="9" t="n">
        <v>-0.252083076866574</v>
      </c>
      <c r="DO95" s="8" t="n">
        <v>-0.110454253924877</v>
      </c>
      <c r="DP95" s="5" t="n">
        <v>0.257289493783926</v>
      </c>
      <c r="DQ95" s="5" t="n">
        <v>0.267961798298444</v>
      </c>
      <c r="DR95" s="6" t="n">
        <v>0.250120553546519</v>
      </c>
      <c r="DS95" s="6" t="n">
        <v>0.209113984143383</v>
      </c>
      <c r="DT95" s="5" t="n">
        <v>0.124233065202295</v>
      </c>
      <c r="DU95" s="10" t="n">
        <v>0.153232909451874</v>
      </c>
      <c r="DV95" s="5" t="n">
        <v>0.343710573549226</v>
      </c>
      <c r="DW95" s="5" t="n">
        <v>0.330289512147513</v>
      </c>
      <c r="DX95" s="10" t="n">
        <v>0.146088453996835</v>
      </c>
      <c r="DY95" s="5" t="n">
        <v>0.165539573189435</v>
      </c>
      <c r="DZ95" s="5" t="n">
        <v>0.274052387912407</v>
      </c>
      <c r="EA95" s="5" t="n">
        <v>0.20650567468838</v>
      </c>
      <c r="EB95" s="5" t="n">
        <v>0.330603932111862</v>
      </c>
      <c r="EC95" s="6" t="n">
        <v>0.275845898220841</v>
      </c>
      <c r="ED95" s="5" t="n">
        <v>0.248045128174435</v>
      </c>
    </row>
    <row r="96" customFormat="false" ht="12.75" hidden="false" customHeight="false" outlineLevel="0" collapsed="false">
      <c r="A96" s="1" t="s">
        <v>92</v>
      </c>
      <c r="B96" s="5" t="n">
        <v>0.28905982463422</v>
      </c>
      <c r="C96" s="6" t="n">
        <v>0.223642403986412</v>
      </c>
      <c r="D96" s="10" t="n">
        <v>0.178937456225675</v>
      </c>
      <c r="E96" s="6" t="n">
        <v>0.228910131386352</v>
      </c>
      <c r="F96" s="5" t="n">
        <v>0.186026953521125</v>
      </c>
      <c r="G96" s="5" t="n">
        <v>0.20127547701279</v>
      </c>
      <c r="H96" s="10" t="n">
        <v>0.135587018357381</v>
      </c>
      <c r="I96" s="5" t="n">
        <v>0.227865087725925</v>
      </c>
      <c r="J96" s="5" t="n">
        <v>0.396168808117596</v>
      </c>
      <c r="K96" s="5" t="n">
        <v>0.313982255225167</v>
      </c>
      <c r="L96" s="6" t="n">
        <v>0.515117425521495</v>
      </c>
      <c r="M96" s="5" t="n">
        <v>0.248461255721401</v>
      </c>
      <c r="N96" s="5" t="n">
        <v>0.362095895826949</v>
      </c>
      <c r="O96" s="5" t="n">
        <v>0.424072119989283</v>
      </c>
      <c r="P96" s="6" t="n">
        <v>0.333069181834896</v>
      </c>
      <c r="Q96" s="6" t="n">
        <v>0.448643398738658</v>
      </c>
      <c r="R96" s="6" t="n">
        <v>0.322737912424458</v>
      </c>
      <c r="S96" s="6" t="n">
        <v>0.48450411483747</v>
      </c>
      <c r="T96" s="6" t="n">
        <v>0.494461025033342</v>
      </c>
      <c r="U96" s="5" t="n">
        <v>0.395826014752901</v>
      </c>
      <c r="V96" s="6" t="n">
        <v>0.250576848500938</v>
      </c>
      <c r="W96" s="7" t="n">
        <v>0.0371764165031615</v>
      </c>
      <c r="X96" s="7" t="n">
        <v>0.0118209299174882</v>
      </c>
      <c r="Y96" s="8" t="n">
        <v>-0.0784643129459788</v>
      </c>
      <c r="Z96" s="8" t="n">
        <v>-0.138924492644211</v>
      </c>
      <c r="AA96" s="9" t="n">
        <v>-0.179141839967919</v>
      </c>
      <c r="AB96" s="9" t="n">
        <v>-0.210425815369805</v>
      </c>
      <c r="AC96" s="9" t="n">
        <v>-0.273600456017445</v>
      </c>
      <c r="AD96" s="9" t="n">
        <v>-0.184254494179067</v>
      </c>
      <c r="AE96" s="8" t="n">
        <v>-0.148149987086145</v>
      </c>
      <c r="AF96" s="9" t="n">
        <v>-0.223862771149431</v>
      </c>
      <c r="AG96" s="9" t="n">
        <v>-0.226390192068498</v>
      </c>
      <c r="AH96" s="9" t="n">
        <v>-0.332811888458571</v>
      </c>
      <c r="AI96" s="9" t="n">
        <v>-0.181516228134889</v>
      </c>
      <c r="AJ96" s="9" t="n">
        <v>-0.365201780548941</v>
      </c>
      <c r="AK96" s="9" t="n">
        <v>-0.27379803830404</v>
      </c>
      <c r="AL96" s="9" t="n">
        <v>-0.251417168346338</v>
      </c>
      <c r="AM96" s="9" t="n">
        <v>-0.356072186631654</v>
      </c>
      <c r="AN96" s="9" t="n">
        <v>-0.388120305575675</v>
      </c>
      <c r="AO96" s="9" t="n">
        <v>-0.28259028002115</v>
      </c>
      <c r="AP96" s="9" t="n">
        <v>-0.202373231954494</v>
      </c>
      <c r="AQ96" s="9" t="n">
        <v>-0.371701251566864</v>
      </c>
      <c r="AR96" s="9" t="n">
        <v>-0.290153498702535</v>
      </c>
      <c r="AS96" s="9" t="n">
        <v>-0.301644898093842</v>
      </c>
      <c r="AT96" s="9" t="n">
        <v>-0.293377728752814</v>
      </c>
      <c r="AU96" s="9" t="n">
        <v>-0.353914084754313</v>
      </c>
      <c r="AV96" s="9" t="n">
        <v>-0.318201001433975</v>
      </c>
      <c r="AW96" s="9" t="n">
        <v>-0.415016321865785</v>
      </c>
      <c r="AX96" s="9" t="n">
        <v>-0.405174615542076</v>
      </c>
      <c r="AY96" s="9" t="n">
        <v>-0.407993818908474</v>
      </c>
      <c r="AZ96" s="9" t="n">
        <v>-0.34303889724478</v>
      </c>
      <c r="BA96" s="9" t="n">
        <v>-0.325361233868173</v>
      </c>
      <c r="BB96" s="8" t="n">
        <v>-0.12967417288916</v>
      </c>
      <c r="BC96" s="8" t="n">
        <v>-0.161174774653458</v>
      </c>
      <c r="BD96" s="7" t="n">
        <v>-0.0606193337604127</v>
      </c>
      <c r="BE96" s="8" t="n">
        <v>-0.18952834288909</v>
      </c>
      <c r="BF96" s="7" t="n">
        <v>-0.062993381854601</v>
      </c>
      <c r="BG96" s="7" t="n">
        <v>-0.0387281686094187</v>
      </c>
      <c r="BH96" s="8" t="n">
        <v>-0.162307557091754</v>
      </c>
      <c r="BI96" s="9" t="n">
        <v>-0.178436869089928</v>
      </c>
      <c r="BJ96" s="8" t="n">
        <v>-0.122771375551266</v>
      </c>
      <c r="BK96" s="9" t="n">
        <v>-0.183545442427687</v>
      </c>
      <c r="BL96" s="9" t="n">
        <v>-0.202321540891564</v>
      </c>
      <c r="BM96" s="8" t="n">
        <v>-0.146494852854027</v>
      </c>
      <c r="BN96" s="9" t="n">
        <v>-0.218986467522076</v>
      </c>
      <c r="BO96" s="9" t="n">
        <v>-0.241411546941495</v>
      </c>
      <c r="BP96" s="8" t="n">
        <v>-0.189699399498656</v>
      </c>
      <c r="BQ96" s="9" t="n">
        <v>-0.276640366619644</v>
      </c>
      <c r="BR96" s="7" t="n">
        <v>-0.011274432956113</v>
      </c>
      <c r="BS96" s="7" t="n">
        <v>0.00317219891456646</v>
      </c>
      <c r="BT96" s="10" t="n">
        <v>0.0858469529798899</v>
      </c>
      <c r="BU96" s="7" t="n">
        <v>-0.0255806147676462</v>
      </c>
      <c r="BV96" s="5" t="n">
        <v>0.124384340758362</v>
      </c>
      <c r="BW96" s="5" t="n">
        <v>0.165745352849403</v>
      </c>
      <c r="BX96" s="5" t="n">
        <v>0.289255706556903</v>
      </c>
      <c r="BY96" s="5" t="n">
        <v>0.154063512699931</v>
      </c>
      <c r="BZ96" s="8" t="n">
        <v>-0.111363974137221</v>
      </c>
      <c r="CA96" s="9" t="n">
        <v>-0.181757061474339</v>
      </c>
      <c r="CB96" s="8" t="n">
        <v>-0.124119083988061</v>
      </c>
      <c r="CC96" s="8" t="n">
        <v>-0.100563262567041</v>
      </c>
      <c r="CD96" s="7" t="n">
        <v>-0.0290962871924734</v>
      </c>
      <c r="CE96" s="9" t="n">
        <v>-0.208900929013361</v>
      </c>
      <c r="CF96" s="7" t="n">
        <v>-0.0248589803233162</v>
      </c>
      <c r="CG96" s="8" t="n">
        <v>-0.0700301678687743</v>
      </c>
      <c r="CH96" s="7" t="n">
        <v>-0.064502964935836</v>
      </c>
      <c r="CI96" s="10" t="n">
        <v>0.0948014094142219</v>
      </c>
      <c r="CJ96" s="10" t="n">
        <v>0.157001741540181</v>
      </c>
      <c r="CK96" s="7" t="n">
        <v>-0.0262138302885427</v>
      </c>
      <c r="CL96" s="10" t="n">
        <v>0.104233328035095</v>
      </c>
      <c r="CM96" s="6" t="n">
        <v>0.467665709897019</v>
      </c>
      <c r="CN96" s="5" t="n">
        <v>0.383677594745926</v>
      </c>
      <c r="CO96" s="5" t="n">
        <v>1</v>
      </c>
      <c r="CP96" s="5" t="n">
        <v>0.405681664060689</v>
      </c>
      <c r="CQ96" s="6" t="n">
        <v>0.337781712101096</v>
      </c>
      <c r="CR96" s="5" t="n">
        <v>0.257844884007168</v>
      </c>
      <c r="CS96" s="9" t="n">
        <v>-0.182561611868099</v>
      </c>
      <c r="CT96" s="8" t="n">
        <v>-0.142815265348066</v>
      </c>
      <c r="CU96" s="8" t="n">
        <v>-0.102263966552006</v>
      </c>
      <c r="CV96" s="7" t="n">
        <v>-0.0284447077413253</v>
      </c>
      <c r="CW96" s="7" t="n">
        <v>0.00382513865684429</v>
      </c>
      <c r="CX96" s="7" t="n">
        <v>-0.0607414198893073</v>
      </c>
      <c r="CY96" s="7" t="n">
        <v>-0.0271017603234841</v>
      </c>
      <c r="CZ96" s="10" t="n">
        <v>0.0914251668301937</v>
      </c>
      <c r="DA96" s="8" t="n">
        <v>-0.119362485980124</v>
      </c>
      <c r="DB96" s="8" t="n">
        <v>-0.149431041257583</v>
      </c>
      <c r="DC96" s="5" t="n">
        <v>0.077856602883765</v>
      </c>
      <c r="DD96" s="5" t="n">
        <v>0.165675297856221</v>
      </c>
      <c r="DE96" s="5" t="n">
        <v>0.170246216124948</v>
      </c>
      <c r="DF96" s="5" t="n">
        <v>0.356002289320654</v>
      </c>
      <c r="DG96" s="5" t="n">
        <v>0.254422391524728</v>
      </c>
      <c r="DH96" s="8" t="n">
        <v>-0.0769441876084882</v>
      </c>
      <c r="DI96" s="8" t="n">
        <v>-0.096561966208895</v>
      </c>
      <c r="DJ96" s="7" t="n">
        <v>-0.0100858785814979</v>
      </c>
      <c r="DK96" s="7" t="n">
        <v>-0.0606519807475266</v>
      </c>
      <c r="DL96" s="10" t="n">
        <v>0.10568849947114</v>
      </c>
      <c r="DM96" s="10" t="n">
        <v>0.1402913871977</v>
      </c>
      <c r="DN96" s="7" t="n">
        <v>-0.006036631961028</v>
      </c>
      <c r="DO96" s="7" t="n">
        <v>-0.0503695400977805</v>
      </c>
      <c r="DP96" s="10" t="n">
        <v>0.101639932996235</v>
      </c>
      <c r="DQ96" s="10" t="n">
        <v>0.114901411220124</v>
      </c>
      <c r="DR96" s="10" t="n">
        <v>0.15117119368531</v>
      </c>
      <c r="DS96" s="10" t="n">
        <v>0.0885875995335446</v>
      </c>
      <c r="DT96" s="7" t="n">
        <v>0.0535842481101515</v>
      </c>
      <c r="DU96" s="7" t="n">
        <v>0.0406920889279887</v>
      </c>
      <c r="DV96" s="10" t="n">
        <v>0.105445007358915</v>
      </c>
      <c r="DW96" s="10" t="n">
        <v>0.156603856384731</v>
      </c>
      <c r="DX96" s="7" t="n">
        <v>0.0374260299254698</v>
      </c>
      <c r="DY96" s="6" t="n">
        <v>0.218514786572837</v>
      </c>
      <c r="DZ96" s="10" t="n">
        <v>0.163269622993266</v>
      </c>
      <c r="EA96" s="10" t="n">
        <v>0.138245707370468</v>
      </c>
      <c r="EB96" s="6" t="n">
        <v>0.286429841635896</v>
      </c>
      <c r="EC96" s="6" t="n">
        <v>0.266057641703006</v>
      </c>
      <c r="ED96" s="6" t="n">
        <v>0.219024555673709</v>
      </c>
    </row>
    <row r="97" customFormat="false" ht="12.75" hidden="false" customHeight="false" outlineLevel="0" collapsed="false">
      <c r="A97" s="1" t="s">
        <v>93</v>
      </c>
      <c r="B97" s="5" t="n">
        <v>0.437014937757643</v>
      </c>
      <c r="C97" s="10" t="n">
        <v>0.193866766056746</v>
      </c>
      <c r="D97" s="10" t="n">
        <v>0.152483062991864</v>
      </c>
      <c r="E97" s="10" t="n">
        <v>0.136038811100584</v>
      </c>
      <c r="F97" s="5" t="n">
        <v>0.0924290332387722</v>
      </c>
      <c r="G97" s="5" t="n">
        <v>0.241872242486403</v>
      </c>
      <c r="H97" s="10" t="n">
        <v>0.0759759396205267</v>
      </c>
      <c r="I97" s="10" t="n">
        <v>0.094343607193357</v>
      </c>
      <c r="J97" s="6" t="n">
        <v>0.379384901458953</v>
      </c>
      <c r="K97" s="6" t="n">
        <v>0.301762045812563</v>
      </c>
      <c r="L97" s="5" t="n">
        <v>0.38749344521972</v>
      </c>
      <c r="M97" s="5" t="n">
        <v>0.267034777232689</v>
      </c>
      <c r="N97" s="5" t="n">
        <v>0.318190628993655</v>
      </c>
      <c r="O97" s="6" t="n">
        <v>0.306573279893029</v>
      </c>
      <c r="P97" s="5" t="n">
        <v>0.247936327998173</v>
      </c>
      <c r="Q97" s="5" t="n">
        <v>0.314016653732807</v>
      </c>
      <c r="R97" s="5" t="n">
        <v>0.268501143643377</v>
      </c>
      <c r="S97" s="5" t="n">
        <v>0.477749494640002</v>
      </c>
      <c r="T97" s="5" t="n">
        <v>0.420354004882546</v>
      </c>
      <c r="U97" s="5" t="n">
        <v>0.249054785380681</v>
      </c>
      <c r="V97" s="5" t="n">
        <v>0.232656782522762</v>
      </c>
      <c r="W97" s="10" t="n">
        <v>0.121597890499973</v>
      </c>
      <c r="X97" s="7" t="n">
        <v>-0.0111841044792869</v>
      </c>
      <c r="Y97" s="8" t="n">
        <v>-0.106118066980843</v>
      </c>
      <c r="Z97" s="9" t="n">
        <v>-0.209734265296698</v>
      </c>
      <c r="AA97" s="8" t="n">
        <v>-0.139182045037037</v>
      </c>
      <c r="AB97" s="9" t="n">
        <v>-0.246533872996074</v>
      </c>
      <c r="AC97" s="9" t="n">
        <v>-0.209202741479466</v>
      </c>
      <c r="AD97" s="8" t="n">
        <v>-0.152521830563946</v>
      </c>
      <c r="AE97" s="8" t="n">
        <v>-0.0805634356502512</v>
      </c>
      <c r="AF97" s="9" t="n">
        <v>-0.208577359329824</v>
      </c>
      <c r="AG97" s="9" t="n">
        <v>-0.192057952759333</v>
      </c>
      <c r="AH97" s="9" t="n">
        <v>-0.240568427825323</v>
      </c>
      <c r="AI97" s="8" t="n">
        <v>-0.104140920804652</v>
      </c>
      <c r="AJ97" s="9" t="n">
        <v>-0.31647533396223</v>
      </c>
      <c r="AK97" s="8" t="n">
        <v>-0.168716473701643</v>
      </c>
      <c r="AL97" s="9" t="n">
        <v>-0.457453609839074</v>
      </c>
      <c r="AM97" s="9" t="n">
        <v>-0.35960153737228</v>
      </c>
      <c r="AN97" s="9" t="n">
        <v>-0.446464703485885</v>
      </c>
      <c r="AO97" s="9" t="n">
        <v>-0.339164905689379</v>
      </c>
      <c r="AP97" s="9" t="n">
        <v>-0.265183115566132</v>
      </c>
      <c r="AQ97" s="9" t="n">
        <v>-0.32774071431632</v>
      </c>
      <c r="AR97" s="9" t="n">
        <v>-0.269325464649756</v>
      </c>
      <c r="AS97" s="9" t="n">
        <v>-0.252242227951964</v>
      </c>
      <c r="AT97" s="7" t="n">
        <v>-0.0630993245600731</v>
      </c>
      <c r="AU97" s="9" t="n">
        <v>-0.269164613232257</v>
      </c>
      <c r="AV97" s="9" t="n">
        <v>-0.336945632220886</v>
      </c>
      <c r="AW97" s="9" t="n">
        <v>-0.426799002381145</v>
      </c>
      <c r="AX97" s="9" t="n">
        <v>-0.411217839068327</v>
      </c>
      <c r="AY97" s="9" t="n">
        <v>-0.33363304520639</v>
      </c>
      <c r="AZ97" s="9" t="n">
        <v>-0.385852624734663</v>
      </c>
      <c r="BA97" s="9" t="n">
        <v>-0.327942713770854</v>
      </c>
      <c r="BB97" s="5" t="n">
        <v>0.0672511955035058</v>
      </c>
      <c r="BC97" s="9" t="n">
        <v>-0.172784348238898</v>
      </c>
      <c r="BD97" s="7" t="n">
        <v>-0.0219937958282012</v>
      </c>
      <c r="BE97" s="7" t="n">
        <v>0.031032421252519</v>
      </c>
      <c r="BF97" s="10" t="n">
        <v>0.110792960080963</v>
      </c>
      <c r="BG97" s="7" t="n">
        <v>-0.0401169556437764</v>
      </c>
      <c r="BH97" s="7" t="n">
        <v>0.00924606594159971</v>
      </c>
      <c r="BI97" s="8" t="n">
        <v>-0.0785301785144675</v>
      </c>
      <c r="BJ97" s="9" t="n">
        <v>-0.177745577266152</v>
      </c>
      <c r="BK97" s="9" t="n">
        <v>-0.22473527529397</v>
      </c>
      <c r="BL97" s="8" t="n">
        <v>-0.0920498591784948</v>
      </c>
      <c r="BM97" s="9" t="n">
        <v>-0.299931782675792</v>
      </c>
      <c r="BN97" s="7" t="n">
        <v>-0.0434999364075791</v>
      </c>
      <c r="BO97" s="9" t="n">
        <v>-0.269129586390814</v>
      </c>
      <c r="BP97" s="9" t="n">
        <v>-0.265681312874031</v>
      </c>
      <c r="BQ97" s="8" t="n">
        <v>-0.159541821708616</v>
      </c>
      <c r="BR97" s="7" t="n">
        <v>0.0236206735899656</v>
      </c>
      <c r="BS97" s="8" t="n">
        <v>-0.0843701391755838</v>
      </c>
      <c r="BT97" s="7" t="n">
        <v>0.00900189825076634</v>
      </c>
      <c r="BU97" s="10" t="n">
        <v>0.121551981533033</v>
      </c>
      <c r="BV97" s="10" t="n">
        <v>0.0996863907458405</v>
      </c>
      <c r="BW97" s="5" t="n">
        <v>0.373799310481323</v>
      </c>
      <c r="BX97" s="10" t="n">
        <v>0.167438164022197</v>
      </c>
      <c r="BY97" s="10" t="n">
        <v>0.1118930749554</v>
      </c>
      <c r="BZ97" s="9" t="n">
        <v>-0.233658958267729</v>
      </c>
      <c r="CA97" s="8" t="n">
        <v>-0.123852913060977</v>
      </c>
      <c r="CB97" s="7" t="n">
        <v>0.0445415598574714</v>
      </c>
      <c r="CC97" s="8" t="n">
        <v>-0.0820097381420539</v>
      </c>
      <c r="CD97" s="8" t="n">
        <v>-0.106443850612902</v>
      </c>
      <c r="CE97" s="8" t="n">
        <v>-0.145183877314917</v>
      </c>
      <c r="CF97" s="8" t="n">
        <v>-0.104124937682828</v>
      </c>
      <c r="CG97" s="8" t="n">
        <v>-0.0936097438551698</v>
      </c>
      <c r="CH97" s="7" t="n">
        <v>-0.0645497078489371</v>
      </c>
      <c r="CI97" s="10" t="n">
        <v>0.0644745531697251</v>
      </c>
      <c r="CJ97" s="7" t="n">
        <v>0.0493398970686955</v>
      </c>
      <c r="CK97" s="7" t="n">
        <v>-0.00740494633411798</v>
      </c>
      <c r="CL97" s="7" t="n">
        <v>-0.038099681629816</v>
      </c>
      <c r="CM97" s="5" t="n">
        <v>0.487457330165728</v>
      </c>
      <c r="CN97" s="5" t="n">
        <v>0.335353781300564</v>
      </c>
      <c r="CO97" s="5" t="n">
        <v>0.405681664060689</v>
      </c>
      <c r="CP97" s="5" t="n">
        <v>1</v>
      </c>
      <c r="CQ97" s="5" t="n">
        <v>0.424169948874414</v>
      </c>
      <c r="CR97" s="5" t="n">
        <v>0.180818077386875</v>
      </c>
      <c r="CS97" s="8" t="n">
        <v>-0.150528701265931</v>
      </c>
      <c r="CT97" s="10" t="n">
        <v>0.147294329528444</v>
      </c>
      <c r="CU97" s="10" t="n">
        <v>0.0731676711095211</v>
      </c>
      <c r="CV97" s="10" t="n">
        <v>0.135377041843813</v>
      </c>
      <c r="CW97" s="5" t="n">
        <v>0.114019170224328</v>
      </c>
      <c r="CX97" s="5" t="n">
        <v>0.171107140646711</v>
      </c>
      <c r="CY97" s="7" t="n">
        <v>0.00347207816630744</v>
      </c>
      <c r="CZ97" s="10" t="n">
        <v>0.147747638068668</v>
      </c>
      <c r="DA97" s="5" t="n">
        <v>0.108562464420551</v>
      </c>
      <c r="DB97" s="7" t="n">
        <v>0.0471587110394402</v>
      </c>
      <c r="DC97" s="5" t="n">
        <v>0.350978473115369</v>
      </c>
      <c r="DD97" s="5" t="n">
        <v>0.299296198533498</v>
      </c>
      <c r="DE97" s="10" t="n">
        <v>0.169003149695199</v>
      </c>
      <c r="DF97" s="5" t="n">
        <v>0.242818037427214</v>
      </c>
      <c r="DG97" s="5" t="n">
        <v>0.195537172320498</v>
      </c>
      <c r="DH97" s="8" t="n">
        <v>-0.14232357864138</v>
      </c>
      <c r="DI97" s="7" t="n">
        <v>0.0338519119554431</v>
      </c>
      <c r="DJ97" s="5" t="n">
        <v>0.0566792105834112</v>
      </c>
      <c r="DK97" s="7" t="n">
        <v>-0.00221009167510598</v>
      </c>
      <c r="DL97" s="10" t="n">
        <v>0.106368015800846</v>
      </c>
      <c r="DM97" s="5" t="n">
        <v>0.222338729542984</v>
      </c>
      <c r="DN97" s="5" t="n">
        <v>0.154431983655048</v>
      </c>
      <c r="DO97" s="7" t="n">
        <v>0.00391484464745654</v>
      </c>
      <c r="DP97" s="5" t="n">
        <v>0.205600077807197</v>
      </c>
      <c r="DQ97" s="6" t="n">
        <v>0.296921854776675</v>
      </c>
      <c r="DR97" s="5" t="n">
        <v>0.279777066056542</v>
      </c>
      <c r="DS97" s="6" t="n">
        <v>0.219356444700779</v>
      </c>
      <c r="DT97" s="10" t="n">
        <v>0.167525901159014</v>
      </c>
      <c r="DU97" s="6" t="n">
        <v>0.234099684350347</v>
      </c>
      <c r="DV97" s="5" t="n">
        <v>0.259690022655225</v>
      </c>
      <c r="DW97" s="5" t="n">
        <v>0.154155509654146</v>
      </c>
      <c r="DX97" s="6" t="n">
        <v>0.266232220477304</v>
      </c>
      <c r="DY97" s="6" t="n">
        <v>0.292051083417613</v>
      </c>
      <c r="DZ97" s="5" t="n">
        <v>0.328507224030998</v>
      </c>
      <c r="EA97" s="5" t="n">
        <v>0.287901592939133</v>
      </c>
      <c r="EB97" s="6" t="n">
        <v>0.452670163113582</v>
      </c>
      <c r="EC97" s="6" t="n">
        <v>0.442470963428577</v>
      </c>
      <c r="ED97" s="5" t="n">
        <v>0.365747557812992</v>
      </c>
    </row>
    <row r="98" customFormat="false" ht="12.75" hidden="false" customHeight="false" outlineLevel="0" collapsed="false">
      <c r="A98" s="1" t="s">
        <v>94</v>
      </c>
      <c r="B98" s="5" t="n">
        <v>0.294881456246034</v>
      </c>
      <c r="C98" s="10" t="n">
        <v>0.120552186253019</v>
      </c>
      <c r="D98" s="10" t="n">
        <v>0.10709745827555</v>
      </c>
      <c r="E98" s="10" t="n">
        <v>0.131446894207377</v>
      </c>
      <c r="F98" s="10" t="n">
        <v>0.130259382262544</v>
      </c>
      <c r="G98" s="6" t="n">
        <v>0.230447711046922</v>
      </c>
      <c r="H98" s="5" t="n">
        <v>0.124447647114434</v>
      </c>
      <c r="I98" s="10" t="n">
        <v>0.0949740903393251</v>
      </c>
      <c r="J98" s="5" t="n">
        <v>0.303514722495598</v>
      </c>
      <c r="K98" s="5" t="n">
        <v>0.294107660107324</v>
      </c>
      <c r="L98" s="5" t="n">
        <v>0.295349047575973</v>
      </c>
      <c r="M98" s="6" t="n">
        <v>0.245906450447902</v>
      </c>
      <c r="N98" s="5" t="n">
        <v>0.311594700676936</v>
      </c>
      <c r="O98" s="6" t="n">
        <v>0.327922309785547</v>
      </c>
      <c r="P98" s="6" t="n">
        <v>0.296967448924358</v>
      </c>
      <c r="Q98" s="5" t="n">
        <v>0.304223760984996</v>
      </c>
      <c r="R98" s="5" t="n">
        <v>0.36637804095896</v>
      </c>
      <c r="S98" s="5" t="n">
        <v>0.426989985978212</v>
      </c>
      <c r="T98" s="5" t="n">
        <v>0.415455823196556</v>
      </c>
      <c r="U98" s="5" t="n">
        <v>0.287703334215239</v>
      </c>
      <c r="V98" s="5" t="n">
        <v>0.39236183611383</v>
      </c>
      <c r="W98" s="7" t="n">
        <v>0.037249855641804</v>
      </c>
      <c r="X98" s="10" t="n">
        <v>0.0604587087950019</v>
      </c>
      <c r="Y98" s="8" t="n">
        <v>-0.17039742202447</v>
      </c>
      <c r="Z98" s="7" t="n">
        <v>-0.0203148879039054</v>
      </c>
      <c r="AA98" s="8" t="n">
        <v>-0.12046989017895</v>
      </c>
      <c r="AB98" s="7" t="n">
        <v>-0.0579398368089255</v>
      </c>
      <c r="AC98" s="9" t="n">
        <v>-0.242159938679223</v>
      </c>
      <c r="AD98" s="9" t="n">
        <v>-0.308167171211881</v>
      </c>
      <c r="AE98" s="7" t="n">
        <v>-0.0195436172593231</v>
      </c>
      <c r="AF98" s="7" t="n">
        <v>0.00910731884151613</v>
      </c>
      <c r="AG98" s="8" t="n">
        <v>-0.164977783460666</v>
      </c>
      <c r="AH98" s="9" t="n">
        <v>-0.321833760570115</v>
      </c>
      <c r="AI98" s="9" t="n">
        <v>-0.363293298447053</v>
      </c>
      <c r="AJ98" s="9" t="n">
        <v>-0.355743143750838</v>
      </c>
      <c r="AK98" s="9" t="n">
        <v>-0.272021511241576</v>
      </c>
      <c r="AL98" s="9" t="n">
        <v>-0.372400957354991</v>
      </c>
      <c r="AM98" s="9" t="n">
        <v>-0.515916468804687</v>
      </c>
      <c r="AN98" s="9" t="n">
        <v>-0.45005512476697</v>
      </c>
      <c r="AO98" s="9" t="n">
        <v>-0.452719885247987</v>
      </c>
      <c r="AP98" s="9" t="n">
        <v>-0.405915523420035</v>
      </c>
      <c r="AQ98" s="9" t="n">
        <v>-0.274148626709769</v>
      </c>
      <c r="AR98" s="9" t="n">
        <v>-0.221204365636696</v>
      </c>
      <c r="AS98" s="9" t="n">
        <v>-0.399441678948732</v>
      </c>
      <c r="AT98" s="9" t="n">
        <v>-0.257990030612779</v>
      </c>
      <c r="AU98" s="9" t="n">
        <v>-0.291019321893952</v>
      </c>
      <c r="AV98" s="9" t="n">
        <v>-0.359506318774183</v>
      </c>
      <c r="AW98" s="9" t="n">
        <v>-0.377467947039416</v>
      </c>
      <c r="AX98" s="9" t="n">
        <v>-0.37616685290971</v>
      </c>
      <c r="AY98" s="9" t="n">
        <v>-0.426212727870008</v>
      </c>
      <c r="AZ98" s="9" t="n">
        <v>-0.475750543596175</v>
      </c>
      <c r="BA98" s="9" t="n">
        <v>-0.384663752524143</v>
      </c>
      <c r="BB98" s="9" t="n">
        <v>-0.211752899576345</v>
      </c>
      <c r="BC98" s="9" t="n">
        <v>-0.311974894936479</v>
      </c>
      <c r="BD98" s="7" t="n">
        <v>-0.028893063393142</v>
      </c>
      <c r="BE98" s="7" t="n">
        <v>0.000392776717148394</v>
      </c>
      <c r="BF98" s="7" t="n">
        <v>-0.0416615373314716</v>
      </c>
      <c r="BG98" s="9" t="n">
        <v>-0.265908137177354</v>
      </c>
      <c r="BH98" s="9" t="n">
        <v>-0.203582803793237</v>
      </c>
      <c r="BI98" s="8" t="n">
        <v>-0.132946247060976</v>
      </c>
      <c r="BJ98" s="9" t="n">
        <v>-0.23898201796775</v>
      </c>
      <c r="BK98" s="8" t="n">
        <v>-0.129839060165232</v>
      </c>
      <c r="BL98" s="9" t="n">
        <v>-0.247992757945482</v>
      </c>
      <c r="BM98" s="9" t="n">
        <v>-0.30226871912622</v>
      </c>
      <c r="BN98" s="9" t="n">
        <v>-0.362409805883285</v>
      </c>
      <c r="BO98" s="9" t="n">
        <v>-0.29414623264216</v>
      </c>
      <c r="BP98" s="8" t="n">
        <v>-0.162783334840961</v>
      </c>
      <c r="BQ98" s="9" t="n">
        <v>-0.238762675125706</v>
      </c>
      <c r="BR98" s="5" t="n">
        <v>0.314841314805608</v>
      </c>
      <c r="BS98" s="10" t="n">
        <v>0.141367651929775</v>
      </c>
      <c r="BT98" s="5" t="n">
        <v>0.272669337775054</v>
      </c>
      <c r="BU98" s="7" t="n">
        <v>0.0467992608316257</v>
      </c>
      <c r="BV98" s="10" t="n">
        <v>0.0590950424436901</v>
      </c>
      <c r="BW98" s="10" t="n">
        <v>0.142765324923264</v>
      </c>
      <c r="BX98" s="6" t="n">
        <v>0.297211931434448</v>
      </c>
      <c r="BY98" s="5" t="n">
        <v>0.232283729658077</v>
      </c>
      <c r="BZ98" s="9" t="n">
        <v>-0.297650277052114</v>
      </c>
      <c r="CA98" s="8" t="n">
        <v>-0.118334313291746</v>
      </c>
      <c r="CB98" s="8" t="n">
        <v>-0.0658361791225062</v>
      </c>
      <c r="CC98" s="8" t="n">
        <v>-0.079587785086183</v>
      </c>
      <c r="CD98" s="7" t="n">
        <v>0.00811738548773347</v>
      </c>
      <c r="CE98" s="8" t="n">
        <v>-0.0730115806219271</v>
      </c>
      <c r="CF98" s="8" t="n">
        <v>-0.0873236160486866</v>
      </c>
      <c r="CG98" s="8" t="n">
        <v>-0.0713979654506118</v>
      </c>
      <c r="CH98" s="7" t="n">
        <v>-0.0619981894863705</v>
      </c>
      <c r="CI98" s="7" t="n">
        <v>0.0142651062605548</v>
      </c>
      <c r="CJ98" s="10" t="n">
        <v>0.0898788751418927</v>
      </c>
      <c r="CK98" s="10" t="n">
        <v>0.161894741280867</v>
      </c>
      <c r="CL98" s="5" t="n">
        <v>0.17014237220814</v>
      </c>
      <c r="CM98" s="5" t="n">
        <v>0.359934802465618</v>
      </c>
      <c r="CN98" s="5" t="n">
        <v>0.362416607211721</v>
      </c>
      <c r="CO98" s="6" t="n">
        <v>0.337781712101096</v>
      </c>
      <c r="CP98" s="5" t="n">
        <v>0.424169948874414</v>
      </c>
      <c r="CQ98" s="5" t="n">
        <v>1</v>
      </c>
      <c r="CR98" s="5" t="n">
        <v>0.575923229325152</v>
      </c>
      <c r="CS98" s="8" t="n">
        <v>-0.101366658935823</v>
      </c>
      <c r="CT98" s="5" t="n">
        <v>0.166014305914231</v>
      </c>
      <c r="CU98" s="7" t="n">
        <v>0.0405641429884085</v>
      </c>
      <c r="CV98" s="5" t="n">
        <v>0.246497485888944</v>
      </c>
      <c r="CW98" s="5" t="n">
        <v>0.242337113284967</v>
      </c>
      <c r="CX98" s="10" t="n">
        <v>0.198630416492949</v>
      </c>
      <c r="CY98" s="5" t="n">
        <v>0.277985936213061</v>
      </c>
      <c r="CZ98" s="10" t="n">
        <v>0.0802284702248043</v>
      </c>
      <c r="DA98" s="7" t="n">
        <v>0.00457661390422777</v>
      </c>
      <c r="DB98" s="10" t="n">
        <v>0.136172457204341</v>
      </c>
      <c r="DC98" s="5" t="n">
        <v>0.217752011322852</v>
      </c>
      <c r="DD98" s="5" t="n">
        <v>0.138819194165004</v>
      </c>
      <c r="DE98" s="5" t="n">
        <v>0.308750045058801</v>
      </c>
      <c r="DF98" s="5" t="n">
        <v>0.128625587573249</v>
      </c>
      <c r="DG98" s="5" t="n">
        <v>0.200850030027865</v>
      </c>
      <c r="DH98" s="8" t="n">
        <v>-0.0656613849817146</v>
      </c>
      <c r="DI98" s="9" t="n">
        <v>-0.180236223739221</v>
      </c>
      <c r="DJ98" s="7" t="n">
        <v>-0.0490705644626509</v>
      </c>
      <c r="DK98" s="7" t="n">
        <v>-0.0197357547876251</v>
      </c>
      <c r="DL98" s="7" t="n">
        <v>0.0288151881825558</v>
      </c>
      <c r="DM98" s="7" t="n">
        <v>-0.0554839879624666</v>
      </c>
      <c r="DN98" s="7" t="n">
        <v>-0.0363711240079412</v>
      </c>
      <c r="DO98" s="6" t="n">
        <v>0.215279728436558</v>
      </c>
      <c r="DP98" s="6" t="n">
        <v>0.455084707145</v>
      </c>
      <c r="DQ98" s="6" t="n">
        <v>0.505813095413796</v>
      </c>
      <c r="DR98" s="5" t="n">
        <v>0.381998651976704</v>
      </c>
      <c r="DS98" s="5" t="n">
        <v>0.428866606225528</v>
      </c>
      <c r="DT98" s="6" t="n">
        <v>0.323029774175492</v>
      </c>
      <c r="DU98" s="5" t="n">
        <v>0.395518332640732</v>
      </c>
      <c r="DV98" s="5" t="n">
        <v>0.295911177371164</v>
      </c>
      <c r="DW98" s="5" t="n">
        <v>0.243920462544744</v>
      </c>
      <c r="DX98" s="5" t="n">
        <v>0.326381808894913</v>
      </c>
      <c r="DY98" s="5" t="n">
        <v>0.338738462396475</v>
      </c>
      <c r="DZ98" s="5" t="n">
        <v>0.329724661820947</v>
      </c>
      <c r="EA98" s="10" t="n">
        <v>0.203555598479495</v>
      </c>
      <c r="EB98" s="6" t="n">
        <v>0.301509584563606</v>
      </c>
      <c r="EC98" s="6" t="n">
        <v>0.363934663718518</v>
      </c>
      <c r="ED98" s="5" t="n">
        <v>0.256874272682941</v>
      </c>
    </row>
    <row r="99" customFormat="false" ht="12.75" hidden="false" customHeight="false" outlineLevel="0" collapsed="false">
      <c r="A99" s="1" t="s">
        <v>95</v>
      </c>
      <c r="B99" s="5" t="n">
        <v>0.233559998938993</v>
      </c>
      <c r="C99" s="7" t="n">
        <v>0.0524307607761948</v>
      </c>
      <c r="D99" s="7" t="n">
        <v>-0.017997335239519</v>
      </c>
      <c r="E99" s="7" t="n">
        <v>0.0369182908805748</v>
      </c>
      <c r="F99" s="10" t="n">
        <v>0.121614213688218</v>
      </c>
      <c r="G99" s="5" t="n">
        <v>0.257497614434051</v>
      </c>
      <c r="H99" s="10" t="n">
        <v>0.130974201881111</v>
      </c>
      <c r="I99" s="7" t="n">
        <v>0.0209888995518605</v>
      </c>
      <c r="J99" s="10" t="n">
        <v>0.153426747312285</v>
      </c>
      <c r="K99" s="10" t="n">
        <v>0.110376048031666</v>
      </c>
      <c r="L99" s="5" t="n">
        <v>0.284386666403682</v>
      </c>
      <c r="M99" s="10" t="n">
        <v>0.148184283354225</v>
      </c>
      <c r="N99" s="5" t="n">
        <v>0.24102989795967</v>
      </c>
      <c r="O99" s="5" t="n">
        <v>0.3336082203576</v>
      </c>
      <c r="P99" s="5" t="n">
        <v>0.274995245445937</v>
      </c>
      <c r="Q99" s="5" t="n">
        <v>0.238268558614869</v>
      </c>
      <c r="R99" s="5" t="n">
        <v>0.262895828813284</v>
      </c>
      <c r="S99" s="5" t="n">
        <v>0.363536306812034</v>
      </c>
      <c r="T99" s="5" t="n">
        <v>0.357159010422356</v>
      </c>
      <c r="U99" s="5" t="n">
        <v>0.429876943564617</v>
      </c>
      <c r="V99" s="5" t="n">
        <v>0.417265920379569</v>
      </c>
      <c r="W99" s="8" t="n">
        <v>-0.164378586425501</v>
      </c>
      <c r="X99" s="8" t="n">
        <v>-0.151031999570156</v>
      </c>
      <c r="Y99" s="9" t="n">
        <v>-0.198679726124107</v>
      </c>
      <c r="Z99" s="5" t="n">
        <v>0.0980289070061165</v>
      </c>
      <c r="AA99" s="10" t="n">
        <v>0.099353805785346</v>
      </c>
      <c r="AB99" s="7" t="n">
        <v>-0.00297558119051813</v>
      </c>
      <c r="AC99" s="11" t="n">
        <v>-0.0747455793065502</v>
      </c>
      <c r="AD99" s="11" t="n">
        <v>-0.0896466097758214</v>
      </c>
      <c r="AE99" s="5" t="n">
        <v>0.155660983703337</v>
      </c>
      <c r="AF99" s="5" t="n">
        <v>0.181115635505927</v>
      </c>
      <c r="AG99" s="10" t="n">
        <v>0.0579092308309659</v>
      </c>
      <c r="AH99" s="8" t="n">
        <v>-0.122531032761319</v>
      </c>
      <c r="AI99" s="9" t="n">
        <v>-0.277894118279182</v>
      </c>
      <c r="AJ99" s="9" t="n">
        <v>-0.262314315232051</v>
      </c>
      <c r="AK99" s="9" t="n">
        <v>-0.209167374571601</v>
      </c>
      <c r="AL99" s="9" t="n">
        <v>-0.309449561688389</v>
      </c>
      <c r="AM99" s="9" t="n">
        <v>-0.513524441593932</v>
      </c>
      <c r="AN99" s="9" t="n">
        <v>-0.445340783961924</v>
      </c>
      <c r="AO99" s="9" t="n">
        <v>-0.428230001883968</v>
      </c>
      <c r="AP99" s="9" t="n">
        <v>-0.479480392110187</v>
      </c>
      <c r="AQ99" s="9" t="n">
        <v>-0.327076904661019</v>
      </c>
      <c r="AR99" s="9" t="n">
        <v>-0.242010309453643</v>
      </c>
      <c r="AS99" s="9" t="n">
        <v>-0.44790760531347</v>
      </c>
      <c r="AT99" s="9" t="n">
        <v>-0.381236903191932</v>
      </c>
      <c r="AU99" s="9" t="n">
        <v>-0.219027940537346</v>
      </c>
      <c r="AV99" s="8" t="n">
        <v>-0.143279505352986</v>
      </c>
      <c r="AW99" s="9" t="n">
        <v>-0.218729022152607</v>
      </c>
      <c r="AX99" s="9" t="n">
        <v>-0.303448749609774</v>
      </c>
      <c r="AY99" s="9" t="n">
        <v>-0.368539843202174</v>
      </c>
      <c r="AZ99" s="9" t="n">
        <v>-0.311397462152308</v>
      </c>
      <c r="BA99" s="9" t="n">
        <v>-0.245375946829935</v>
      </c>
      <c r="BB99" s="9" t="n">
        <v>-0.477732790768693</v>
      </c>
      <c r="BC99" s="9" t="n">
        <v>-0.435308824519605</v>
      </c>
      <c r="BD99" s="8" t="n">
        <v>-0.119337809060866</v>
      </c>
      <c r="BE99" s="9" t="n">
        <v>-0.233891903766644</v>
      </c>
      <c r="BF99" s="9" t="n">
        <v>-0.232353103208119</v>
      </c>
      <c r="BG99" s="9" t="n">
        <v>-0.281365516312646</v>
      </c>
      <c r="BH99" s="9" t="n">
        <v>-0.33725713306323</v>
      </c>
      <c r="BI99" s="9" t="n">
        <v>-0.178396464397426</v>
      </c>
      <c r="BJ99" s="9" t="n">
        <v>-0.260316425004132</v>
      </c>
      <c r="BK99" s="8" t="n">
        <v>-0.176307776434893</v>
      </c>
      <c r="BL99" s="9" t="n">
        <v>-0.407906612319518</v>
      </c>
      <c r="BM99" s="9" t="n">
        <v>-0.35316850087159</v>
      </c>
      <c r="BN99" s="9" t="n">
        <v>-0.394428079692526</v>
      </c>
      <c r="BO99" s="8" t="n">
        <v>-0.123154714578852</v>
      </c>
      <c r="BP99" s="8" t="n">
        <v>-0.124907756983094</v>
      </c>
      <c r="BQ99" s="9" t="n">
        <v>-0.210328021269114</v>
      </c>
      <c r="BR99" s="5" t="n">
        <v>0.299137047448108</v>
      </c>
      <c r="BS99" s="5" t="n">
        <v>0.129076971314037</v>
      </c>
      <c r="BT99" s="5" t="n">
        <v>0.135008069776189</v>
      </c>
      <c r="BU99" s="7" t="n">
        <v>0.0370978459512712</v>
      </c>
      <c r="BV99" s="5" t="n">
        <v>0.160292008235049</v>
      </c>
      <c r="BW99" s="7" t="n">
        <v>-0.0276456997580768</v>
      </c>
      <c r="BX99" s="5" t="n">
        <v>0.143672962202978</v>
      </c>
      <c r="BY99" s="5" t="n">
        <v>0.244121781866434</v>
      </c>
      <c r="BZ99" s="9" t="n">
        <v>-0.382247580597442</v>
      </c>
      <c r="CA99" s="9" t="n">
        <v>-0.281612160235288</v>
      </c>
      <c r="CB99" s="9" t="n">
        <v>-0.252589095702173</v>
      </c>
      <c r="CC99" s="9" t="n">
        <v>-0.216425752277935</v>
      </c>
      <c r="CD99" s="5" t="n">
        <v>0.144621407453304</v>
      </c>
      <c r="CE99" s="8" t="n">
        <v>-0.125203274703615</v>
      </c>
      <c r="CF99" s="8" t="n">
        <v>-0.171666209844107</v>
      </c>
      <c r="CG99" s="8" t="n">
        <v>-0.15456290922743</v>
      </c>
      <c r="CH99" s="8" t="n">
        <v>-0.171269692396319</v>
      </c>
      <c r="CI99" s="8" t="n">
        <v>-0.156770620437584</v>
      </c>
      <c r="CJ99" s="8" t="n">
        <v>-0.0960932489333817</v>
      </c>
      <c r="CK99" s="7" t="n">
        <v>0.00107597015849136</v>
      </c>
      <c r="CL99" s="7" t="n">
        <v>0.0522331821851444</v>
      </c>
      <c r="CM99" s="5" t="n">
        <v>0.350336427711061</v>
      </c>
      <c r="CN99" s="5" t="n">
        <v>0.383272540792668</v>
      </c>
      <c r="CO99" s="5" t="n">
        <v>0.257844884007168</v>
      </c>
      <c r="CP99" s="5" t="n">
        <v>0.180818077386875</v>
      </c>
      <c r="CQ99" s="5" t="n">
        <v>0.575923229325152</v>
      </c>
      <c r="CR99" s="5" t="n">
        <v>1</v>
      </c>
      <c r="CS99" s="10" t="n">
        <v>0.194216354338329</v>
      </c>
      <c r="CT99" s="10" t="n">
        <v>0.19868618738612</v>
      </c>
      <c r="CU99" s="6" t="n">
        <v>0.250694585666472</v>
      </c>
      <c r="CV99" s="6" t="n">
        <v>0.219501653062876</v>
      </c>
      <c r="CW99" s="5" t="n">
        <v>0.321111119423846</v>
      </c>
      <c r="CX99" s="5" t="n">
        <v>0.385870648255017</v>
      </c>
      <c r="CY99" s="5" t="n">
        <v>0.383676199635313</v>
      </c>
      <c r="CZ99" s="10" t="n">
        <v>0.15221781118288</v>
      </c>
      <c r="DA99" s="7" t="n">
        <v>0.0308532062482444</v>
      </c>
      <c r="DB99" s="6" t="n">
        <v>0.218699776440334</v>
      </c>
      <c r="DC99" s="10" t="n">
        <v>0.13522299175475</v>
      </c>
      <c r="DD99" s="10" t="n">
        <v>0.0598737945495514</v>
      </c>
      <c r="DE99" s="5" t="n">
        <v>0.340866938130356</v>
      </c>
      <c r="DF99" s="10" t="n">
        <v>0.0858825770099737</v>
      </c>
      <c r="DG99" s="10" t="n">
        <v>0.122000869209774</v>
      </c>
      <c r="DH99" s="8" t="n">
        <v>-0.0672209295919679</v>
      </c>
      <c r="DI99" s="9" t="n">
        <v>-0.196504661290443</v>
      </c>
      <c r="DJ99" s="7" t="n">
        <v>-0.0241987865069806</v>
      </c>
      <c r="DK99" s="7" t="n">
        <v>0.0153182919687873</v>
      </c>
      <c r="DL99" s="9" t="n">
        <v>-0.17913542873194</v>
      </c>
      <c r="DM99" s="9" t="n">
        <v>-0.230346317480743</v>
      </c>
      <c r="DN99" s="8" t="n">
        <v>-0.0863778913297345</v>
      </c>
      <c r="DO99" s="5" t="n">
        <v>0.0668159104836357</v>
      </c>
      <c r="DP99" s="5" t="n">
        <v>0.559495640688539</v>
      </c>
      <c r="DQ99" s="5" t="n">
        <v>0.503190843235501</v>
      </c>
      <c r="DR99" s="6" t="n">
        <v>0.479029123968494</v>
      </c>
      <c r="DS99" s="5" t="n">
        <v>0.370722729563538</v>
      </c>
      <c r="DT99" s="5" t="n">
        <v>0.310993463243241</v>
      </c>
      <c r="DU99" s="6" t="n">
        <v>0.448198362104086</v>
      </c>
      <c r="DV99" s="6" t="n">
        <v>0.495371355933241</v>
      </c>
      <c r="DW99" s="5" t="n">
        <v>0.407029921084186</v>
      </c>
      <c r="DX99" s="6" t="n">
        <v>0.301545397847108</v>
      </c>
      <c r="DY99" s="5" t="n">
        <v>0.374811348152521</v>
      </c>
      <c r="DZ99" s="5" t="n">
        <v>0.355400696864112</v>
      </c>
      <c r="EA99" s="5" t="n">
        <v>0.196274776389324</v>
      </c>
      <c r="EB99" s="6" t="n">
        <v>0.259901081393012</v>
      </c>
      <c r="EC99" s="5" t="n">
        <v>0.315079021234428</v>
      </c>
      <c r="ED99" s="5" t="n">
        <v>0.307957690296069</v>
      </c>
    </row>
    <row r="100" customFormat="false" ht="12.75" hidden="false" customHeight="false" outlineLevel="0" collapsed="false">
      <c r="A100" s="1" t="s">
        <v>96</v>
      </c>
      <c r="B100" s="8" t="n">
        <v>-0.167727220480704</v>
      </c>
      <c r="C100" s="9" t="n">
        <v>-0.337807700600081</v>
      </c>
      <c r="D100" s="9" t="n">
        <v>-0.462417559397702</v>
      </c>
      <c r="E100" s="9" t="n">
        <v>-0.401088960695803</v>
      </c>
      <c r="F100" s="9" t="n">
        <v>-0.288041360238482</v>
      </c>
      <c r="G100" s="9" t="n">
        <v>-0.222528924349504</v>
      </c>
      <c r="H100" s="9" t="n">
        <v>-0.212004888794879</v>
      </c>
      <c r="I100" s="9" t="n">
        <v>-0.339494089985656</v>
      </c>
      <c r="J100" s="9" t="n">
        <v>-0.328973795161671</v>
      </c>
      <c r="K100" s="9" t="n">
        <v>-0.417617414530888</v>
      </c>
      <c r="L100" s="9" t="n">
        <v>-0.308264090142087</v>
      </c>
      <c r="M100" s="9" t="n">
        <v>-0.261145166873994</v>
      </c>
      <c r="N100" s="9" t="n">
        <v>-0.293625931016846</v>
      </c>
      <c r="O100" s="9" t="n">
        <v>-0.259130273324986</v>
      </c>
      <c r="P100" s="9" t="n">
        <v>-0.260328689527578</v>
      </c>
      <c r="Q100" s="9" t="n">
        <v>-0.423369092451138</v>
      </c>
      <c r="R100" s="9" t="n">
        <v>-0.325344946374926</v>
      </c>
      <c r="S100" s="9" t="n">
        <v>-0.216635761711018</v>
      </c>
      <c r="T100" s="9" t="n">
        <v>-0.223942649434514</v>
      </c>
      <c r="U100" s="8" t="n">
        <v>-0.0695670478357833</v>
      </c>
      <c r="V100" s="8" t="n">
        <v>-0.146227881229762</v>
      </c>
      <c r="W100" s="9" t="n">
        <v>-0.313980266625677</v>
      </c>
      <c r="X100" s="9" t="n">
        <v>-0.222905717944829</v>
      </c>
      <c r="Y100" s="8" t="n">
        <v>-0.127791180173312</v>
      </c>
      <c r="Z100" s="7" t="n">
        <v>0.0522957544067507</v>
      </c>
      <c r="AA100" s="6" t="n">
        <v>0.250254539716698</v>
      </c>
      <c r="AB100" s="10" t="n">
        <v>0.177026336784101</v>
      </c>
      <c r="AC100" s="6" t="n">
        <v>0.251000305379647</v>
      </c>
      <c r="AD100" s="5" t="n">
        <v>0.296027480087411</v>
      </c>
      <c r="AE100" s="10" t="n">
        <v>0.194455080966414</v>
      </c>
      <c r="AF100" s="10" t="n">
        <v>0.16308599395634</v>
      </c>
      <c r="AG100" s="5" t="n">
        <v>0.288964980640019</v>
      </c>
      <c r="AH100" s="5" t="n">
        <v>0.310160640576318</v>
      </c>
      <c r="AI100" s="10" t="n">
        <v>0.109535734519666</v>
      </c>
      <c r="AJ100" s="6" t="n">
        <v>0.286329805937696</v>
      </c>
      <c r="AK100" s="7" t="n">
        <v>-0.00246718188996675</v>
      </c>
      <c r="AL100" s="7" t="n">
        <v>-0.0451302148335613</v>
      </c>
      <c r="AM100" s="7" t="n">
        <v>-0.0312599256886855</v>
      </c>
      <c r="AN100" s="7" t="n">
        <v>0.00237910468672741</v>
      </c>
      <c r="AO100" s="7" t="n">
        <v>-0.0488794471336142</v>
      </c>
      <c r="AP100" s="8" t="n">
        <v>-0.111804997752161</v>
      </c>
      <c r="AQ100" s="10" t="n">
        <v>0.089333408601368</v>
      </c>
      <c r="AR100" s="8" t="n">
        <v>-0.0869641658408721</v>
      </c>
      <c r="AS100" s="7" t="n">
        <v>0.0316754868560927</v>
      </c>
      <c r="AT100" s="8" t="n">
        <v>-0.105981020212868</v>
      </c>
      <c r="AU100" s="10" t="n">
        <v>0.132582035923257</v>
      </c>
      <c r="AV100" s="6" t="n">
        <v>0.276589623485259</v>
      </c>
      <c r="AW100" s="6" t="n">
        <v>0.229609107250828</v>
      </c>
      <c r="AX100" s="5" t="n">
        <v>0.134842117362363</v>
      </c>
      <c r="AY100" s="7" t="n">
        <v>0.0271420613874302</v>
      </c>
      <c r="AZ100" s="10" t="n">
        <v>0.115978292880165</v>
      </c>
      <c r="BA100" s="10" t="n">
        <v>0.132971411976187</v>
      </c>
      <c r="BB100" s="8" t="n">
        <v>-0.140251893999936</v>
      </c>
      <c r="BC100" s="8" t="n">
        <v>-0.0684002799426784</v>
      </c>
      <c r="BD100" s="7" t="n">
        <v>0.0220788124336445</v>
      </c>
      <c r="BE100" s="9" t="n">
        <v>-0.211092490585261</v>
      </c>
      <c r="BF100" s="8" t="n">
        <v>-0.105982380478555</v>
      </c>
      <c r="BG100" s="7" t="n">
        <v>-0.0408763239635966</v>
      </c>
      <c r="BH100" s="9" t="n">
        <v>-0.173693345784299</v>
      </c>
      <c r="BI100" s="7" t="n">
        <v>0.0445993711491729</v>
      </c>
      <c r="BJ100" s="7" t="n">
        <v>0.0480955940314262</v>
      </c>
      <c r="BK100" s="8" t="n">
        <v>-0.0669958056207539</v>
      </c>
      <c r="BL100" s="8" t="n">
        <v>-0.0957803878253501</v>
      </c>
      <c r="BM100" s="7" t="n">
        <v>0.00634495929744998</v>
      </c>
      <c r="BN100" s="7" t="n">
        <v>-0.0303961569773808</v>
      </c>
      <c r="BO100" s="6" t="n">
        <v>0.209856349142115</v>
      </c>
      <c r="BP100" s="10" t="n">
        <v>0.0699914507301566</v>
      </c>
      <c r="BQ100" s="7" t="n">
        <v>-0.0173824951489525</v>
      </c>
      <c r="BR100" s="7" t="n">
        <v>-0.0438219793089987</v>
      </c>
      <c r="BS100" s="8" t="n">
        <v>-0.136607062091368</v>
      </c>
      <c r="BT100" s="9" t="n">
        <v>-0.23426325629922</v>
      </c>
      <c r="BU100" s="9" t="n">
        <v>-0.276640633448525</v>
      </c>
      <c r="BV100" s="7" t="n">
        <v>-0.0562813328699362</v>
      </c>
      <c r="BW100" s="9" t="n">
        <v>-0.273941186192487</v>
      </c>
      <c r="BX100" s="9" t="n">
        <v>-0.199640753832039</v>
      </c>
      <c r="BY100" s="8" t="n">
        <v>-0.0813381069590513</v>
      </c>
      <c r="BZ100" s="9" t="n">
        <v>-0.339780765979211</v>
      </c>
      <c r="CA100" s="9" t="n">
        <v>-0.36466729080214</v>
      </c>
      <c r="CB100" s="9" t="n">
        <v>-0.319989580364837</v>
      </c>
      <c r="CC100" s="9" t="n">
        <v>-0.28778222962509</v>
      </c>
      <c r="CD100" s="8" t="n">
        <v>-0.0684628521642847</v>
      </c>
      <c r="CE100" s="9" t="n">
        <v>-0.191243493679186</v>
      </c>
      <c r="CF100" s="9" t="n">
        <v>-0.350585356331799</v>
      </c>
      <c r="CG100" s="9" t="n">
        <v>-0.404345776817128</v>
      </c>
      <c r="CH100" s="9" t="n">
        <v>-0.422850831224355</v>
      </c>
      <c r="CI100" s="9" t="n">
        <v>-0.395017754867881</v>
      </c>
      <c r="CJ100" s="9" t="n">
        <v>-0.477589622805126</v>
      </c>
      <c r="CK100" s="9" t="n">
        <v>-0.328607543625421</v>
      </c>
      <c r="CL100" s="9" t="n">
        <v>-0.24889937502593</v>
      </c>
      <c r="CM100" s="8" t="n">
        <v>-0.175666411163429</v>
      </c>
      <c r="CN100" s="7" t="n">
        <v>-0.0131966175633425</v>
      </c>
      <c r="CO100" s="9" t="n">
        <v>-0.182561611868099</v>
      </c>
      <c r="CP100" s="8" t="n">
        <v>-0.150528701265931</v>
      </c>
      <c r="CQ100" s="8" t="n">
        <v>-0.101366658935823</v>
      </c>
      <c r="CR100" s="10" t="n">
        <v>0.194216354338329</v>
      </c>
      <c r="CS100" s="5" t="n">
        <v>1</v>
      </c>
      <c r="CT100" s="5" t="n">
        <v>0.345610524647674</v>
      </c>
      <c r="CU100" s="5" t="n">
        <v>0.313968704367337</v>
      </c>
      <c r="CV100" s="10" t="n">
        <v>0.142351464087966</v>
      </c>
      <c r="CW100" s="5" t="n">
        <v>0.169337434987802</v>
      </c>
      <c r="CX100" s="5" t="n">
        <v>0.329039768047495</v>
      </c>
      <c r="CY100" s="5" t="n">
        <v>0.346641946104913</v>
      </c>
      <c r="CZ100" s="10" t="n">
        <v>0.142736759343835</v>
      </c>
      <c r="DA100" s="10" t="n">
        <v>0.0584727208918446</v>
      </c>
      <c r="DB100" s="10" t="n">
        <v>0.197943482320967</v>
      </c>
      <c r="DC100" s="7" t="n">
        <v>0.0338335483686674</v>
      </c>
      <c r="DD100" s="10" t="n">
        <v>0.066491147050842</v>
      </c>
      <c r="DE100" s="10" t="n">
        <v>0.0658392397203022</v>
      </c>
      <c r="DF100" s="7" t="n">
        <v>-0.0481376670151182</v>
      </c>
      <c r="DG100" s="7" t="n">
        <v>-0.0305893147049482</v>
      </c>
      <c r="DH100" s="10" t="n">
        <v>0.0895629534360651</v>
      </c>
      <c r="DI100" s="7" t="n">
        <v>-0.000806637552446744</v>
      </c>
      <c r="DJ100" s="7" t="n">
        <v>0.0155896649733626</v>
      </c>
      <c r="DK100" s="5" t="n">
        <v>0.0619267755377981</v>
      </c>
      <c r="DL100" s="8" t="n">
        <v>-0.140481438834633</v>
      </c>
      <c r="DM100" s="8" t="n">
        <v>-0.115342060028069</v>
      </c>
      <c r="DN100" s="5" t="n">
        <v>0.0565370628191098</v>
      </c>
      <c r="DO100" s="7" t="n">
        <v>0.0408446977863717</v>
      </c>
      <c r="DP100" s="10" t="n">
        <v>0.0641266652202508</v>
      </c>
      <c r="DQ100" s="10" t="n">
        <v>0.0587624574831956</v>
      </c>
      <c r="DR100" s="5" t="n">
        <v>0.206011218111122</v>
      </c>
      <c r="DS100" s="8" t="n">
        <v>-0.0824688278114482</v>
      </c>
      <c r="DT100" s="7" t="n">
        <v>-0.0286641986912884</v>
      </c>
      <c r="DU100" s="10" t="n">
        <v>0.153107765008662</v>
      </c>
      <c r="DV100" s="5" t="n">
        <v>0.159104156223794</v>
      </c>
      <c r="DW100" s="10" t="n">
        <v>0.177861879982398</v>
      </c>
      <c r="DX100" s="5" t="n">
        <v>0.179627164777824</v>
      </c>
      <c r="DY100" s="10" t="n">
        <v>0.125467166246911</v>
      </c>
      <c r="DZ100" s="10" t="n">
        <v>0.0838365749598212</v>
      </c>
      <c r="EA100" s="7" t="n">
        <v>-0.0230809881786111</v>
      </c>
      <c r="EB100" s="7" t="n">
        <v>-0.00854347824035808</v>
      </c>
      <c r="EC100" s="7" t="n">
        <v>0.0151618614147715</v>
      </c>
      <c r="ED100" s="10" t="n">
        <v>0.14627923125945</v>
      </c>
    </row>
    <row r="101" customFormat="false" ht="12.75" hidden="false" customHeight="false" outlineLevel="0" collapsed="false">
      <c r="A101" s="1" t="s">
        <v>97</v>
      </c>
      <c r="B101" s="8" t="n">
        <v>-0.0976691167318801</v>
      </c>
      <c r="C101" s="9" t="n">
        <v>-0.317926397383937</v>
      </c>
      <c r="D101" s="9" t="n">
        <v>-0.369095511735352</v>
      </c>
      <c r="E101" s="9" t="n">
        <v>-0.375847530539665</v>
      </c>
      <c r="F101" s="9" t="n">
        <v>-0.422628427784515</v>
      </c>
      <c r="G101" s="9" t="n">
        <v>-0.253028801585526</v>
      </c>
      <c r="H101" s="9" t="n">
        <v>-0.353912226136009</v>
      </c>
      <c r="I101" s="9" t="n">
        <v>-0.397981773800059</v>
      </c>
      <c r="J101" s="9" t="n">
        <v>-0.271566162302821</v>
      </c>
      <c r="K101" s="9" t="n">
        <v>-0.386245604322314</v>
      </c>
      <c r="L101" s="9" t="n">
        <v>-0.213663392733869</v>
      </c>
      <c r="M101" s="9" t="n">
        <v>-0.281406324283259</v>
      </c>
      <c r="N101" s="9" t="n">
        <v>-0.290891116852944</v>
      </c>
      <c r="O101" s="9" t="n">
        <v>-0.192837044931616</v>
      </c>
      <c r="P101" s="9" t="n">
        <v>-0.259430233964869</v>
      </c>
      <c r="Q101" s="9" t="n">
        <v>-0.314794045572981</v>
      </c>
      <c r="R101" s="9" t="n">
        <v>-0.28540244480552</v>
      </c>
      <c r="S101" s="9" t="n">
        <v>-0.199250204486208</v>
      </c>
      <c r="T101" s="9" t="n">
        <v>-0.173590865210996</v>
      </c>
      <c r="U101" s="9" t="n">
        <v>-0.196131268359336</v>
      </c>
      <c r="V101" s="8" t="n">
        <v>-0.166302682239895</v>
      </c>
      <c r="W101" s="8" t="n">
        <v>-0.10522777308864</v>
      </c>
      <c r="X101" s="8" t="n">
        <v>-0.115182877519637</v>
      </c>
      <c r="Y101" s="8" t="n">
        <v>-0.130494708226411</v>
      </c>
      <c r="Z101" s="8" t="n">
        <v>-0.102671153729747</v>
      </c>
      <c r="AA101" s="10" t="n">
        <v>0.193144464976899</v>
      </c>
      <c r="AB101" s="5" t="n">
        <v>0.179537387242476</v>
      </c>
      <c r="AC101" s="5" t="n">
        <v>0.19141114642512</v>
      </c>
      <c r="AD101" s="10" t="n">
        <v>0.163021721402624</v>
      </c>
      <c r="AE101" s="7" t="n">
        <v>-0.00606168396811265</v>
      </c>
      <c r="AF101" s="10" t="n">
        <v>0.104368425240818</v>
      </c>
      <c r="AG101" s="7" t="n">
        <v>-0.00771236637940123</v>
      </c>
      <c r="AH101" s="5" t="n">
        <v>0.241547819120031</v>
      </c>
      <c r="AI101" s="5" t="n">
        <v>0.113560080554934</v>
      </c>
      <c r="AJ101" s="7" t="n">
        <v>-0.0309416235179055</v>
      </c>
      <c r="AK101" s="8" t="n">
        <v>-0.0656630853138235</v>
      </c>
      <c r="AL101" s="9" t="n">
        <v>-0.183116246265221</v>
      </c>
      <c r="AM101" s="9" t="n">
        <v>-0.198860301394068</v>
      </c>
      <c r="AN101" s="7" t="n">
        <v>-0.0508147651399271</v>
      </c>
      <c r="AO101" s="7" t="n">
        <v>-0.0603090795694215</v>
      </c>
      <c r="AP101" s="8" t="n">
        <v>-0.0920535999091343</v>
      </c>
      <c r="AQ101" s="7" t="n">
        <v>0.0462605956195364</v>
      </c>
      <c r="AR101" s="7" t="n">
        <v>0.00173773941526259</v>
      </c>
      <c r="AS101" s="7" t="n">
        <v>-0.0351798713324687</v>
      </c>
      <c r="AT101" s="10" t="n">
        <v>0.058304047946645</v>
      </c>
      <c r="AU101" s="7" t="n">
        <v>-0.0450771644717646</v>
      </c>
      <c r="AV101" s="10" t="n">
        <v>0.0712874438635354</v>
      </c>
      <c r="AW101" s="10" t="n">
        <v>0.0665486182761217</v>
      </c>
      <c r="AX101" s="10" t="n">
        <v>0.0597132831984743</v>
      </c>
      <c r="AY101" s="7" t="n">
        <v>-0.0395211592728292</v>
      </c>
      <c r="AZ101" s="8" t="n">
        <v>-0.135744993712172</v>
      </c>
      <c r="BA101" s="8" t="n">
        <v>-0.124140227069151</v>
      </c>
      <c r="BB101" s="7" t="n">
        <v>0.0412031277949209</v>
      </c>
      <c r="BC101" s="7" t="n">
        <v>-0.0227055548489731</v>
      </c>
      <c r="BD101" s="5" t="n">
        <v>0.315545592365101</v>
      </c>
      <c r="BE101" s="7" t="n">
        <v>0.0220801726993316</v>
      </c>
      <c r="BF101" s="10" t="n">
        <v>0.0713282518341483</v>
      </c>
      <c r="BG101" s="8" t="n">
        <v>-0.0975681170046134</v>
      </c>
      <c r="BH101" s="8" t="n">
        <v>-0.0994864316898377</v>
      </c>
      <c r="BI101" s="10" t="n">
        <v>0.152685402512819</v>
      </c>
      <c r="BJ101" s="7" t="n">
        <v>-0.024885720678963</v>
      </c>
      <c r="BK101" s="7" t="n">
        <v>0.0119927824302643</v>
      </c>
      <c r="BL101" s="7" t="n">
        <v>-0.0340936991813241</v>
      </c>
      <c r="BM101" s="9" t="n">
        <v>-0.235663649824084</v>
      </c>
      <c r="BN101" s="7" t="n">
        <v>-0.0322022497434199</v>
      </c>
      <c r="BO101" s="10" t="n">
        <v>0.0842354728725615</v>
      </c>
      <c r="BP101" s="8" t="n">
        <v>-0.0970304719917895</v>
      </c>
      <c r="BQ101" s="10" t="n">
        <v>0.0607178394083933</v>
      </c>
      <c r="BR101" s="8" t="n">
        <v>-0.144991059653772</v>
      </c>
      <c r="BS101" s="8" t="n">
        <v>-0.072684436724181</v>
      </c>
      <c r="BT101" s="9" t="n">
        <v>-0.349711725694263</v>
      </c>
      <c r="BU101" s="9" t="n">
        <v>-0.268213107384134</v>
      </c>
      <c r="BV101" s="8" t="n">
        <v>-0.122756836865377</v>
      </c>
      <c r="BW101" s="8" t="n">
        <v>-0.112812614559876</v>
      </c>
      <c r="BX101" s="8" t="n">
        <v>-0.117153902500236</v>
      </c>
      <c r="BY101" s="7" t="n">
        <v>-0.056268070279487</v>
      </c>
      <c r="BZ101" s="9" t="n">
        <v>-0.44698908590826</v>
      </c>
      <c r="CA101" s="9" t="n">
        <v>-0.340111086135133</v>
      </c>
      <c r="CB101" s="9" t="n">
        <v>-0.282243227747244</v>
      </c>
      <c r="CC101" s="9" t="n">
        <v>-0.220233816068955</v>
      </c>
      <c r="CD101" s="8" t="n">
        <v>-0.16500158811019</v>
      </c>
      <c r="CE101" s="9" t="n">
        <v>-0.251059136870614</v>
      </c>
      <c r="CF101" s="9" t="n">
        <v>-0.406246748114842</v>
      </c>
      <c r="CG101" s="9" t="n">
        <v>-0.429740916995908</v>
      </c>
      <c r="CH101" s="9" t="n">
        <v>-0.425660119934626</v>
      </c>
      <c r="CI101" s="9" t="n">
        <v>-0.386151883185824</v>
      </c>
      <c r="CJ101" s="9" t="n">
        <v>-0.393396318168865</v>
      </c>
      <c r="CK101" s="9" t="n">
        <v>-0.412572323626251</v>
      </c>
      <c r="CL101" s="9" t="n">
        <v>-0.226973592482084</v>
      </c>
      <c r="CM101" s="7" t="n">
        <v>0.0127467096873361</v>
      </c>
      <c r="CN101" s="8" t="n">
        <v>-0.0694024556876449</v>
      </c>
      <c r="CO101" s="8" t="n">
        <v>-0.142815265348066</v>
      </c>
      <c r="CP101" s="10" t="n">
        <v>0.147294329528444</v>
      </c>
      <c r="CQ101" s="5" t="n">
        <v>0.166014305914231</v>
      </c>
      <c r="CR101" s="10" t="n">
        <v>0.19868618738612</v>
      </c>
      <c r="CS101" s="5" t="n">
        <v>0.345610524647674</v>
      </c>
      <c r="CT101" s="5" t="n">
        <v>1</v>
      </c>
      <c r="CU101" s="5" t="n">
        <v>0.303950007515468</v>
      </c>
      <c r="CV101" s="5" t="n">
        <v>0.28953663229502</v>
      </c>
      <c r="CW101" s="10" t="n">
        <v>0.194325515659719</v>
      </c>
      <c r="CX101" s="5" t="n">
        <v>0.38125968764219</v>
      </c>
      <c r="CY101" s="5" t="n">
        <v>0.360766264866854</v>
      </c>
      <c r="CZ101" s="5" t="n">
        <v>0.284134337118726</v>
      </c>
      <c r="DA101" s="6" t="n">
        <v>0.255539171911058</v>
      </c>
      <c r="DB101" s="5" t="n">
        <v>0.175718101259538</v>
      </c>
      <c r="DC101" s="10" t="n">
        <v>0.168569565007437</v>
      </c>
      <c r="DD101" s="5" t="n">
        <v>0.0779166986895881</v>
      </c>
      <c r="DE101" s="5" t="n">
        <v>0.176532220273264</v>
      </c>
      <c r="DF101" s="7" t="n">
        <v>-0.0116497643488474</v>
      </c>
      <c r="DG101" s="10" t="n">
        <v>0.064435785597643</v>
      </c>
      <c r="DH101" s="10" t="n">
        <v>0.0648292424476349</v>
      </c>
      <c r="DI101" s="11" t="n">
        <v>-0.0900077603157449</v>
      </c>
      <c r="DJ101" s="7" t="n">
        <v>0.0152819048616576</v>
      </c>
      <c r="DK101" s="10" t="n">
        <v>0.0664996487113863</v>
      </c>
      <c r="DL101" s="8" t="n">
        <v>-0.0836073701915458</v>
      </c>
      <c r="DM101" s="8" t="n">
        <v>-0.0661871928261274</v>
      </c>
      <c r="DN101" s="10" t="n">
        <v>0.192213023047662</v>
      </c>
      <c r="DO101" s="5" t="n">
        <v>0.170869774284313</v>
      </c>
      <c r="DP101" s="10" t="n">
        <v>0.19261532162462</v>
      </c>
      <c r="DQ101" s="10" t="n">
        <v>0.109698286269274</v>
      </c>
      <c r="DR101" s="5" t="n">
        <v>0.170118567558616</v>
      </c>
      <c r="DS101" s="7" t="n">
        <v>-0.0349227811176079</v>
      </c>
      <c r="DT101" s="7" t="n">
        <v>0.0408827852256103</v>
      </c>
      <c r="DU101" s="10" t="n">
        <v>0.141034386836437</v>
      </c>
      <c r="DV101" s="5" t="n">
        <v>0.287824737927812</v>
      </c>
      <c r="DW101" s="10" t="n">
        <v>0.105259739332286</v>
      </c>
      <c r="DX101" s="5" t="n">
        <v>0.231227143285627</v>
      </c>
      <c r="DY101" s="5" t="n">
        <v>0.210682710547024</v>
      </c>
      <c r="DZ101" s="5" t="n">
        <v>0.247667314379845</v>
      </c>
      <c r="EA101" s="5" t="n">
        <v>0.165730010385629</v>
      </c>
      <c r="EB101" s="5" t="n">
        <v>0.218101860379215</v>
      </c>
      <c r="EC101" s="5" t="n">
        <v>0.201107460309148</v>
      </c>
      <c r="ED101" s="5" t="n">
        <v>0.262925074525556</v>
      </c>
    </row>
    <row r="102" customFormat="false" ht="12.75" hidden="false" customHeight="false" outlineLevel="0" collapsed="false">
      <c r="A102" s="1" t="s">
        <v>98</v>
      </c>
      <c r="B102" s="8" t="n">
        <v>-0.0718349508025908</v>
      </c>
      <c r="C102" s="9" t="n">
        <v>-0.254821971827537</v>
      </c>
      <c r="D102" s="9" t="n">
        <v>-0.259517949045808</v>
      </c>
      <c r="E102" s="9" t="n">
        <v>-0.376877931797639</v>
      </c>
      <c r="F102" s="9" t="n">
        <v>-0.265830261966767</v>
      </c>
      <c r="G102" s="8" t="n">
        <v>-0.164592148138374</v>
      </c>
      <c r="H102" s="8" t="n">
        <v>-0.129730578976686</v>
      </c>
      <c r="I102" s="9" t="n">
        <v>-0.356920113636596</v>
      </c>
      <c r="J102" s="9" t="n">
        <v>-0.340328272918267</v>
      </c>
      <c r="K102" s="9" t="n">
        <v>-0.287250730228942</v>
      </c>
      <c r="L102" s="8" t="n">
        <v>-0.188112162067495</v>
      </c>
      <c r="M102" s="9" t="n">
        <v>-0.240274610436911</v>
      </c>
      <c r="N102" s="8" t="n">
        <v>-0.127928567007708</v>
      </c>
      <c r="O102" s="9" t="n">
        <v>-0.208012509003259</v>
      </c>
      <c r="P102" s="8" t="n">
        <v>-0.161083016426826</v>
      </c>
      <c r="Q102" s="9" t="n">
        <v>-0.182263359679413</v>
      </c>
      <c r="R102" s="9" t="n">
        <v>-0.276707966600036</v>
      </c>
      <c r="S102" s="8" t="n">
        <v>-0.132694779223335</v>
      </c>
      <c r="T102" s="8" t="n">
        <v>-0.103432791005504</v>
      </c>
      <c r="U102" s="7" t="n">
        <v>-0.0239641406759568</v>
      </c>
      <c r="V102" s="8" t="n">
        <v>-0.0837056493874384</v>
      </c>
      <c r="W102" s="7" t="n">
        <v>-0.0106597220569122</v>
      </c>
      <c r="X102" s="7" t="n">
        <v>0.032623932106419</v>
      </c>
      <c r="Y102" s="10" t="n">
        <v>0.0737311611703998</v>
      </c>
      <c r="Z102" s="5" t="n">
        <v>0.247118447175102</v>
      </c>
      <c r="AA102" s="5" t="n">
        <v>0.421402488334022</v>
      </c>
      <c r="AB102" s="6" t="n">
        <v>0.374147878563641</v>
      </c>
      <c r="AC102" s="7" t="n">
        <v>0.0417574360624117</v>
      </c>
      <c r="AD102" s="10" t="n">
        <v>0.203889203639255</v>
      </c>
      <c r="AE102" s="5" t="n">
        <v>0.19618193825618</v>
      </c>
      <c r="AF102" s="5" t="n">
        <v>0.23760338869388</v>
      </c>
      <c r="AG102" s="5" t="n">
        <v>0.252089878195009</v>
      </c>
      <c r="AH102" s="6" t="n">
        <v>0.337905639729552</v>
      </c>
      <c r="AI102" s="5" t="n">
        <v>0.221268978256833</v>
      </c>
      <c r="AJ102" s="8" t="n">
        <v>-0.10099394613756</v>
      </c>
      <c r="AK102" s="8" t="n">
        <v>-0.0967417555997038</v>
      </c>
      <c r="AL102" s="8" t="n">
        <v>-0.141375813523898</v>
      </c>
      <c r="AM102" s="9" t="n">
        <v>-0.19556437763424</v>
      </c>
      <c r="AN102" s="8" t="n">
        <v>-0.134409212807446</v>
      </c>
      <c r="AO102" s="7" t="n">
        <v>0.00540025477776319</v>
      </c>
      <c r="AP102" s="7" t="n">
        <v>-0.0528646855303778</v>
      </c>
      <c r="AQ102" s="8" t="n">
        <v>-0.0916482407343803</v>
      </c>
      <c r="AR102" s="7" t="n">
        <v>0.00678024431732006</v>
      </c>
      <c r="AS102" s="8" t="n">
        <v>-0.144924406635104</v>
      </c>
      <c r="AT102" s="8" t="n">
        <v>-0.132711601229952</v>
      </c>
      <c r="AU102" s="7" t="n">
        <v>0.017306660336897</v>
      </c>
      <c r="AV102" s="5" t="n">
        <v>0.249331259381583</v>
      </c>
      <c r="AW102" s="10" t="n">
        <v>0.183328447712407</v>
      </c>
      <c r="AX102" s="10" t="n">
        <v>0.122452817484311</v>
      </c>
      <c r="AY102" s="7" t="n">
        <v>0.00217710523219395</v>
      </c>
      <c r="AZ102" s="10" t="n">
        <v>0.131147295689794</v>
      </c>
      <c r="BA102" s="5" t="n">
        <v>0.139854016286461</v>
      </c>
      <c r="BB102" s="8" t="n">
        <v>-0.0968502367882495</v>
      </c>
      <c r="BC102" s="8" t="n">
        <v>-0.174462235963929</v>
      </c>
      <c r="BD102" s="10" t="n">
        <v>0.125507974217524</v>
      </c>
      <c r="BE102" s="7" t="n">
        <v>-0.0184125563405044</v>
      </c>
      <c r="BF102" s="8" t="n">
        <v>-0.159261606977075</v>
      </c>
      <c r="BG102" s="8" t="n">
        <v>-0.100749098313883</v>
      </c>
      <c r="BH102" s="9" t="n">
        <v>-0.186724351000237</v>
      </c>
      <c r="BI102" s="10" t="n">
        <v>0.157743210403856</v>
      </c>
      <c r="BJ102" s="10" t="n">
        <v>0.064234466275953</v>
      </c>
      <c r="BK102" s="8" t="n">
        <v>-0.0996727880889696</v>
      </c>
      <c r="BL102" s="8" t="n">
        <v>-0.098206761744704</v>
      </c>
      <c r="BM102" s="7" t="n">
        <v>-0.0505739981133115</v>
      </c>
      <c r="BN102" s="7" t="n">
        <v>0.0376076055175097</v>
      </c>
      <c r="BO102" s="8" t="n">
        <v>-0.0859330844500548</v>
      </c>
      <c r="BP102" s="5" t="n">
        <v>0.108666524745613</v>
      </c>
      <c r="BQ102" s="7" t="n">
        <v>0.0469397082638181</v>
      </c>
      <c r="BR102" s="8" t="n">
        <v>-0.0843286510721274</v>
      </c>
      <c r="BS102" s="9" t="n">
        <v>-0.356010776024773</v>
      </c>
      <c r="BT102" s="8" t="n">
        <v>-0.158144148715127</v>
      </c>
      <c r="BU102" s="7" t="n">
        <v>-0.0501074269826383</v>
      </c>
      <c r="BV102" s="8" t="n">
        <v>-0.130280466380694</v>
      </c>
      <c r="BW102" s="7" t="n">
        <v>-0.0425174845150755</v>
      </c>
      <c r="BX102" s="7" t="n">
        <v>-0.040740637461309</v>
      </c>
      <c r="BY102" s="7" t="n">
        <v>-0.0365581605399167</v>
      </c>
      <c r="BZ102" s="9" t="n">
        <v>-0.337509802414608</v>
      </c>
      <c r="CA102" s="9" t="n">
        <v>-0.365102916036573</v>
      </c>
      <c r="CB102" s="9" t="n">
        <v>-0.345028330933598</v>
      </c>
      <c r="CC102" s="9" t="n">
        <v>-0.288617432756966</v>
      </c>
      <c r="CD102" s="8" t="n">
        <v>-0.107169892423388</v>
      </c>
      <c r="CE102" s="8" t="n">
        <v>-0.0881877248264131</v>
      </c>
      <c r="CF102" s="9" t="n">
        <v>-0.430964816047871</v>
      </c>
      <c r="CG102" s="9" t="n">
        <v>-0.313329379494403</v>
      </c>
      <c r="CH102" s="9" t="n">
        <v>-0.285191943690442</v>
      </c>
      <c r="CI102" s="9" t="n">
        <v>-0.338632361672882</v>
      </c>
      <c r="CJ102" s="9" t="n">
        <v>-0.432054388863233</v>
      </c>
      <c r="CK102" s="9" t="n">
        <v>-0.320637406898315</v>
      </c>
      <c r="CL102" s="9" t="n">
        <v>-0.401338229382963</v>
      </c>
      <c r="CM102" s="7" t="n">
        <v>-0.0621855660847677</v>
      </c>
      <c r="CN102" s="7" t="n">
        <v>-0.0569029742889381</v>
      </c>
      <c r="CO102" s="8" t="n">
        <v>-0.102263966552006</v>
      </c>
      <c r="CP102" s="10" t="n">
        <v>0.0731676711095211</v>
      </c>
      <c r="CQ102" s="7" t="n">
        <v>0.0405641429884085</v>
      </c>
      <c r="CR102" s="6" t="n">
        <v>0.250694585666472</v>
      </c>
      <c r="CS102" s="5" t="n">
        <v>0.313968704367337</v>
      </c>
      <c r="CT102" s="5" t="n">
        <v>0.303950007515468</v>
      </c>
      <c r="CU102" s="5" t="n">
        <v>1</v>
      </c>
      <c r="CV102" s="5" t="n">
        <v>0.411363387496846</v>
      </c>
      <c r="CW102" s="5" t="n">
        <v>0.370798904442016</v>
      </c>
      <c r="CX102" s="5" t="n">
        <v>0.306415489073326</v>
      </c>
      <c r="CY102" s="5" t="n">
        <v>0.288786785835009</v>
      </c>
      <c r="CZ102" s="10" t="n">
        <v>0.0600084608525737</v>
      </c>
      <c r="DA102" s="5" t="n">
        <v>0.180469509304557</v>
      </c>
      <c r="DB102" s="10" t="n">
        <v>0.0703158740965286</v>
      </c>
      <c r="DC102" s="5" t="n">
        <v>0.0872083335317054</v>
      </c>
      <c r="DD102" s="7" t="n">
        <v>0.0262769324104384</v>
      </c>
      <c r="DE102" s="10" t="n">
        <v>0.0888474536846537</v>
      </c>
      <c r="DF102" s="7" t="n">
        <v>-0.0254231092603795</v>
      </c>
      <c r="DG102" s="10" t="n">
        <v>0.0626538375475498</v>
      </c>
      <c r="DH102" s="5" t="n">
        <v>0.124372152368801</v>
      </c>
      <c r="DI102" s="7" t="n">
        <v>-0.0206756983774071</v>
      </c>
      <c r="DJ102" s="5" t="n">
        <v>0.189835958759465</v>
      </c>
      <c r="DK102" s="10" t="n">
        <v>0.117594628582855</v>
      </c>
      <c r="DL102" s="8" t="n">
        <v>-0.0845241892646472</v>
      </c>
      <c r="DM102" s="5" t="n">
        <v>0.0618362412256372</v>
      </c>
      <c r="DN102" s="5" t="n">
        <v>0.277944108043183</v>
      </c>
      <c r="DO102" s="6" t="n">
        <v>0.224755679279277</v>
      </c>
      <c r="DP102" s="6" t="n">
        <v>0.240349765116123</v>
      </c>
      <c r="DQ102" s="5" t="n">
        <v>0.277070817472069</v>
      </c>
      <c r="DR102" s="10" t="n">
        <v>0.0908800306875939</v>
      </c>
      <c r="DS102" s="5" t="n">
        <v>0.0977707965919904</v>
      </c>
      <c r="DT102" s="10" t="n">
        <v>0.135422610744331</v>
      </c>
      <c r="DU102" s="10" t="n">
        <v>0.168063546171838</v>
      </c>
      <c r="DV102" s="5" t="n">
        <v>0.341183880035449</v>
      </c>
      <c r="DW102" s="6" t="n">
        <v>0.36376633083974</v>
      </c>
      <c r="DX102" s="5" t="n">
        <v>0.422653252633304</v>
      </c>
      <c r="DY102" s="6" t="n">
        <v>0.281660013833902</v>
      </c>
      <c r="DZ102" s="5" t="n">
        <v>0.372069732660183</v>
      </c>
      <c r="EA102" s="5" t="n">
        <v>0.26991309942658</v>
      </c>
      <c r="EB102" s="10" t="n">
        <v>0.107578145702227</v>
      </c>
      <c r="EC102" s="6" t="n">
        <v>0.322161924667126</v>
      </c>
      <c r="ED102" s="6" t="n">
        <v>0.286955188087337</v>
      </c>
    </row>
    <row r="103" customFormat="false" ht="12.75" hidden="false" customHeight="false" outlineLevel="0" collapsed="false">
      <c r="A103" s="1" t="s">
        <v>99</v>
      </c>
      <c r="B103" s="11" t="n">
        <v>-0.0754270724157843</v>
      </c>
      <c r="C103" s="9" t="n">
        <v>-0.206698152283104</v>
      </c>
      <c r="D103" s="9" t="n">
        <v>-0.301447458717637</v>
      </c>
      <c r="E103" s="9" t="n">
        <v>-0.357528152398727</v>
      </c>
      <c r="F103" s="9" t="n">
        <v>-0.371995258113815</v>
      </c>
      <c r="G103" s="9" t="n">
        <v>-0.296789909005027</v>
      </c>
      <c r="H103" s="9" t="n">
        <v>-0.334727038885235</v>
      </c>
      <c r="I103" s="9" t="n">
        <v>-0.376441286512082</v>
      </c>
      <c r="J103" s="8" t="n">
        <v>-0.162078717215047</v>
      </c>
      <c r="K103" s="8" t="n">
        <v>-0.139006752614495</v>
      </c>
      <c r="L103" s="8" t="n">
        <v>-0.161869236299234</v>
      </c>
      <c r="M103" s="9" t="n">
        <v>-0.219037802463577</v>
      </c>
      <c r="N103" s="8" t="n">
        <v>-0.171152369480807</v>
      </c>
      <c r="O103" s="9" t="n">
        <v>-0.26045415190495</v>
      </c>
      <c r="P103" s="9" t="n">
        <v>-0.256240750723896</v>
      </c>
      <c r="Q103" s="9" t="n">
        <v>-0.229618629110638</v>
      </c>
      <c r="R103" s="9" t="n">
        <v>-0.204371757891751</v>
      </c>
      <c r="S103" s="8" t="n">
        <v>-0.0813408344057474</v>
      </c>
      <c r="T103" s="7" t="n">
        <v>-0.0436998674762834</v>
      </c>
      <c r="U103" s="11" t="n">
        <v>-0.0750672821415479</v>
      </c>
      <c r="V103" s="9" t="n">
        <v>-0.180472229835932</v>
      </c>
      <c r="W103" s="7" t="n">
        <v>0.0271730074318116</v>
      </c>
      <c r="X103" s="8" t="n">
        <v>-0.122654136806001</v>
      </c>
      <c r="Y103" s="8" t="n">
        <v>-0.0983315661214949</v>
      </c>
      <c r="Z103" s="8" t="n">
        <v>-0.0686077204599603</v>
      </c>
      <c r="AA103" s="10" t="n">
        <v>0.192721422348213</v>
      </c>
      <c r="AB103" s="10" t="n">
        <v>0.112111397598179</v>
      </c>
      <c r="AC103" s="7" t="n">
        <v>0.0341593320007264</v>
      </c>
      <c r="AD103" s="7" t="n">
        <v>0.0359113542057035</v>
      </c>
      <c r="AE103" s="7" t="n">
        <v>0.015140097163778</v>
      </c>
      <c r="AF103" s="5" t="n">
        <v>0.117956799322044</v>
      </c>
      <c r="AG103" s="7" t="n">
        <v>-0.00203223693651844</v>
      </c>
      <c r="AH103" s="6" t="n">
        <v>0.276126112952382</v>
      </c>
      <c r="AI103" s="5" t="n">
        <v>0.236436960867197</v>
      </c>
      <c r="AJ103" s="9" t="n">
        <v>-0.204789359457689</v>
      </c>
      <c r="AK103" s="8" t="n">
        <v>-0.155499452152995</v>
      </c>
      <c r="AL103" s="9" t="n">
        <v>-0.407185671505359</v>
      </c>
      <c r="AM103" s="8" t="n">
        <v>-0.0946404851795653</v>
      </c>
      <c r="AN103" s="8" t="n">
        <v>-0.098173775301792</v>
      </c>
      <c r="AO103" s="9" t="n">
        <v>-0.183828345352414</v>
      </c>
      <c r="AP103" s="7" t="n">
        <v>0.00472114213348151</v>
      </c>
      <c r="AQ103" s="7" t="n">
        <v>-0.0582822836956515</v>
      </c>
      <c r="AR103" s="7" t="n">
        <v>-0.0267598267293568</v>
      </c>
      <c r="AS103" s="9" t="n">
        <v>-0.22447818507911</v>
      </c>
      <c r="AT103" s="9" t="n">
        <v>-0.197894852822653</v>
      </c>
      <c r="AU103" s="9" t="n">
        <v>-0.182497325377593</v>
      </c>
      <c r="AV103" s="10" t="n">
        <v>0.0902077193717477</v>
      </c>
      <c r="AW103" s="7" t="n">
        <v>-0.0108457383896223</v>
      </c>
      <c r="AX103" s="10" t="n">
        <v>0.0700489219554364</v>
      </c>
      <c r="AY103" s="8" t="n">
        <v>-0.09414092760598</v>
      </c>
      <c r="AZ103" s="8" t="n">
        <v>-0.159333701058491</v>
      </c>
      <c r="BA103" s="7" t="n">
        <v>-0.0126062622551437</v>
      </c>
      <c r="BB103" s="7" t="n">
        <v>0.007394404275043</v>
      </c>
      <c r="BC103" s="7" t="n">
        <v>-0.0382867181617914</v>
      </c>
      <c r="BD103" s="10" t="n">
        <v>0.0887440734924346</v>
      </c>
      <c r="BE103" s="5" t="n">
        <v>0.227468389125764</v>
      </c>
      <c r="BF103" s="9" t="n">
        <v>-0.212898923417722</v>
      </c>
      <c r="BG103" s="8" t="n">
        <v>-0.188934102608922</v>
      </c>
      <c r="BH103" s="8" t="n">
        <v>-0.0860891749376488</v>
      </c>
      <c r="BI103" s="10" t="n">
        <v>0.105566819311148</v>
      </c>
      <c r="BJ103" s="7" t="n">
        <v>-0.0572780675521543</v>
      </c>
      <c r="BK103" s="9" t="n">
        <v>-0.201907296533159</v>
      </c>
      <c r="BL103" s="8" t="n">
        <v>-0.0853117830974746</v>
      </c>
      <c r="BM103" s="7" t="n">
        <v>-0.0543800215058005</v>
      </c>
      <c r="BN103" s="10" t="n">
        <v>0.0858643910328566</v>
      </c>
      <c r="BO103" s="7" t="n">
        <v>-0.0500914438608149</v>
      </c>
      <c r="BP103" s="7" t="n">
        <v>0.0366037294404343</v>
      </c>
      <c r="BQ103" s="7" t="n">
        <v>-0.0527844298548393</v>
      </c>
      <c r="BR103" s="7" t="n">
        <v>0.0275960500604978</v>
      </c>
      <c r="BS103" s="8" t="n">
        <v>-0.171123803901378</v>
      </c>
      <c r="BT103" s="8" t="n">
        <v>-0.112541921688144</v>
      </c>
      <c r="BU103" s="9" t="n">
        <v>-0.211202332039494</v>
      </c>
      <c r="BV103" s="9" t="n">
        <v>-0.292196631846132</v>
      </c>
      <c r="BW103" s="7" t="n">
        <v>0.0187397002382505</v>
      </c>
      <c r="BX103" s="10" t="n">
        <v>0.0600547098859349</v>
      </c>
      <c r="BY103" s="7" t="n">
        <v>-0.0161035053366624</v>
      </c>
      <c r="BZ103" s="9" t="n">
        <v>-0.44672077350148</v>
      </c>
      <c r="CA103" s="9" t="n">
        <v>-0.361564183648194</v>
      </c>
      <c r="CB103" s="9" t="n">
        <v>-0.220590885811817</v>
      </c>
      <c r="CC103" s="8" t="n">
        <v>-0.140644670717085</v>
      </c>
      <c r="CD103" s="9" t="n">
        <v>-0.240116819617208</v>
      </c>
      <c r="CE103" s="8" t="n">
        <v>-0.169229973998521</v>
      </c>
      <c r="CF103" s="9" t="n">
        <v>-0.411982308384474</v>
      </c>
      <c r="CG103" s="9" t="n">
        <v>-0.397028907686249</v>
      </c>
      <c r="CH103" s="9" t="n">
        <v>-0.325041947193126</v>
      </c>
      <c r="CI103" s="9" t="n">
        <v>-0.282049049820411</v>
      </c>
      <c r="CJ103" s="9" t="n">
        <v>-0.231874969819105</v>
      </c>
      <c r="CK103" s="9" t="n">
        <v>-0.280077344706968</v>
      </c>
      <c r="CL103" s="9" t="n">
        <v>-0.298390601652315</v>
      </c>
      <c r="CM103" s="10" t="n">
        <v>0.137598015644416</v>
      </c>
      <c r="CN103" s="10" t="n">
        <v>0.117144040574005</v>
      </c>
      <c r="CO103" s="7" t="n">
        <v>-0.0284447077413253</v>
      </c>
      <c r="CP103" s="10" t="n">
        <v>0.135377041843813</v>
      </c>
      <c r="CQ103" s="5" t="n">
        <v>0.246497485888944</v>
      </c>
      <c r="CR103" s="6" t="n">
        <v>0.219501653062876</v>
      </c>
      <c r="CS103" s="10" t="n">
        <v>0.142351464087966</v>
      </c>
      <c r="CT103" s="5" t="n">
        <v>0.28953663229502</v>
      </c>
      <c r="CU103" s="5" t="n">
        <v>0.411363387496846</v>
      </c>
      <c r="CV103" s="5" t="n">
        <v>1</v>
      </c>
      <c r="CW103" s="5" t="n">
        <v>0.437525717523147</v>
      </c>
      <c r="CX103" s="6" t="n">
        <v>0.306720188587235</v>
      </c>
      <c r="CY103" s="6" t="n">
        <v>0.327813828597002</v>
      </c>
      <c r="CZ103" s="5" t="n">
        <v>0.328245032819811</v>
      </c>
      <c r="DA103" s="10" t="n">
        <v>0.11261401576956</v>
      </c>
      <c r="DB103" s="6" t="n">
        <v>0.280924450163606</v>
      </c>
      <c r="DC103" s="10" t="n">
        <v>0.0991667692533706</v>
      </c>
      <c r="DD103" s="5" t="n">
        <v>0.150354587257983</v>
      </c>
      <c r="DE103" s="10" t="n">
        <v>0.142602773173656</v>
      </c>
      <c r="DF103" s="5" t="n">
        <v>0.184753549549885</v>
      </c>
      <c r="DG103" s="5" t="n">
        <v>0.196721623667535</v>
      </c>
      <c r="DH103" s="10" t="n">
        <v>0.0946204212606807</v>
      </c>
      <c r="DI103" s="5" t="n">
        <v>0.314230895578525</v>
      </c>
      <c r="DJ103" s="5" t="n">
        <v>0.113265242967256</v>
      </c>
      <c r="DK103" s="5" t="n">
        <v>0.257231682492224</v>
      </c>
      <c r="DL103" s="7" t="n">
        <v>0.0553509111399639</v>
      </c>
      <c r="DM103" s="6" t="n">
        <v>0.307177182994606</v>
      </c>
      <c r="DN103" s="5" t="n">
        <v>0.202014757522439</v>
      </c>
      <c r="DO103" s="5" t="n">
        <v>0.295602397060194</v>
      </c>
      <c r="DP103" s="10" t="n">
        <v>0.167855085455291</v>
      </c>
      <c r="DQ103" s="5" t="n">
        <v>0.262680566768301</v>
      </c>
      <c r="DR103" s="5" t="n">
        <v>0.098250290246691</v>
      </c>
      <c r="DS103" s="5" t="n">
        <v>0.17475197255528</v>
      </c>
      <c r="DT103" s="10" t="n">
        <v>0.0901655511354478</v>
      </c>
      <c r="DU103" s="10" t="n">
        <v>0.141586654705397</v>
      </c>
      <c r="DV103" s="5" t="n">
        <v>0.389776311109086</v>
      </c>
      <c r="DW103" s="5" t="n">
        <v>0.408868320160294</v>
      </c>
      <c r="DX103" s="6" t="n">
        <v>0.530068332946791</v>
      </c>
      <c r="DY103" s="5" t="n">
        <v>0.405807042231489</v>
      </c>
      <c r="DZ103" s="5" t="n">
        <v>0.366212088545135</v>
      </c>
      <c r="EA103" s="5" t="n">
        <v>0.416654821019642</v>
      </c>
      <c r="EB103" s="6" t="n">
        <v>0.297190165982626</v>
      </c>
      <c r="EC103" s="6" t="n">
        <v>0.526870688382855</v>
      </c>
      <c r="ED103" s="6" t="n">
        <v>0.454541621069427</v>
      </c>
    </row>
    <row r="104" customFormat="false" ht="12.75" hidden="false" customHeight="false" outlineLevel="0" collapsed="false">
      <c r="A104" s="1" t="s">
        <v>100</v>
      </c>
      <c r="B104" s="7" t="n">
        <v>0.044148783140323</v>
      </c>
      <c r="C104" s="9" t="n">
        <v>-0.172824476076667</v>
      </c>
      <c r="D104" s="8" t="n">
        <v>-0.151994727610197</v>
      </c>
      <c r="E104" s="9" t="n">
        <v>-0.248949704856353</v>
      </c>
      <c r="F104" s="9" t="n">
        <v>-0.223752823401467</v>
      </c>
      <c r="G104" s="8" t="n">
        <v>-0.0873708852813132</v>
      </c>
      <c r="H104" s="8" t="n">
        <v>-0.0731894353605146</v>
      </c>
      <c r="I104" s="9" t="n">
        <v>-0.173686544455863</v>
      </c>
      <c r="J104" s="8" t="n">
        <v>-0.143301609670401</v>
      </c>
      <c r="K104" s="8" t="n">
        <v>-0.0963078390332867</v>
      </c>
      <c r="L104" s="8" t="n">
        <v>-0.0885655386210035</v>
      </c>
      <c r="M104" s="7" t="n">
        <v>-0.0591052444363433</v>
      </c>
      <c r="N104" s="7" t="n">
        <v>-0.0295334084653415</v>
      </c>
      <c r="O104" s="8" t="n">
        <v>-0.142215777585678</v>
      </c>
      <c r="P104" s="8" t="n">
        <v>-0.121242361363623</v>
      </c>
      <c r="Q104" s="11" t="n">
        <v>-0.089365034778593</v>
      </c>
      <c r="R104" s="8" t="n">
        <v>-0.0733224013314281</v>
      </c>
      <c r="S104" s="7" t="n">
        <v>0.025595951576918</v>
      </c>
      <c r="T104" s="7" t="n">
        <v>0.0315886554399857</v>
      </c>
      <c r="U104" s="5" t="n">
        <v>0.0979959205632044</v>
      </c>
      <c r="V104" s="10" t="n">
        <v>0.0595850781574657</v>
      </c>
      <c r="W104" s="8" t="n">
        <v>-0.150066550998741</v>
      </c>
      <c r="X104" s="9" t="n">
        <v>-0.202501052505575</v>
      </c>
      <c r="Y104" s="8" t="n">
        <v>-0.174302744812117</v>
      </c>
      <c r="Z104" s="10" t="n">
        <v>0.114949932020722</v>
      </c>
      <c r="AA104" s="5" t="n">
        <v>0.421929931354192</v>
      </c>
      <c r="AB104" s="10" t="n">
        <v>0.115651829115263</v>
      </c>
      <c r="AC104" s="6" t="n">
        <v>0.208417868178013</v>
      </c>
      <c r="AD104" s="7" t="n">
        <v>0.0468920989647698</v>
      </c>
      <c r="AE104" s="5" t="n">
        <v>0.315982917783502</v>
      </c>
      <c r="AF104" s="5" t="n">
        <v>0.333997256344109</v>
      </c>
      <c r="AG104" s="5" t="n">
        <v>0.314027535858304</v>
      </c>
      <c r="AH104" s="6" t="n">
        <v>0.270655464425312</v>
      </c>
      <c r="AI104" s="10" t="n">
        <v>0.116284692726183</v>
      </c>
      <c r="AJ104" s="8" t="n">
        <v>-0.121997468545556</v>
      </c>
      <c r="AK104" s="10" t="n">
        <v>0.0717023248980991</v>
      </c>
      <c r="AL104" s="9" t="n">
        <v>-0.313992509016861</v>
      </c>
      <c r="AM104" s="9" t="n">
        <v>-0.179129307536348</v>
      </c>
      <c r="AN104" s="8" t="n">
        <v>-0.0767563920584969</v>
      </c>
      <c r="AO104" s="8" t="n">
        <v>-0.163527400171802</v>
      </c>
      <c r="AP104" s="9" t="n">
        <v>-0.350914880694497</v>
      </c>
      <c r="AQ104" s="8" t="n">
        <v>-0.113676723337602</v>
      </c>
      <c r="AR104" s="8" t="n">
        <v>-0.106044272567318</v>
      </c>
      <c r="AS104" s="9" t="n">
        <v>-0.239312562529713</v>
      </c>
      <c r="AT104" s="9" t="n">
        <v>-0.201925320053513</v>
      </c>
      <c r="AU104" s="7" t="n">
        <v>0.041139875440471</v>
      </c>
      <c r="AV104" s="5" t="n">
        <v>0.259208148535572</v>
      </c>
      <c r="AW104" s="10" t="n">
        <v>0.146861084907104</v>
      </c>
      <c r="AX104" s="5" t="n">
        <v>0.108296192412302</v>
      </c>
      <c r="AY104" s="7" t="n">
        <v>0.0486441211697469</v>
      </c>
      <c r="AZ104" s="10" t="n">
        <v>0.0891919409699103</v>
      </c>
      <c r="BA104" s="10" t="n">
        <v>0.193813375628528</v>
      </c>
      <c r="BB104" s="9" t="n">
        <v>-0.231031945159529</v>
      </c>
      <c r="BC104" s="9" t="n">
        <v>-0.29318758539918</v>
      </c>
      <c r="BD104" s="8" t="n">
        <v>-0.087881665046817</v>
      </c>
      <c r="BE104" s="7" t="n">
        <v>0.041746553936915</v>
      </c>
      <c r="BF104" s="8" t="n">
        <v>-0.167689133041466</v>
      </c>
      <c r="BG104" s="9" t="n">
        <v>-0.209531585709321</v>
      </c>
      <c r="BH104" s="8" t="n">
        <v>-0.155806872198278</v>
      </c>
      <c r="BI104" s="11" t="n">
        <v>-0.0889433524155938</v>
      </c>
      <c r="BJ104" s="9" t="n">
        <v>-0.21533753972826</v>
      </c>
      <c r="BK104" s="8" t="n">
        <v>-0.170080820185799</v>
      </c>
      <c r="BL104" s="8" t="n">
        <v>-0.0806399505951503</v>
      </c>
      <c r="BM104" s="8" t="n">
        <v>-0.142203875260916</v>
      </c>
      <c r="BN104" s="10" t="n">
        <v>0.058268000905937</v>
      </c>
      <c r="BO104" s="8" t="n">
        <v>-0.168912692027007</v>
      </c>
      <c r="BP104" s="7" t="n">
        <v>0.0229453016763234</v>
      </c>
      <c r="BQ104" s="10" t="n">
        <v>0.0700370196306743</v>
      </c>
      <c r="BR104" s="5" t="n">
        <v>0.294668914732426</v>
      </c>
      <c r="BS104" s="8" t="n">
        <v>-0.0954913313668426</v>
      </c>
      <c r="BT104" s="7" t="n">
        <v>-0.00199278923159272</v>
      </c>
      <c r="BU104" s="7" t="n">
        <v>-0.0610653872914458</v>
      </c>
      <c r="BV104" s="8" t="n">
        <v>-0.0683020007467859</v>
      </c>
      <c r="BW104" s="7" t="n">
        <v>-0.0221893340207209</v>
      </c>
      <c r="BX104" s="5" t="n">
        <v>0.0721488321098877</v>
      </c>
      <c r="BY104" s="7" t="n">
        <v>-0.0555318264763474</v>
      </c>
      <c r="BZ104" s="9" t="n">
        <v>-0.381473249355064</v>
      </c>
      <c r="CA104" s="9" t="n">
        <v>-0.372461955906314</v>
      </c>
      <c r="CB104" s="9" t="n">
        <v>-0.304584571458497</v>
      </c>
      <c r="CC104" s="8" t="n">
        <v>-0.0963656421372223</v>
      </c>
      <c r="CD104" s="10" t="n">
        <v>0.0645099200775896</v>
      </c>
      <c r="CE104" s="5" t="n">
        <v>0.0932455327174504</v>
      </c>
      <c r="CF104" s="9" t="n">
        <v>-0.371893238187283</v>
      </c>
      <c r="CG104" s="9" t="n">
        <v>-0.266993969262076</v>
      </c>
      <c r="CH104" s="9" t="n">
        <v>-0.200306263819449</v>
      </c>
      <c r="CI104" s="9" t="n">
        <v>-0.299186017012843</v>
      </c>
      <c r="CJ104" s="9" t="n">
        <v>-0.242889041087505</v>
      </c>
      <c r="CK104" s="8" t="n">
        <v>-0.111550628068674</v>
      </c>
      <c r="CL104" s="9" t="n">
        <v>-0.182890782227585</v>
      </c>
      <c r="CM104" s="10" t="n">
        <v>0.142331740235503</v>
      </c>
      <c r="CN104" s="10" t="n">
        <v>0.132690177045381</v>
      </c>
      <c r="CO104" s="7" t="n">
        <v>0.00382513865684429</v>
      </c>
      <c r="CP104" s="5" t="n">
        <v>0.114019170224328</v>
      </c>
      <c r="CQ104" s="5" t="n">
        <v>0.242337113284967</v>
      </c>
      <c r="CR104" s="5" t="n">
        <v>0.321111119423846</v>
      </c>
      <c r="CS104" s="5" t="n">
        <v>0.169337434987802</v>
      </c>
      <c r="CT104" s="10" t="n">
        <v>0.194325515659719</v>
      </c>
      <c r="CU104" s="5" t="n">
        <v>0.370798904442016</v>
      </c>
      <c r="CV104" s="5" t="n">
        <v>0.437525717523147</v>
      </c>
      <c r="CW104" s="5" t="n">
        <v>1</v>
      </c>
      <c r="CX104" s="6" t="n">
        <v>0.577462369950099</v>
      </c>
      <c r="CY104" s="5" t="n">
        <v>0.396767056541484</v>
      </c>
      <c r="CZ104" s="10" t="n">
        <v>0.131039834700514</v>
      </c>
      <c r="DA104" s="7" t="n">
        <v>-0.0572773874193108</v>
      </c>
      <c r="DB104" s="6" t="n">
        <v>0.260027368545624</v>
      </c>
      <c r="DC104" s="5" t="n">
        <v>0.223001276609347</v>
      </c>
      <c r="DD104" s="10" t="n">
        <v>0.162652749335</v>
      </c>
      <c r="DE104" s="10" t="n">
        <v>0.136869253302555</v>
      </c>
      <c r="DF104" s="7" t="n">
        <v>0.0488590178116355</v>
      </c>
      <c r="DG104" s="7" t="n">
        <v>0.0154298337551291</v>
      </c>
      <c r="DH104" s="10" t="n">
        <v>0.0893337486677898</v>
      </c>
      <c r="DI104" s="7" t="n">
        <v>-0.0212072221946391</v>
      </c>
      <c r="DJ104" s="10" t="n">
        <v>0.064907117658221</v>
      </c>
      <c r="DK104" s="10" t="n">
        <v>0.146316978632267</v>
      </c>
      <c r="DL104" s="7" t="n">
        <v>-0.0565751502583485</v>
      </c>
      <c r="DM104" s="8" t="n">
        <v>-0.0841560446235857</v>
      </c>
      <c r="DN104" s="7" t="n">
        <v>0.0203322312914159</v>
      </c>
      <c r="DO104" s="5" t="n">
        <v>0.171324443090224</v>
      </c>
      <c r="DP104" s="5" t="n">
        <v>0.326949719819275</v>
      </c>
      <c r="DQ104" s="6" t="n">
        <v>0.473291523300331</v>
      </c>
      <c r="DR104" s="5" t="n">
        <v>0.196372375452373</v>
      </c>
      <c r="DS104" s="5" t="n">
        <v>0.412614151796129</v>
      </c>
      <c r="DT104" s="5" t="n">
        <v>0.417624350388118</v>
      </c>
      <c r="DU104" s="5" t="n">
        <v>0.310961156933172</v>
      </c>
      <c r="DV104" s="5" t="n">
        <v>0.533717585718843</v>
      </c>
      <c r="DW104" s="6" t="n">
        <v>0.485618931089621</v>
      </c>
      <c r="DX104" s="6" t="n">
        <v>0.327651276847394</v>
      </c>
      <c r="DY104" s="5" t="n">
        <v>0.409719846480415</v>
      </c>
      <c r="DZ104" s="6" t="n">
        <v>0.282017763709608</v>
      </c>
      <c r="EA104" s="6" t="n">
        <v>0.364056067431091</v>
      </c>
      <c r="EB104" s="5" t="n">
        <v>0.288039115184634</v>
      </c>
      <c r="EC104" s="5" t="n">
        <v>0.418944488237443</v>
      </c>
      <c r="ED104" s="5" t="n">
        <v>0.283458625138662</v>
      </c>
    </row>
    <row r="105" customFormat="false" ht="12.75" hidden="false" customHeight="false" outlineLevel="0" collapsed="false">
      <c r="A105" s="1" t="s">
        <v>101</v>
      </c>
      <c r="B105" s="7" t="n">
        <v>0.0459558961056274</v>
      </c>
      <c r="C105" s="9" t="n">
        <v>-0.225849672958122</v>
      </c>
      <c r="D105" s="9" t="n">
        <v>-0.296377748501837</v>
      </c>
      <c r="E105" s="9" t="n">
        <v>-0.29349806604226</v>
      </c>
      <c r="F105" s="9" t="n">
        <v>-0.275783325999234</v>
      </c>
      <c r="G105" s="8" t="n">
        <v>-0.0880969270917996</v>
      </c>
      <c r="H105" s="8" t="n">
        <v>-0.174551673432855</v>
      </c>
      <c r="I105" s="9" t="n">
        <v>-0.310242936650387</v>
      </c>
      <c r="J105" s="9" t="n">
        <v>-0.235579653417906</v>
      </c>
      <c r="K105" s="9" t="n">
        <v>-0.281589814057617</v>
      </c>
      <c r="L105" s="8" t="n">
        <v>-0.108298232810833</v>
      </c>
      <c r="M105" s="8" t="n">
        <v>-0.138072068236368</v>
      </c>
      <c r="N105" s="8" t="n">
        <v>-0.137040986845551</v>
      </c>
      <c r="O105" s="8" t="n">
        <v>-0.131785260297041</v>
      </c>
      <c r="P105" s="8" t="n">
        <v>-0.115506460539922</v>
      </c>
      <c r="Q105" s="8" t="n">
        <v>-0.146547543666229</v>
      </c>
      <c r="R105" s="7" t="n">
        <v>-0.0565782108561444</v>
      </c>
      <c r="S105" s="7" t="n">
        <v>-0.0328193030559138</v>
      </c>
      <c r="T105" s="7" t="n">
        <v>-0.0155022085775438</v>
      </c>
      <c r="U105" s="7" t="n">
        <v>-0.0145752468372123</v>
      </c>
      <c r="V105" s="10" t="n">
        <v>0.124696915801594</v>
      </c>
      <c r="W105" s="9" t="n">
        <v>-0.320859810338155</v>
      </c>
      <c r="X105" s="9" t="n">
        <v>-0.26626418672095</v>
      </c>
      <c r="Y105" s="9" t="n">
        <v>-0.228502871180799</v>
      </c>
      <c r="Z105" s="7" t="n">
        <v>0.0405614224570343</v>
      </c>
      <c r="AA105" s="5" t="n">
        <v>0.415442824292441</v>
      </c>
      <c r="AB105" s="10" t="n">
        <v>0.127565376069254</v>
      </c>
      <c r="AC105" s="5" t="n">
        <v>0.325938702347343</v>
      </c>
      <c r="AD105" s="10" t="n">
        <v>0.147549719411195</v>
      </c>
      <c r="AE105" s="5" t="n">
        <v>0.305840096687685</v>
      </c>
      <c r="AF105" s="6" t="n">
        <v>0.374054020231232</v>
      </c>
      <c r="AG105" s="6" t="n">
        <v>0.338038945766887</v>
      </c>
      <c r="AH105" s="5" t="n">
        <v>0.226851168570245</v>
      </c>
      <c r="AI105" s="7" t="n">
        <v>-0.0226987535205376</v>
      </c>
      <c r="AJ105" s="7" t="n">
        <v>-0.0622675220924151</v>
      </c>
      <c r="AK105" s="7" t="n">
        <v>0.046265696615863</v>
      </c>
      <c r="AL105" s="9" t="n">
        <v>-0.282726122066162</v>
      </c>
      <c r="AM105" s="9" t="n">
        <v>-0.28321853824489</v>
      </c>
      <c r="AN105" s="8" t="n">
        <v>-0.0740273590237645</v>
      </c>
      <c r="AO105" s="9" t="n">
        <v>-0.205264772315329</v>
      </c>
      <c r="AP105" s="9" t="n">
        <v>-0.249528837972633</v>
      </c>
      <c r="AQ105" s="11" t="n">
        <v>-0.0744299976671444</v>
      </c>
      <c r="AR105" s="7" t="n">
        <v>-0.0540413153497141</v>
      </c>
      <c r="AS105" s="8" t="n">
        <v>-0.162735045409069</v>
      </c>
      <c r="AT105" s="7" t="n">
        <v>-0.0341865373144683</v>
      </c>
      <c r="AU105" s="10" t="n">
        <v>0.0909351214479212</v>
      </c>
      <c r="AV105" s="6" t="n">
        <v>0.207960818907149</v>
      </c>
      <c r="AW105" s="10" t="n">
        <v>0.145873532018274</v>
      </c>
      <c r="AX105" s="7" t="n">
        <v>0.0121784586965526</v>
      </c>
      <c r="AY105" s="8" t="n">
        <v>-0.0993640077779992</v>
      </c>
      <c r="AZ105" s="7" t="n">
        <v>0.0247007245455182</v>
      </c>
      <c r="BA105" s="5" t="n">
        <v>0.133549524893202</v>
      </c>
      <c r="BB105" s="9" t="n">
        <v>-0.24750918349372</v>
      </c>
      <c r="BC105" s="9" t="n">
        <v>-0.321643663440343</v>
      </c>
      <c r="BD105" s="7" t="n">
        <v>-1.0882125496752E-005</v>
      </c>
      <c r="BE105" s="7" t="n">
        <v>-0.00291504936744245</v>
      </c>
      <c r="BF105" s="7" t="n">
        <v>-0.0387563498902606</v>
      </c>
      <c r="BG105" s="8" t="n">
        <v>-0.113042159394573</v>
      </c>
      <c r="BH105" s="8" t="n">
        <v>-0.165110409365157</v>
      </c>
      <c r="BI105" s="8" t="n">
        <v>-0.102404201588654</v>
      </c>
      <c r="BJ105" s="8" t="n">
        <v>-0.159959083208132</v>
      </c>
      <c r="BK105" s="8" t="n">
        <v>-0.151336359017643</v>
      </c>
      <c r="BL105" s="7" t="n">
        <v>-0.0217101804324421</v>
      </c>
      <c r="BM105" s="9" t="n">
        <v>-0.207296329119004</v>
      </c>
      <c r="BN105" s="10" t="n">
        <v>0.116119420445201</v>
      </c>
      <c r="BO105" s="7" t="n">
        <v>-0.00845031051464972</v>
      </c>
      <c r="BP105" s="7" t="n">
        <v>-0.0638872584593223</v>
      </c>
      <c r="BQ105" s="5" t="n">
        <v>0.134635697044347</v>
      </c>
      <c r="BR105" s="5" t="n">
        <v>0.227134443899583</v>
      </c>
      <c r="BS105" s="7" t="n">
        <v>-0.0645031187491541</v>
      </c>
      <c r="BT105" s="8" t="n">
        <v>-0.121198312454389</v>
      </c>
      <c r="BU105" s="10" t="n">
        <v>0.0845231690653819</v>
      </c>
      <c r="BV105" s="7" t="n">
        <v>0.00912602249471367</v>
      </c>
      <c r="BW105" s="8" t="n">
        <v>-0.102408282385716</v>
      </c>
      <c r="BX105" s="7" t="n">
        <v>-0.00360266367226847</v>
      </c>
      <c r="BY105" s="10" t="n">
        <v>0.0753216518250345</v>
      </c>
      <c r="BZ105" s="9" t="n">
        <v>-0.448797559139251</v>
      </c>
      <c r="CA105" s="9" t="n">
        <v>-0.462020859001299</v>
      </c>
      <c r="CB105" s="9" t="n">
        <v>-0.341798039993172</v>
      </c>
      <c r="CC105" s="9" t="n">
        <v>-0.241546458854344</v>
      </c>
      <c r="CD105" s="5" t="n">
        <v>0.149541488443523</v>
      </c>
      <c r="CE105" s="7" t="n">
        <v>-0.00571141555368595</v>
      </c>
      <c r="CF105" s="9" t="n">
        <v>-0.37500280554798</v>
      </c>
      <c r="CG105" s="9" t="n">
        <v>-0.350925422753572</v>
      </c>
      <c r="CH105" s="9" t="n">
        <v>-0.340724790366054</v>
      </c>
      <c r="CI105" s="9" t="n">
        <v>-0.431310323532393</v>
      </c>
      <c r="CJ105" s="9" t="n">
        <v>-0.370261259429192</v>
      </c>
      <c r="CK105" s="9" t="n">
        <v>-0.248303578654983</v>
      </c>
      <c r="CL105" s="8" t="n">
        <v>-0.169464959895967</v>
      </c>
      <c r="CM105" s="5" t="n">
        <v>0.082452504623203</v>
      </c>
      <c r="CN105" s="5" t="n">
        <v>0.195733050579439</v>
      </c>
      <c r="CO105" s="7" t="n">
        <v>-0.0607414198893073</v>
      </c>
      <c r="CP105" s="5" t="n">
        <v>0.171107140646711</v>
      </c>
      <c r="CQ105" s="10" t="n">
        <v>0.198630416492949</v>
      </c>
      <c r="CR105" s="5" t="n">
        <v>0.385870648255017</v>
      </c>
      <c r="CS105" s="5" t="n">
        <v>0.329039768047495</v>
      </c>
      <c r="CT105" s="5" t="n">
        <v>0.38125968764219</v>
      </c>
      <c r="CU105" s="5" t="n">
        <v>0.306415489073326</v>
      </c>
      <c r="CV105" s="6" t="n">
        <v>0.306720188587235</v>
      </c>
      <c r="CW105" s="6" t="n">
        <v>0.577462369950099</v>
      </c>
      <c r="CX105" s="5" t="n">
        <v>1</v>
      </c>
      <c r="CY105" s="5" t="n">
        <v>0.439204625447443</v>
      </c>
      <c r="CZ105" s="5" t="n">
        <v>0.298811263816049</v>
      </c>
      <c r="DA105" s="5" t="n">
        <v>0.15397799498198</v>
      </c>
      <c r="DB105" s="5" t="n">
        <v>0.344243117565723</v>
      </c>
      <c r="DC105" s="6" t="n">
        <v>0.364001316737185</v>
      </c>
      <c r="DD105" s="5" t="n">
        <v>0.216811387600226</v>
      </c>
      <c r="DE105" s="10" t="n">
        <v>0.0738202585729045</v>
      </c>
      <c r="DF105" s="8" t="n">
        <v>-0.0937337713228464</v>
      </c>
      <c r="DG105" s="7" t="n">
        <v>-0.019976181747819</v>
      </c>
      <c r="DH105" s="10" t="n">
        <v>0.127600742977118</v>
      </c>
      <c r="DI105" s="7" t="n">
        <v>-0.0592684763187946</v>
      </c>
      <c r="DJ105" s="7" t="n">
        <v>0.0325793834051667</v>
      </c>
      <c r="DK105" s="10" t="n">
        <v>0.168475026542184</v>
      </c>
      <c r="DL105" s="9" t="n">
        <v>-0.215999308985031</v>
      </c>
      <c r="DM105" s="9" t="n">
        <v>-0.205866686740222</v>
      </c>
      <c r="DN105" s="7" t="n">
        <v>-0.0168955200329728</v>
      </c>
      <c r="DO105" s="10" t="n">
        <v>0.100428755744572</v>
      </c>
      <c r="DP105" s="5" t="n">
        <v>0.412229536673103</v>
      </c>
      <c r="DQ105" s="5" t="n">
        <v>0.401089640828647</v>
      </c>
      <c r="DR105" s="6" t="n">
        <v>0.276296146163269</v>
      </c>
      <c r="DS105" s="5" t="n">
        <v>0.23851816736845</v>
      </c>
      <c r="DT105" s="5" t="n">
        <v>0.320920682227653</v>
      </c>
      <c r="DU105" s="5" t="n">
        <v>0.359550867475435</v>
      </c>
      <c r="DV105" s="6" t="n">
        <v>0.494420530217962</v>
      </c>
      <c r="DW105" s="5" t="n">
        <v>0.289411487851807</v>
      </c>
      <c r="DX105" s="5" t="n">
        <v>0.360410215323257</v>
      </c>
      <c r="DY105" s="5" t="n">
        <v>0.421931291619879</v>
      </c>
      <c r="DZ105" s="5" t="n">
        <v>0.350246310109291</v>
      </c>
      <c r="EA105" s="5" t="n">
        <v>0.273771493048022</v>
      </c>
      <c r="EB105" s="5" t="n">
        <v>0.215708010879436</v>
      </c>
      <c r="EC105" s="6" t="n">
        <v>0.250710568788296</v>
      </c>
      <c r="ED105" s="6" t="n">
        <v>0.292109574842158</v>
      </c>
    </row>
    <row r="106" customFormat="false" ht="12.75" hidden="false" customHeight="false" outlineLevel="0" collapsed="false">
      <c r="A106" s="1" t="s">
        <v>102</v>
      </c>
      <c r="B106" s="7" t="n">
        <v>-0.0411045085326066</v>
      </c>
      <c r="C106" s="8" t="n">
        <v>-0.171082315797922</v>
      </c>
      <c r="D106" s="9" t="n">
        <v>-0.288101551995136</v>
      </c>
      <c r="E106" s="9" t="n">
        <v>-0.262293571180323</v>
      </c>
      <c r="F106" s="8" t="n">
        <v>-0.158640985757338</v>
      </c>
      <c r="G106" s="8" t="n">
        <v>-0.149316704538731</v>
      </c>
      <c r="H106" s="8" t="n">
        <v>-0.170907861723552</v>
      </c>
      <c r="I106" s="9" t="n">
        <v>-0.209187098424064</v>
      </c>
      <c r="J106" s="8" t="n">
        <v>-0.16748475312198</v>
      </c>
      <c r="K106" s="9" t="n">
        <v>-0.212689800650497</v>
      </c>
      <c r="L106" s="8" t="n">
        <v>-0.0999009726579796</v>
      </c>
      <c r="M106" s="8" t="n">
        <v>-0.141242167420141</v>
      </c>
      <c r="N106" s="8" t="n">
        <v>-0.123990937909993</v>
      </c>
      <c r="O106" s="8" t="n">
        <v>-0.16289997762363</v>
      </c>
      <c r="P106" s="8" t="n">
        <v>-0.124579433444193</v>
      </c>
      <c r="Q106" s="8" t="n">
        <v>-0.134450700910902</v>
      </c>
      <c r="R106" s="8" t="n">
        <v>-0.0837621004134528</v>
      </c>
      <c r="S106" s="7" t="n">
        <v>-0.0160766414561238</v>
      </c>
      <c r="T106" s="7" t="n">
        <v>-0.0437663509365264</v>
      </c>
      <c r="U106" s="5" t="n">
        <v>0.124645565771907</v>
      </c>
      <c r="V106" s="7" t="n">
        <v>0.0426582720136897</v>
      </c>
      <c r="W106" s="8" t="n">
        <v>-0.167650705535805</v>
      </c>
      <c r="X106" s="8" t="n">
        <v>-0.181139780221873</v>
      </c>
      <c r="Y106" s="9" t="n">
        <v>-0.278616079292608</v>
      </c>
      <c r="Z106" s="7" t="n">
        <v>-0.000207440517281836</v>
      </c>
      <c r="AA106" s="5" t="n">
        <v>0.14017979991852</v>
      </c>
      <c r="AB106" s="10" t="n">
        <v>0.167915957344789</v>
      </c>
      <c r="AC106" s="10" t="n">
        <v>0.158887193846702</v>
      </c>
      <c r="AD106" s="5" t="n">
        <v>0.123334269649548</v>
      </c>
      <c r="AE106" s="6" t="n">
        <v>0.239198980344841</v>
      </c>
      <c r="AF106" s="6" t="n">
        <v>0.224629174570377</v>
      </c>
      <c r="AG106" s="5" t="n">
        <v>0.205340607127384</v>
      </c>
      <c r="AH106" s="10" t="n">
        <v>0.179028647875503</v>
      </c>
      <c r="AI106" s="7" t="n">
        <v>0.0333904418210965</v>
      </c>
      <c r="AJ106" s="7" t="n">
        <v>-0.0648775318795267</v>
      </c>
      <c r="AK106" s="8" t="n">
        <v>-0.0660905488059928</v>
      </c>
      <c r="AL106" s="8" t="n">
        <v>-0.113399569203857</v>
      </c>
      <c r="AM106" s="8" t="n">
        <v>-0.148106408143639</v>
      </c>
      <c r="AN106" s="7" t="n">
        <v>-0.0519988764205425</v>
      </c>
      <c r="AO106" s="8" t="n">
        <v>-0.150165170261055</v>
      </c>
      <c r="AP106" s="8" t="n">
        <v>-0.190300149425186</v>
      </c>
      <c r="AQ106" s="7" t="n">
        <v>-0.00507787180992192</v>
      </c>
      <c r="AR106" s="11" t="n">
        <v>-0.075310429633116</v>
      </c>
      <c r="AS106" s="8" t="n">
        <v>-0.0775388848949977</v>
      </c>
      <c r="AT106" s="8" t="n">
        <v>-0.099512956870736</v>
      </c>
      <c r="AU106" s="10" t="n">
        <v>0.0597989799367613</v>
      </c>
      <c r="AV106" s="5" t="n">
        <v>0.175018244563528</v>
      </c>
      <c r="AW106" s="10" t="n">
        <v>0.182226972572283</v>
      </c>
      <c r="AX106" s="7" t="n">
        <v>0.0350268414426706</v>
      </c>
      <c r="AY106" s="8" t="n">
        <v>-0.141589715303193</v>
      </c>
      <c r="AZ106" s="7" t="n">
        <v>0.00507889200918724</v>
      </c>
      <c r="BA106" s="7" t="n">
        <v>-0.0136468655057706</v>
      </c>
      <c r="BB106" s="9" t="n">
        <v>-0.177074626215993</v>
      </c>
      <c r="BC106" s="9" t="n">
        <v>-0.28060308739503</v>
      </c>
      <c r="BD106" s="8" t="n">
        <v>-0.116919596735634</v>
      </c>
      <c r="BE106" s="7" t="n">
        <v>-0.0495680816377055</v>
      </c>
      <c r="BF106" s="7" t="n">
        <v>-0.0379565136662493</v>
      </c>
      <c r="BG106" s="7" t="n">
        <v>-0.0612367807680196</v>
      </c>
      <c r="BH106" s="9" t="n">
        <v>-0.204969254594808</v>
      </c>
      <c r="BI106" s="7" t="n">
        <v>-0.0129276250237196</v>
      </c>
      <c r="BJ106" s="7" t="n">
        <v>-0.0529616044605833</v>
      </c>
      <c r="BK106" s="9" t="n">
        <v>-0.280727551705399</v>
      </c>
      <c r="BL106" s="7" t="n">
        <v>-0.0434812327543816</v>
      </c>
      <c r="BM106" s="8" t="n">
        <v>-0.14808940482255</v>
      </c>
      <c r="BN106" s="8" t="n">
        <v>-0.130243739207142</v>
      </c>
      <c r="BO106" s="10" t="n">
        <v>0.0914044131099687</v>
      </c>
      <c r="BP106" s="8" t="n">
        <v>-0.0855267050760355</v>
      </c>
      <c r="BQ106" s="8" t="n">
        <v>-0.0798523567623228</v>
      </c>
      <c r="BR106" s="5" t="n">
        <v>0.257819997401893</v>
      </c>
      <c r="BS106" s="7" t="n">
        <v>0.024678620228103</v>
      </c>
      <c r="BT106" s="7" t="n">
        <v>-0.0465714163290374</v>
      </c>
      <c r="BU106" s="8" t="n">
        <v>-0.124983251728728</v>
      </c>
      <c r="BV106" s="8" t="n">
        <v>-0.112912254021456</v>
      </c>
      <c r="BW106" s="8" t="n">
        <v>-0.163618878039259</v>
      </c>
      <c r="BX106" s="7" t="n">
        <v>-0.0356052944261073</v>
      </c>
      <c r="BY106" s="7" t="n">
        <v>0.0401720464041037</v>
      </c>
      <c r="BZ106" s="9" t="n">
        <v>-0.365548618956255</v>
      </c>
      <c r="CA106" s="9" t="n">
        <v>-0.356825016382726</v>
      </c>
      <c r="CB106" s="9" t="n">
        <v>-0.18394260767013</v>
      </c>
      <c r="CC106" s="9" t="n">
        <v>-0.195525950128579</v>
      </c>
      <c r="CD106" s="7" t="n">
        <v>-0.0400846493337079</v>
      </c>
      <c r="CE106" s="8" t="n">
        <v>-0.142532719490771</v>
      </c>
      <c r="CF106" s="9" t="n">
        <v>-0.336862656013973</v>
      </c>
      <c r="CG106" s="9" t="n">
        <v>-0.353693223360387</v>
      </c>
      <c r="CH106" s="9" t="n">
        <v>-0.332360176589692</v>
      </c>
      <c r="CI106" s="9" t="n">
        <v>-0.282641785593562</v>
      </c>
      <c r="CJ106" s="9" t="n">
        <v>-0.200449771849438</v>
      </c>
      <c r="CK106" s="9" t="n">
        <v>-0.250924810634013</v>
      </c>
      <c r="CL106" s="7" t="n">
        <v>-0.0515571301386587</v>
      </c>
      <c r="CM106" s="7" t="n">
        <v>0.0543317320739087</v>
      </c>
      <c r="CN106" s="5" t="n">
        <v>0.140071998862818</v>
      </c>
      <c r="CO106" s="7" t="n">
        <v>-0.0271017603234841</v>
      </c>
      <c r="CP106" s="7" t="n">
        <v>0.00347207816630744</v>
      </c>
      <c r="CQ106" s="5" t="n">
        <v>0.277985936213061</v>
      </c>
      <c r="CR106" s="5" t="n">
        <v>0.383676199635313</v>
      </c>
      <c r="CS106" s="5" t="n">
        <v>0.346641946104913</v>
      </c>
      <c r="CT106" s="5" t="n">
        <v>0.360766264866854</v>
      </c>
      <c r="CU106" s="5" t="n">
        <v>0.288786785835009</v>
      </c>
      <c r="CV106" s="6" t="n">
        <v>0.327813828597002</v>
      </c>
      <c r="CW106" s="5" t="n">
        <v>0.396767056541484</v>
      </c>
      <c r="CX106" s="5" t="n">
        <v>0.439204625447443</v>
      </c>
      <c r="CY106" s="5" t="n">
        <v>1</v>
      </c>
      <c r="CZ106" s="10" t="n">
        <v>0.183788897647489</v>
      </c>
      <c r="DA106" s="10" t="n">
        <v>0.163946021937005</v>
      </c>
      <c r="DB106" s="10" t="n">
        <v>0.192617021956729</v>
      </c>
      <c r="DC106" s="5" t="n">
        <v>0.103444464772859</v>
      </c>
      <c r="DD106" s="10" t="n">
        <v>0.100879343753422</v>
      </c>
      <c r="DE106" s="10" t="n">
        <v>0.10243412743377</v>
      </c>
      <c r="DF106" s="10" t="n">
        <v>0.0787659973696505</v>
      </c>
      <c r="DG106" s="7" t="n">
        <v>-0.0294174458155167</v>
      </c>
      <c r="DH106" s="10" t="n">
        <v>0.0710670808222262</v>
      </c>
      <c r="DI106" s="11" t="n">
        <v>-0.0757069470809039</v>
      </c>
      <c r="DJ106" s="5" t="n">
        <v>0.164173866439593</v>
      </c>
      <c r="DK106" s="7" t="n">
        <v>0.0119465333969031</v>
      </c>
      <c r="DL106" s="8" t="n">
        <v>-0.130971141283316</v>
      </c>
      <c r="DM106" s="8" t="n">
        <v>-0.161734974450934</v>
      </c>
      <c r="DN106" s="10" t="n">
        <v>0.0582390952600862</v>
      </c>
      <c r="DO106" s="5" t="n">
        <v>0.206710054607866</v>
      </c>
      <c r="DP106" s="10" t="n">
        <v>0.157391921790164</v>
      </c>
      <c r="DQ106" s="5" t="n">
        <v>0.264342471371508</v>
      </c>
      <c r="DR106" s="5" t="n">
        <v>0.251974595678028</v>
      </c>
      <c r="DS106" s="10" t="n">
        <v>0.0758711991626205</v>
      </c>
      <c r="DT106" s="5" t="n">
        <v>0.124662909159417</v>
      </c>
      <c r="DU106" s="6" t="n">
        <v>0.28142944879994</v>
      </c>
      <c r="DV106" s="5" t="n">
        <v>0.335484706872947</v>
      </c>
      <c r="DW106" s="5" t="n">
        <v>0.343701051689416</v>
      </c>
      <c r="DX106" s="6" t="n">
        <v>0.225081802977758</v>
      </c>
      <c r="DY106" s="5" t="n">
        <v>0.306199886961922</v>
      </c>
      <c r="DZ106" s="6" t="n">
        <v>0.225539532381465</v>
      </c>
      <c r="EA106" s="5" t="n">
        <v>0.11296496431683</v>
      </c>
      <c r="EB106" s="5" t="n">
        <v>0.181358365048194</v>
      </c>
      <c r="EC106" s="6" t="n">
        <v>0.233839873604112</v>
      </c>
      <c r="ED106" s="10" t="n">
        <v>0.183535208096846</v>
      </c>
    </row>
    <row r="107" customFormat="false" ht="12.75" hidden="false" customHeight="false" outlineLevel="0" collapsed="false">
      <c r="A107" s="1" t="s">
        <v>103</v>
      </c>
      <c r="B107" s="7" t="n">
        <v>-0.0110450173127815</v>
      </c>
      <c r="C107" s="8" t="n">
        <v>-0.137123963052463</v>
      </c>
      <c r="D107" s="9" t="n">
        <v>-0.307947828369837</v>
      </c>
      <c r="E107" s="8" t="n">
        <v>-0.14510770243644</v>
      </c>
      <c r="F107" s="9" t="n">
        <v>-0.260437148583862</v>
      </c>
      <c r="G107" s="8" t="n">
        <v>-0.174456114768337</v>
      </c>
      <c r="H107" s="9" t="n">
        <v>-0.220480704291162</v>
      </c>
      <c r="I107" s="9" t="n">
        <v>-0.240249785588121</v>
      </c>
      <c r="J107" s="7" t="n">
        <v>0.0446201152009011</v>
      </c>
      <c r="K107" s="8" t="n">
        <v>-0.0784898873164314</v>
      </c>
      <c r="L107" s="7" t="n">
        <v>0.0518727117780645</v>
      </c>
      <c r="M107" s="8" t="n">
        <v>-0.107541244955965</v>
      </c>
      <c r="N107" s="8" t="n">
        <v>-0.0833842866188624</v>
      </c>
      <c r="O107" s="7" t="n">
        <v>-0.0520923946865302</v>
      </c>
      <c r="P107" s="8" t="n">
        <v>-0.0726400642317515</v>
      </c>
      <c r="Q107" s="8" t="n">
        <v>-0.103329182255878</v>
      </c>
      <c r="R107" s="8" t="n">
        <v>-0.0804770587791208</v>
      </c>
      <c r="S107" s="10" t="n">
        <v>0.0915418077269392</v>
      </c>
      <c r="T107" s="10" t="n">
        <v>0.11542531901303</v>
      </c>
      <c r="U107" s="10" t="n">
        <v>0.119709841726286</v>
      </c>
      <c r="V107" s="7" t="n">
        <v>0.0132292639398327</v>
      </c>
      <c r="W107" s="9" t="n">
        <v>-0.326703511729911</v>
      </c>
      <c r="X107" s="9" t="n">
        <v>-0.321228442339358</v>
      </c>
      <c r="Y107" s="8" t="n">
        <v>-0.133400575800465</v>
      </c>
      <c r="Z107" s="8" t="n">
        <v>-0.149202102154593</v>
      </c>
      <c r="AA107" s="7" t="n">
        <v>-0.00891416111394878</v>
      </c>
      <c r="AB107" s="7" t="n">
        <v>-0.0241933454442322</v>
      </c>
      <c r="AC107" s="6" t="n">
        <v>0.218432144166399</v>
      </c>
      <c r="AD107" s="5" t="n">
        <v>0.0932829400238455</v>
      </c>
      <c r="AE107" s="7" t="n">
        <v>0.0325164711171386</v>
      </c>
      <c r="AF107" s="5" t="n">
        <v>0.0622943873397352</v>
      </c>
      <c r="AG107" s="7" t="n">
        <v>0.00468067422929047</v>
      </c>
      <c r="AH107" s="10" t="n">
        <v>0.0635284883843512</v>
      </c>
      <c r="AI107" s="7" t="n">
        <v>-0.00449431783015859</v>
      </c>
      <c r="AJ107" s="8" t="n">
        <v>-0.0864550864074771</v>
      </c>
      <c r="AK107" s="9" t="n">
        <v>-0.181890306814727</v>
      </c>
      <c r="AL107" s="9" t="n">
        <v>-0.250352138779747</v>
      </c>
      <c r="AM107" s="8" t="n">
        <v>-0.15734125189332</v>
      </c>
      <c r="AN107" s="7" t="n">
        <v>-0.0552811975235003</v>
      </c>
      <c r="AO107" s="9" t="n">
        <v>-0.299218663389333</v>
      </c>
      <c r="AP107" s="7" t="n">
        <v>-0.0373433739077917</v>
      </c>
      <c r="AQ107" s="8" t="n">
        <v>-0.100910629864225</v>
      </c>
      <c r="AR107" s="9" t="n">
        <v>-0.252836323990802</v>
      </c>
      <c r="AS107" s="8" t="n">
        <v>-0.125454583789306</v>
      </c>
      <c r="AT107" s="8" t="n">
        <v>-0.106255793881661</v>
      </c>
      <c r="AU107" s="9" t="n">
        <v>-0.212729570339679</v>
      </c>
      <c r="AV107" s="7" t="n">
        <v>0.0115932043846804</v>
      </c>
      <c r="AW107" s="8" t="n">
        <v>-0.131216329173414</v>
      </c>
      <c r="AX107" s="9" t="n">
        <v>-0.178954853461978</v>
      </c>
      <c r="AY107" s="8" t="n">
        <v>-0.105325712218111</v>
      </c>
      <c r="AZ107" s="9" t="n">
        <v>-0.25193480790668</v>
      </c>
      <c r="BA107" s="8" t="n">
        <v>-0.140742949912977</v>
      </c>
      <c r="BB107" s="8" t="n">
        <v>-0.133743702820035</v>
      </c>
      <c r="BC107" s="8" t="n">
        <v>-0.164880184397617</v>
      </c>
      <c r="BD107" s="7" t="n">
        <v>0.0200591579547317</v>
      </c>
      <c r="BE107" s="8" t="n">
        <v>-0.113307071137135</v>
      </c>
      <c r="BF107" s="11" t="n">
        <v>-0.0758174686679803</v>
      </c>
      <c r="BG107" s="7" t="n">
        <v>-0.0516571096666601</v>
      </c>
      <c r="BH107" s="8" t="n">
        <v>-0.091731216941293</v>
      </c>
      <c r="BI107" s="8" t="n">
        <v>-0.190091688708639</v>
      </c>
      <c r="BJ107" s="9" t="n">
        <v>-0.267129995830786</v>
      </c>
      <c r="BK107" s="9" t="n">
        <v>-0.321158728722894</v>
      </c>
      <c r="BL107" s="9" t="n">
        <v>-0.178956893860509</v>
      </c>
      <c r="BM107" s="9" t="n">
        <v>-0.239020785539832</v>
      </c>
      <c r="BN107" s="5" t="n">
        <v>0.0874273363073276</v>
      </c>
      <c r="BO107" s="10" t="n">
        <v>0.11517199539414</v>
      </c>
      <c r="BP107" s="9" t="n">
        <v>-0.179907379509366</v>
      </c>
      <c r="BQ107" s="9" t="n">
        <v>-0.21819273740547</v>
      </c>
      <c r="BR107" s="7" t="n">
        <v>0.0286788215474247</v>
      </c>
      <c r="BS107" s="5" t="n">
        <v>0.186956956432731</v>
      </c>
      <c r="BT107" s="9" t="n">
        <v>-0.233771520253336</v>
      </c>
      <c r="BU107" s="9" t="n">
        <v>-0.206593071758776</v>
      </c>
      <c r="BV107" s="8" t="n">
        <v>-0.0976218474992536</v>
      </c>
      <c r="BW107" s="8" t="n">
        <v>-0.0824797099369449</v>
      </c>
      <c r="BX107" s="7" t="n">
        <v>0.014583068364913</v>
      </c>
      <c r="BY107" s="10" t="n">
        <v>0.0764867193860305</v>
      </c>
      <c r="BZ107" s="9" t="n">
        <v>-0.378586765567051</v>
      </c>
      <c r="CA107" s="9" t="n">
        <v>-0.35198552948872</v>
      </c>
      <c r="CB107" s="9" t="n">
        <v>-0.2324683857251</v>
      </c>
      <c r="CC107" s="8" t="n">
        <v>-0.166108844379484</v>
      </c>
      <c r="CD107" s="8" t="n">
        <v>-0.150390974365113</v>
      </c>
      <c r="CE107" s="9" t="n">
        <v>-0.229764857672001</v>
      </c>
      <c r="CF107" s="9" t="n">
        <v>-0.322421055280518</v>
      </c>
      <c r="CG107" s="9" t="n">
        <v>-0.443281681778085</v>
      </c>
      <c r="CH107" s="9" t="n">
        <v>-0.387523371064837</v>
      </c>
      <c r="CI107" s="9" t="n">
        <v>-0.34164432997053</v>
      </c>
      <c r="CJ107" s="9" t="n">
        <v>-0.210236543401657</v>
      </c>
      <c r="CK107" s="9" t="n">
        <v>-0.227071531611554</v>
      </c>
      <c r="CL107" s="8" t="n">
        <v>-0.16032295427943</v>
      </c>
      <c r="CM107" s="6" t="n">
        <v>0.275757140884758</v>
      </c>
      <c r="CN107" s="5" t="n">
        <v>0.326193412097251</v>
      </c>
      <c r="CO107" s="10" t="n">
        <v>0.0914251668301937</v>
      </c>
      <c r="CP107" s="10" t="n">
        <v>0.147747638068668</v>
      </c>
      <c r="CQ107" s="10" t="n">
        <v>0.0802284702248043</v>
      </c>
      <c r="CR107" s="10" t="n">
        <v>0.15221781118288</v>
      </c>
      <c r="CS107" s="10" t="n">
        <v>0.142736759343835</v>
      </c>
      <c r="CT107" s="5" t="n">
        <v>0.284134337118726</v>
      </c>
      <c r="CU107" s="10" t="n">
        <v>0.0600084608525737</v>
      </c>
      <c r="CV107" s="5" t="n">
        <v>0.328245032819811</v>
      </c>
      <c r="CW107" s="10" t="n">
        <v>0.131039834700514</v>
      </c>
      <c r="CX107" s="5" t="n">
        <v>0.298811263816049</v>
      </c>
      <c r="CY107" s="10" t="n">
        <v>0.183788897647489</v>
      </c>
      <c r="CZ107" s="5" t="n">
        <v>1</v>
      </c>
      <c r="DA107" s="5" t="n">
        <v>0.215706171729462</v>
      </c>
      <c r="DB107" s="5" t="n">
        <v>0.273896637491235</v>
      </c>
      <c r="DC107" s="10" t="n">
        <v>0.105951774500596</v>
      </c>
      <c r="DD107" s="5" t="n">
        <v>0.273501820375556</v>
      </c>
      <c r="DE107" s="10" t="n">
        <v>0.162489517452549</v>
      </c>
      <c r="DF107" s="5" t="n">
        <v>0.144451432275909</v>
      </c>
      <c r="DG107" s="10" t="n">
        <v>0.0898013399977284</v>
      </c>
      <c r="DH107" s="10" t="n">
        <v>0.112321558646835</v>
      </c>
      <c r="DI107" s="5" t="n">
        <v>0.27712658836524</v>
      </c>
      <c r="DJ107" s="7" t="n">
        <v>0.013667269491077</v>
      </c>
      <c r="DK107" s="6" t="n">
        <v>0.23390074549361</v>
      </c>
      <c r="DL107" s="7" t="n">
        <v>-0.0304162208962655</v>
      </c>
      <c r="DM107" s="10" t="n">
        <v>0.0921605709065829</v>
      </c>
      <c r="DN107" s="7" t="n">
        <v>-0.0260871753470888</v>
      </c>
      <c r="DO107" s="7" t="n">
        <v>0.0405981496305859</v>
      </c>
      <c r="DP107" s="7" t="n">
        <v>0.0335557141020784</v>
      </c>
      <c r="DQ107" s="7" t="n">
        <v>0.0192443588081624</v>
      </c>
      <c r="DR107" s="10" t="n">
        <v>0.194364963364644</v>
      </c>
      <c r="DS107" s="7" t="n">
        <v>0.0173780742854694</v>
      </c>
      <c r="DT107" s="7" t="n">
        <v>-0.00512922183960971</v>
      </c>
      <c r="DU107" s="10" t="n">
        <v>0.136710442283587</v>
      </c>
      <c r="DV107" s="5" t="n">
        <v>0.288672863583715</v>
      </c>
      <c r="DW107" s="6" t="n">
        <v>0.287040884825624</v>
      </c>
      <c r="DX107" s="5" t="n">
        <v>0.221496822759421</v>
      </c>
      <c r="DY107" s="5" t="n">
        <v>0.227245645619502</v>
      </c>
      <c r="DZ107" s="5" t="n">
        <v>0.181606011286124</v>
      </c>
      <c r="EA107" s="5" t="n">
        <v>0.283472567861955</v>
      </c>
      <c r="EB107" s="6" t="n">
        <v>0.338116852863767</v>
      </c>
      <c r="EC107" s="6" t="n">
        <v>0.260117826213816</v>
      </c>
      <c r="ED107" s="5" t="n">
        <v>0.294026869328117</v>
      </c>
    </row>
    <row r="108" customFormat="false" ht="12.75" hidden="false" customHeight="false" outlineLevel="0" collapsed="false">
      <c r="A108" s="1" t="s">
        <v>104</v>
      </c>
      <c r="B108" s="7" t="n">
        <v>0.0350945146606035</v>
      </c>
      <c r="C108" s="8" t="n">
        <v>-0.0965343150824219</v>
      </c>
      <c r="D108" s="7" t="n">
        <v>-0.0469607923819681</v>
      </c>
      <c r="E108" s="8" t="n">
        <v>-0.0712806425351</v>
      </c>
      <c r="F108" s="7" t="n">
        <v>-0.031197693533501</v>
      </c>
      <c r="G108" s="11" t="n">
        <v>-0.0751131911084873</v>
      </c>
      <c r="H108" s="7" t="n">
        <v>-0.0344011192266074</v>
      </c>
      <c r="I108" s="8" t="n">
        <v>-0.152491564652408</v>
      </c>
      <c r="J108" s="7" t="n">
        <v>-0.0294857991662932</v>
      </c>
      <c r="K108" s="8" t="n">
        <v>-0.133450916976432</v>
      </c>
      <c r="L108" s="7" t="n">
        <v>0.0382571323830971</v>
      </c>
      <c r="M108" s="7" t="n">
        <v>-0.0412595788209353</v>
      </c>
      <c r="N108" s="7" t="n">
        <v>-0.0186070743337589</v>
      </c>
      <c r="O108" s="7" t="n">
        <v>0.0363405180299816</v>
      </c>
      <c r="P108" s="10" t="n">
        <v>0.0603884902129303</v>
      </c>
      <c r="Q108" s="7" t="n">
        <v>-0.064190937773966</v>
      </c>
      <c r="R108" s="7" t="n">
        <v>-0.0500710398755085</v>
      </c>
      <c r="S108" s="7" t="n">
        <v>0.0163032957455052</v>
      </c>
      <c r="T108" s="7" t="n">
        <v>0.05073997281619</v>
      </c>
      <c r="U108" s="7" t="n">
        <v>0.0197282733263461</v>
      </c>
      <c r="V108" s="7" t="n">
        <v>-0.0156117692907779</v>
      </c>
      <c r="W108" s="8" t="n">
        <v>-0.137569790131409</v>
      </c>
      <c r="X108" s="8" t="n">
        <v>-0.131841711323056</v>
      </c>
      <c r="Y108" s="7" t="n">
        <v>-0.0436641884892957</v>
      </c>
      <c r="Z108" s="7" t="n">
        <v>-0.0307484657903382</v>
      </c>
      <c r="AA108" s="10" t="n">
        <v>0.0752981872419321</v>
      </c>
      <c r="AB108" s="7" t="n">
        <v>0.0427579114752694</v>
      </c>
      <c r="AC108" s="7" t="n">
        <v>-0.020959653839588</v>
      </c>
      <c r="AD108" s="10" t="n">
        <v>0.125678687561255</v>
      </c>
      <c r="AE108" s="7" t="n">
        <v>-0.0221910343528298</v>
      </c>
      <c r="AF108" s="7" t="n">
        <v>0.0193453585354292</v>
      </c>
      <c r="AG108" s="7" t="n">
        <v>0.0364588611447588</v>
      </c>
      <c r="AH108" s="5" t="n">
        <v>0.0616349985479164</v>
      </c>
      <c r="AI108" s="10" t="n">
        <v>0.132558911406576</v>
      </c>
      <c r="AJ108" s="8" t="n">
        <v>-0.0925473763535494</v>
      </c>
      <c r="AK108" s="7" t="n">
        <v>-0.0307559472516172</v>
      </c>
      <c r="AL108" s="8" t="n">
        <v>-0.100664421774861</v>
      </c>
      <c r="AM108" s="8" t="n">
        <v>-0.166663832779819</v>
      </c>
      <c r="AN108" s="8" t="n">
        <v>-0.134285088563498</v>
      </c>
      <c r="AO108" s="9" t="n">
        <v>-0.179838005959324</v>
      </c>
      <c r="AP108" s="7" t="n">
        <v>0.043866528010251</v>
      </c>
      <c r="AQ108" s="7" t="n">
        <v>-0.0163578750201489</v>
      </c>
      <c r="AR108" s="8" t="n">
        <v>-0.0946476265744225</v>
      </c>
      <c r="AS108" s="8" t="n">
        <v>-0.0716553957318944</v>
      </c>
      <c r="AT108" s="7" t="n">
        <v>-0.028579182085845</v>
      </c>
      <c r="AU108" s="8" t="n">
        <v>-0.0826140361735454</v>
      </c>
      <c r="AV108" s="7" t="n">
        <v>0.0117543958686011</v>
      </c>
      <c r="AW108" s="7" t="n">
        <v>-0.0217390860782928</v>
      </c>
      <c r="AX108" s="7" t="n">
        <v>-0.0645388257234403</v>
      </c>
      <c r="AY108" s="8" t="n">
        <v>-0.0679517323323592</v>
      </c>
      <c r="AZ108" s="8" t="n">
        <v>-0.0934478722384056</v>
      </c>
      <c r="BA108" s="7" t="n">
        <v>-0.0642399073387014</v>
      </c>
      <c r="BB108" s="8" t="n">
        <v>-0.0838178713066236</v>
      </c>
      <c r="BC108" s="8" t="n">
        <v>-0.0715948639088187</v>
      </c>
      <c r="BD108" s="5" t="n">
        <v>0.186916828594961</v>
      </c>
      <c r="BE108" s="8" t="n">
        <v>-0.0819264218687194</v>
      </c>
      <c r="BF108" s="7" t="n">
        <v>0.0223291013200698</v>
      </c>
      <c r="BG108" s="7" t="n">
        <v>-0.0403298372238066</v>
      </c>
      <c r="BH108" s="8" t="n">
        <v>-0.159892430189465</v>
      </c>
      <c r="BI108" s="7" t="n">
        <v>-0.0272944111443847</v>
      </c>
      <c r="BJ108" s="7" t="n">
        <v>-0.011041276582142</v>
      </c>
      <c r="BK108" s="7" t="n">
        <v>-0.0567805503770997</v>
      </c>
      <c r="BL108" s="7" t="n">
        <v>-0.0611687674836649</v>
      </c>
      <c r="BM108" s="8" t="n">
        <v>-0.145614061338461</v>
      </c>
      <c r="BN108" s="7" t="n">
        <v>0.0244905634968622</v>
      </c>
      <c r="BO108" s="10" t="n">
        <v>0.0711007473979818</v>
      </c>
      <c r="BP108" s="7" t="n">
        <v>-0.0294970213582117</v>
      </c>
      <c r="BQ108" s="7" t="n">
        <v>-0.0360065728038001</v>
      </c>
      <c r="BR108" s="8" t="n">
        <v>-0.085494398765967</v>
      </c>
      <c r="BS108" s="7" t="n">
        <v>-0.0526028343856122</v>
      </c>
      <c r="BT108" s="8" t="n">
        <v>-0.175338587132839</v>
      </c>
      <c r="BU108" s="7" t="n">
        <v>-0.015638634538098</v>
      </c>
      <c r="BV108" s="7" t="n">
        <v>0.0154118102347751</v>
      </c>
      <c r="BW108" s="10" t="n">
        <v>0.151920933196672</v>
      </c>
      <c r="BX108" s="8" t="n">
        <v>-0.153018327539735</v>
      </c>
      <c r="BY108" s="7" t="n">
        <v>0.0431364054027033</v>
      </c>
      <c r="BZ108" s="8" t="n">
        <v>-0.16168049943515</v>
      </c>
      <c r="CA108" s="7" t="n">
        <v>-0.0379361225817465</v>
      </c>
      <c r="CB108" s="7" t="n">
        <v>-0.0240046085801479</v>
      </c>
      <c r="CC108" s="8" t="n">
        <v>-0.141804297215332</v>
      </c>
      <c r="CD108" s="7" t="n">
        <v>-0.0608650881690212</v>
      </c>
      <c r="CE108" s="8" t="n">
        <v>-0.122086906014483</v>
      </c>
      <c r="CF108" s="7" t="n">
        <v>-0.0243518163967786</v>
      </c>
      <c r="CG108" s="8" t="n">
        <v>-0.106531927816141</v>
      </c>
      <c r="CH108" s="8" t="n">
        <v>-0.163431841507283</v>
      </c>
      <c r="CI108" s="8" t="n">
        <v>-0.0971624177634376</v>
      </c>
      <c r="CJ108" s="8" t="n">
        <v>-0.108927695757535</v>
      </c>
      <c r="CK108" s="9" t="n">
        <v>-0.280677561941398</v>
      </c>
      <c r="CL108" s="7" t="n">
        <v>0.0224345219108196</v>
      </c>
      <c r="CM108" s="7" t="n">
        <v>0.0297330274549225</v>
      </c>
      <c r="CN108" s="7" t="n">
        <v>0.0262371446390909</v>
      </c>
      <c r="CO108" s="8" t="n">
        <v>-0.119362485980124</v>
      </c>
      <c r="CP108" s="5" t="n">
        <v>0.108562464420551</v>
      </c>
      <c r="CQ108" s="7" t="n">
        <v>0.00457661390422777</v>
      </c>
      <c r="CR108" s="7" t="n">
        <v>0.0308532062482444</v>
      </c>
      <c r="CS108" s="10" t="n">
        <v>0.0584727208918446</v>
      </c>
      <c r="CT108" s="6" t="n">
        <v>0.255539171911058</v>
      </c>
      <c r="CU108" s="5" t="n">
        <v>0.180469509304557</v>
      </c>
      <c r="CV108" s="10" t="n">
        <v>0.11261401576956</v>
      </c>
      <c r="CW108" s="7" t="n">
        <v>-0.0572773874193108</v>
      </c>
      <c r="CX108" s="5" t="n">
        <v>0.15397799498198</v>
      </c>
      <c r="CY108" s="10" t="n">
        <v>0.163946021937005</v>
      </c>
      <c r="CZ108" s="5" t="n">
        <v>0.215706171729462</v>
      </c>
      <c r="DA108" s="5" t="n">
        <v>1</v>
      </c>
      <c r="DB108" s="7" t="n">
        <v>0.0375916223956863</v>
      </c>
      <c r="DC108" s="10" t="n">
        <v>0.0954484829976991</v>
      </c>
      <c r="DD108" s="10" t="n">
        <v>0.106637688473313</v>
      </c>
      <c r="DE108" s="7" t="n">
        <v>-0.0514850360572427</v>
      </c>
      <c r="DF108" s="7" t="n">
        <v>0.0457164994901738</v>
      </c>
      <c r="DG108" s="10" t="n">
        <v>0.0812615920141522</v>
      </c>
      <c r="DH108" s="7" t="n">
        <v>0.0247405123168657</v>
      </c>
      <c r="DI108" s="10" t="n">
        <v>0.105531452403283</v>
      </c>
      <c r="DJ108" s="7" t="n">
        <v>0.0519383445974668</v>
      </c>
      <c r="DK108" s="7" t="n">
        <v>0.0438141577812979</v>
      </c>
      <c r="DL108" s="8" t="n">
        <v>-0.126023174846511</v>
      </c>
      <c r="DM108" s="7" t="n">
        <v>-0.00147333630818788</v>
      </c>
      <c r="DN108" s="5" t="n">
        <v>0.174805022917076</v>
      </c>
      <c r="DO108" s="10" t="n">
        <v>0.1432516199064</v>
      </c>
      <c r="DP108" s="10" t="n">
        <v>0.067956493262264</v>
      </c>
      <c r="DQ108" s="8" t="n">
        <v>-0.112547702817314</v>
      </c>
      <c r="DR108" s="8" t="n">
        <v>-0.0673158081236427</v>
      </c>
      <c r="DS108" s="8" t="n">
        <v>-0.154631262578207</v>
      </c>
      <c r="DT108" s="7" t="n">
        <v>-0.0256362472718171</v>
      </c>
      <c r="DU108" s="8" t="n">
        <v>-0.114708144794841</v>
      </c>
      <c r="DV108" s="5" t="n">
        <v>0.155169587723874</v>
      </c>
      <c r="DW108" s="10" t="n">
        <v>0.107688833783015</v>
      </c>
      <c r="DX108" s="10" t="n">
        <v>0.130477024772479</v>
      </c>
      <c r="DY108" s="10" t="n">
        <v>0.0690895945796133</v>
      </c>
      <c r="DZ108" s="10" t="n">
        <v>0.197486773116525</v>
      </c>
      <c r="EA108" s="10" t="n">
        <v>0.0884917442074786</v>
      </c>
      <c r="EB108" s="7" t="n">
        <v>0.0406733046037425</v>
      </c>
      <c r="EC108" s="5" t="n">
        <v>0.133979368850324</v>
      </c>
      <c r="ED108" s="5" t="n">
        <v>0.275321175732044</v>
      </c>
    </row>
    <row r="109" customFormat="false" ht="12.75" hidden="false" customHeight="false" outlineLevel="0" collapsed="false">
      <c r="A109" s="1" t="s">
        <v>105</v>
      </c>
      <c r="B109" s="7" t="n">
        <v>0.0395048360845841</v>
      </c>
      <c r="C109" s="8" t="n">
        <v>-0.0925296928996172</v>
      </c>
      <c r="D109" s="9" t="n">
        <v>-0.232107235185176</v>
      </c>
      <c r="E109" s="8" t="n">
        <v>-0.145039349085664</v>
      </c>
      <c r="F109" s="8" t="n">
        <v>-0.168501211656661</v>
      </c>
      <c r="G109" s="8" t="n">
        <v>-0.120064531004196</v>
      </c>
      <c r="H109" s="8" t="n">
        <v>-0.155263446056284</v>
      </c>
      <c r="I109" s="9" t="n">
        <v>-0.23664848218154</v>
      </c>
      <c r="J109" s="7" t="n">
        <v>0.0284506369784146</v>
      </c>
      <c r="K109" s="7" t="n">
        <v>0.0295646970896349</v>
      </c>
      <c r="L109" s="8" t="n">
        <v>-0.0845513945783891</v>
      </c>
      <c r="M109" s="7" t="n">
        <v>0.00256342068732865</v>
      </c>
      <c r="N109" s="11" t="n">
        <v>-0.0746959296089712</v>
      </c>
      <c r="O109" s="8" t="n">
        <v>-0.122823829950466</v>
      </c>
      <c r="P109" s="8" t="n">
        <v>-0.145000933907491</v>
      </c>
      <c r="Q109" s="9" t="n">
        <v>-0.182251117288229</v>
      </c>
      <c r="R109" s="7" t="n">
        <v>0.0179385037485522</v>
      </c>
      <c r="S109" s="7" t="n">
        <v>-0.0110825955945922</v>
      </c>
      <c r="T109" s="8" t="n">
        <v>-0.0684582400570273</v>
      </c>
      <c r="U109" s="8" t="n">
        <v>-0.0681598529824846</v>
      </c>
      <c r="V109" s="7" t="n">
        <v>-0.0555967791629061</v>
      </c>
      <c r="W109" s="9" t="n">
        <v>-0.218967748780692</v>
      </c>
      <c r="X109" s="8" t="n">
        <v>-0.163010159144284</v>
      </c>
      <c r="Y109" s="8" t="n">
        <v>-0.16185121277888</v>
      </c>
      <c r="Z109" s="7" t="n">
        <v>-0.0143997725635771</v>
      </c>
      <c r="AA109" s="10" t="n">
        <v>0.11702229679501</v>
      </c>
      <c r="AB109" s="8" t="n">
        <v>-0.098774332602644</v>
      </c>
      <c r="AC109" s="6" t="n">
        <v>0.332706364207057</v>
      </c>
      <c r="AD109" s="7" t="n">
        <v>0.0534985693405636</v>
      </c>
      <c r="AE109" s="5" t="n">
        <v>0.165723889190037</v>
      </c>
      <c r="AF109" s="7" t="n">
        <v>0.0228786486576558</v>
      </c>
      <c r="AG109" s="5" t="n">
        <v>0.0977051637725881</v>
      </c>
      <c r="AH109" s="7" t="n">
        <v>0.0381615737185787</v>
      </c>
      <c r="AI109" s="8" t="n">
        <v>-0.0668346141368332</v>
      </c>
      <c r="AJ109" s="7" t="n">
        <v>0.0474753128781114</v>
      </c>
      <c r="AK109" s="7" t="n">
        <v>-0.0466037226391059</v>
      </c>
      <c r="AL109" s="9" t="n">
        <v>-0.199950554342274</v>
      </c>
      <c r="AM109" s="7" t="n">
        <v>0.043265970709399</v>
      </c>
      <c r="AN109" s="7" t="n">
        <v>-0.0511779560783812</v>
      </c>
      <c r="AO109" s="9" t="n">
        <v>-0.339592369181549</v>
      </c>
      <c r="AP109" s="9" t="n">
        <v>-0.230398741482186</v>
      </c>
      <c r="AQ109" s="5" t="n">
        <v>0.184801955517952</v>
      </c>
      <c r="AR109" s="7" t="n">
        <v>-0.0351309017677333</v>
      </c>
      <c r="AS109" s="8" t="n">
        <v>-0.125070308732702</v>
      </c>
      <c r="AT109" s="7" t="n">
        <v>-0.0579364361447078</v>
      </c>
      <c r="AU109" s="7" t="n">
        <v>-0.00143235976850999</v>
      </c>
      <c r="AV109" s="10" t="n">
        <v>0.114567357296227</v>
      </c>
      <c r="AW109" s="7" t="n">
        <v>0.0229653655952081</v>
      </c>
      <c r="AX109" s="8" t="n">
        <v>-0.11466767689065</v>
      </c>
      <c r="AY109" s="5" t="n">
        <v>0.0824922923945505</v>
      </c>
      <c r="AZ109" s="8" t="n">
        <v>-0.121843418456493</v>
      </c>
      <c r="BA109" s="10" t="n">
        <v>0.0598758349480821</v>
      </c>
      <c r="BB109" s="8" t="n">
        <v>-0.112221919185255</v>
      </c>
      <c r="BC109" s="8" t="n">
        <v>-0.122819749153405</v>
      </c>
      <c r="BD109" s="10" t="n">
        <v>0.0852155443001127</v>
      </c>
      <c r="BE109" s="5" t="n">
        <v>0.15002030196538</v>
      </c>
      <c r="BF109" s="7" t="n">
        <v>-0.00313405214306458</v>
      </c>
      <c r="BG109" s="8" t="n">
        <v>-0.122315430649915</v>
      </c>
      <c r="BH109" s="10" t="n">
        <v>0.147583726053373</v>
      </c>
      <c r="BI109" s="7" t="n">
        <v>-0.0550904202608854</v>
      </c>
      <c r="BJ109" s="9" t="n">
        <v>-0.221422688279475</v>
      </c>
      <c r="BK109" s="8" t="n">
        <v>-0.0823542254273105</v>
      </c>
      <c r="BL109" s="7" t="n">
        <v>-0.0466428302776098</v>
      </c>
      <c r="BM109" s="8" t="n">
        <v>-0.153957931063095</v>
      </c>
      <c r="BN109" s="7" t="n">
        <v>-0.0130707929872863</v>
      </c>
      <c r="BO109" s="10" t="n">
        <v>0.130938154840403</v>
      </c>
      <c r="BP109" s="8" t="n">
        <v>-0.0703328774176172</v>
      </c>
      <c r="BQ109" s="5" t="n">
        <v>0.0672369127137913</v>
      </c>
      <c r="BR109" s="5" t="n">
        <v>0.196898798273279</v>
      </c>
      <c r="BS109" s="5" t="n">
        <v>0.0985131615907219</v>
      </c>
      <c r="BT109" s="7" t="n">
        <v>-0.0018210556885971</v>
      </c>
      <c r="BU109" s="8" t="n">
        <v>-0.0976786385916898</v>
      </c>
      <c r="BV109" s="7" t="n">
        <v>-0.0471015798805823</v>
      </c>
      <c r="BW109" s="10" t="n">
        <v>0.0944330446622835</v>
      </c>
      <c r="BX109" s="8" t="n">
        <v>-0.145709279936557</v>
      </c>
      <c r="BY109" s="10" t="n">
        <v>0.106222467372327</v>
      </c>
      <c r="BZ109" s="9" t="n">
        <v>-0.25093569275951</v>
      </c>
      <c r="CA109" s="8" t="n">
        <v>-0.132138634245184</v>
      </c>
      <c r="CB109" s="8" t="n">
        <v>-0.175759929429416</v>
      </c>
      <c r="CC109" s="7" t="n">
        <v>0.0360341181839637</v>
      </c>
      <c r="CD109" s="8" t="n">
        <v>-0.0841093082300835</v>
      </c>
      <c r="CE109" s="8" t="n">
        <v>-0.106402702575867</v>
      </c>
      <c r="CF109" s="9" t="n">
        <v>-0.218111121464245</v>
      </c>
      <c r="CG109" s="9" t="n">
        <v>-0.266148224071126</v>
      </c>
      <c r="CH109" s="8" t="n">
        <v>-0.152629291553226</v>
      </c>
      <c r="CI109" s="9" t="n">
        <v>-0.209251030911358</v>
      </c>
      <c r="CJ109" s="8" t="n">
        <v>-0.0866070960980099</v>
      </c>
      <c r="CK109" s="10" t="n">
        <v>0.0812993393869691</v>
      </c>
      <c r="CL109" s="8" t="n">
        <v>-0.0742667657846931</v>
      </c>
      <c r="CM109" s="10" t="n">
        <v>0.112698692308582</v>
      </c>
      <c r="CN109" s="5" t="n">
        <v>0.164708450854621</v>
      </c>
      <c r="CO109" s="8" t="n">
        <v>-0.149431041257583</v>
      </c>
      <c r="CP109" s="7" t="n">
        <v>0.0471587110394402</v>
      </c>
      <c r="CQ109" s="10" t="n">
        <v>0.136172457204341</v>
      </c>
      <c r="CR109" s="6" t="n">
        <v>0.218699776440334</v>
      </c>
      <c r="CS109" s="10" t="n">
        <v>0.197943482320967</v>
      </c>
      <c r="CT109" s="5" t="n">
        <v>0.175718101259538</v>
      </c>
      <c r="CU109" s="10" t="n">
        <v>0.0703158740965286</v>
      </c>
      <c r="CV109" s="6" t="n">
        <v>0.280924450163606</v>
      </c>
      <c r="CW109" s="6" t="n">
        <v>0.260027368545624</v>
      </c>
      <c r="CX109" s="5" t="n">
        <v>0.344243117565723</v>
      </c>
      <c r="CY109" s="10" t="n">
        <v>0.192617021956729</v>
      </c>
      <c r="CZ109" s="5" t="n">
        <v>0.273896637491235</v>
      </c>
      <c r="DA109" s="7" t="n">
        <v>0.0375916223956863</v>
      </c>
      <c r="DB109" s="5" t="n">
        <v>1</v>
      </c>
      <c r="DC109" s="10" t="n">
        <v>0.125559664313634</v>
      </c>
      <c r="DD109" s="10" t="n">
        <v>0.115378075645735</v>
      </c>
      <c r="DE109" s="5" t="n">
        <v>0.143942974941866</v>
      </c>
      <c r="DF109" s="8" t="n">
        <v>-0.0799090714041129</v>
      </c>
      <c r="DG109" s="7" t="n">
        <v>-0.0494596004491597</v>
      </c>
      <c r="DH109" s="7" t="n">
        <v>-0.056583311852471</v>
      </c>
      <c r="DI109" s="7" t="n">
        <v>0.0165615748067913</v>
      </c>
      <c r="DJ109" s="10" t="n">
        <v>0.0742058938951956</v>
      </c>
      <c r="DK109" s="5" t="n">
        <v>0.123731467230179</v>
      </c>
      <c r="DL109" s="7" t="n">
        <v>0.0112106296601852</v>
      </c>
      <c r="DM109" s="7" t="n">
        <v>0.0122102193742294</v>
      </c>
      <c r="DN109" s="7" t="n">
        <v>0.0458025261494075</v>
      </c>
      <c r="DO109" s="7" t="n">
        <v>0.0326429758260384</v>
      </c>
      <c r="DP109" s="10" t="n">
        <v>0.100401210364408</v>
      </c>
      <c r="DQ109" s="5" t="n">
        <v>0.194907369307373</v>
      </c>
      <c r="DR109" s="5" t="n">
        <v>0.295608858322208</v>
      </c>
      <c r="DS109" s="10" t="n">
        <v>0.109809828055616</v>
      </c>
      <c r="DT109" s="10" t="n">
        <v>0.0652635072682396</v>
      </c>
      <c r="DU109" s="5" t="n">
        <v>0.207062703487245</v>
      </c>
      <c r="DV109" s="5" t="n">
        <v>0.332003786979673</v>
      </c>
      <c r="DW109" s="10" t="n">
        <v>0.192411281771556</v>
      </c>
      <c r="DX109" s="6" t="n">
        <v>0.322951558898484</v>
      </c>
      <c r="DY109" s="5" t="n">
        <v>0.233233195107669</v>
      </c>
      <c r="DZ109" s="7" t="n">
        <v>0.0508531926455875</v>
      </c>
      <c r="EA109" s="5" t="n">
        <v>0.129173550177821</v>
      </c>
      <c r="EB109" s="6" t="n">
        <v>0.280643009111691</v>
      </c>
      <c r="EC109" s="6" t="n">
        <v>0.239538366633771</v>
      </c>
      <c r="ED109" s="5" t="n">
        <v>0.24921767719671</v>
      </c>
    </row>
    <row r="110" customFormat="false" ht="12.75" hidden="false" customHeight="false" outlineLevel="0" collapsed="false">
      <c r="A110" s="1" t="s">
        <v>106</v>
      </c>
      <c r="B110" s="5" t="n">
        <v>0.191115628704599</v>
      </c>
      <c r="C110" s="7" t="n">
        <v>-0.0378527934076084</v>
      </c>
      <c r="D110" s="7" t="n">
        <v>0.0156263921469141</v>
      </c>
      <c r="E110" s="7" t="n">
        <v>0.0310348017174715</v>
      </c>
      <c r="F110" s="7" t="n">
        <v>0.0154107900355097</v>
      </c>
      <c r="G110" s="5" t="n">
        <v>0.0825589454132181</v>
      </c>
      <c r="H110" s="7" t="n">
        <v>0.0175430065000296</v>
      </c>
      <c r="I110" s="7" t="n">
        <v>0.0349979357968199</v>
      </c>
      <c r="J110" s="7" t="n">
        <v>-0.0145558630511712</v>
      </c>
      <c r="K110" s="7" t="n">
        <v>0.0313621183147294</v>
      </c>
      <c r="L110" s="10" t="n">
        <v>0.114331351199516</v>
      </c>
      <c r="M110" s="5" t="n">
        <v>0.123606322786967</v>
      </c>
      <c r="N110" s="10" t="n">
        <v>0.145746687242952</v>
      </c>
      <c r="O110" s="10" t="n">
        <v>0.0642541901284159</v>
      </c>
      <c r="P110" s="5" t="n">
        <v>0.0881555960442454</v>
      </c>
      <c r="Q110" s="5" t="n">
        <v>0.139252438786344</v>
      </c>
      <c r="R110" s="5" t="n">
        <v>0.17582590231524</v>
      </c>
      <c r="S110" s="10" t="n">
        <v>0.130490978589672</v>
      </c>
      <c r="T110" s="10" t="n">
        <v>0.163073725910706</v>
      </c>
      <c r="U110" s="7" t="n">
        <v>0.0448068116664547</v>
      </c>
      <c r="V110" s="5" t="n">
        <v>0.176041164360223</v>
      </c>
      <c r="W110" s="7" t="n">
        <v>0.0315095344422673</v>
      </c>
      <c r="X110" s="8" t="n">
        <v>-0.0718842604337479</v>
      </c>
      <c r="Y110" s="8" t="n">
        <v>-0.127437511094667</v>
      </c>
      <c r="Z110" s="7" t="n">
        <v>-0.0494728630396089</v>
      </c>
      <c r="AA110" s="10" t="n">
        <v>0.0594109641495177</v>
      </c>
      <c r="AB110" s="8" t="n">
        <v>-0.164365663901473</v>
      </c>
      <c r="AC110" s="8" t="n">
        <v>-0.0916832675758229</v>
      </c>
      <c r="AD110" s="8" t="n">
        <v>-0.131471038923323</v>
      </c>
      <c r="AE110" s="10" t="n">
        <v>0.0715625575987502</v>
      </c>
      <c r="AF110" s="10" t="n">
        <v>0.0706504994555537</v>
      </c>
      <c r="AG110" s="7" t="n">
        <v>0.02708833089279</v>
      </c>
      <c r="AH110" s="9" t="n">
        <v>-0.225909524648354</v>
      </c>
      <c r="AI110" s="8" t="n">
        <v>-0.146443143274745</v>
      </c>
      <c r="AJ110" s="7" t="n">
        <v>0.0521519063103406</v>
      </c>
      <c r="AK110" s="7" t="n">
        <v>-0.00155274328181781</v>
      </c>
      <c r="AL110" s="9" t="n">
        <v>-0.239791035985149</v>
      </c>
      <c r="AM110" s="9" t="n">
        <v>-0.211214234364256</v>
      </c>
      <c r="AN110" s="8" t="n">
        <v>-0.163884129848242</v>
      </c>
      <c r="AO110" s="8" t="n">
        <v>-0.122133155047844</v>
      </c>
      <c r="AP110" s="8" t="n">
        <v>-0.13375424487911</v>
      </c>
      <c r="AQ110" s="9" t="n">
        <v>-0.186371021988015</v>
      </c>
      <c r="AR110" s="8" t="n">
        <v>-0.0680306277422106</v>
      </c>
      <c r="AS110" s="9" t="n">
        <v>-0.270023621013657</v>
      </c>
      <c r="AT110" s="7" t="n">
        <v>-0.0611755688121004</v>
      </c>
      <c r="AU110" s="5" t="n">
        <v>0.129176610775617</v>
      </c>
      <c r="AV110" s="8" t="n">
        <v>-0.0988175210382092</v>
      </c>
      <c r="AW110" s="8" t="n">
        <v>-0.136850889715779</v>
      </c>
      <c r="AX110" s="9" t="n">
        <v>-0.177645937804572</v>
      </c>
      <c r="AY110" s="11" t="n">
        <v>-0.074804410797517</v>
      </c>
      <c r="AZ110" s="8" t="n">
        <v>-0.101393184116722</v>
      </c>
      <c r="BA110" s="8" t="n">
        <v>-0.0701046928486072</v>
      </c>
      <c r="BB110" s="8" t="n">
        <v>-0.11916981624851</v>
      </c>
      <c r="BC110" s="8" t="n">
        <v>-0.141919239665892</v>
      </c>
      <c r="BD110" s="10" t="n">
        <v>0.0972467542360374</v>
      </c>
      <c r="BE110" s="7" t="n">
        <v>0.0547755187543231</v>
      </c>
      <c r="BF110" s="10" t="n">
        <v>0.127607884371976</v>
      </c>
      <c r="BG110" s="7" t="n">
        <v>0.034816000261171</v>
      </c>
      <c r="BH110" s="5" t="n">
        <v>0.181568263913308</v>
      </c>
      <c r="BI110" s="11" t="n">
        <v>-0.0901162415042906</v>
      </c>
      <c r="BJ110" s="8" t="n">
        <v>-0.129222859808978</v>
      </c>
      <c r="BK110" s="8" t="n">
        <v>-0.110976595948721</v>
      </c>
      <c r="BL110" s="7" t="n">
        <v>-0.0103907295172893</v>
      </c>
      <c r="BM110" s="9" t="n">
        <v>-0.247082400134394</v>
      </c>
      <c r="BN110" s="5" t="n">
        <v>0.220772481281044</v>
      </c>
      <c r="BO110" s="9" t="n">
        <v>-0.197154528222453</v>
      </c>
      <c r="BP110" s="7" t="n">
        <v>-0.0613714470710419</v>
      </c>
      <c r="BQ110" s="8" t="n">
        <v>-0.0829153350232368</v>
      </c>
      <c r="BR110" s="10" t="n">
        <v>0.153449871828966</v>
      </c>
      <c r="BS110" s="7" t="n">
        <v>-0.0573637642904412</v>
      </c>
      <c r="BT110" s="7" t="n">
        <v>0.0336754174825427</v>
      </c>
      <c r="BU110" s="5" t="n">
        <v>0.241991265734023</v>
      </c>
      <c r="BV110" s="7" t="n">
        <v>-0.00944194420054125</v>
      </c>
      <c r="BW110" s="7" t="n">
        <v>-0.0269835904348838</v>
      </c>
      <c r="BX110" s="10" t="n">
        <v>0.162331726632846</v>
      </c>
      <c r="BY110" s="6" t="n">
        <v>0.239768931667733</v>
      </c>
      <c r="BZ110" s="8" t="n">
        <v>-0.164227256867811</v>
      </c>
      <c r="CA110" s="8" t="n">
        <v>-0.171050407722785</v>
      </c>
      <c r="CB110" s="7" t="n">
        <v>-0.0119244290794878</v>
      </c>
      <c r="CC110" s="7" t="n">
        <v>-0.00247398321840222</v>
      </c>
      <c r="CD110" s="10" t="n">
        <v>0.137208299525063</v>
      </c>
      <c r="CE110" s="7" t="n">
        <v>0.0484152564678933</v>
      </c>
      <c r="CF110" s="7" t="n">
        <v>-0.0634761181553981</v>
      </c>
      <c r="CG110" s="7" t="n">
        <v>-0.0418856411034203</v>
      </c>
      <c r="CH110" s="7" t="n">
        <v>-0.0292212274901534</v>
      </c>
      <c r="CI110" s="8" t="n">
        <v>-0.139142597332111</v>
      </c>
      <c r="CJ110" s="8" t="n">
        <v>-0.0856967382869222</v>
      </c>
      <c r="CK110" s="7" t="n">
        <v>0.00977588942672283</v>
      </c>
      <c r="CL110" s="8" t="n">
        <v>-0.0836512387599546</v>
      </c>
      <c r="CM110" s="10" t="n">
        <v>0.182540173746736</v>
      </c>
      <c r="CN110" s="6" t="n">
        <v>0.317900212269461</v>
      </c>
      <c r="CO110" s="5" t="n">
        <v>0.077856602883765</v>
      </c>
      <c r="CP110" s="5" t="n">
        <v>0.350978473115369</v>
      </c>
      <c r="CQ110" s="5" t="n">
        <v>0.217752011322852</v>
      </c>
      <c r="CR110" s="10" t="n">
        <v>0.13522299175475</v>
      </c>
      <c r="CS110" s="7" t="n">
        <v>0.0338335483686674</v>
      </c>
      <c r="CT110" s="10" t="n">
        <v>0.168569565007437</v>
      </c>
      <c r="CU110" s="5" t="n">
        <v>0.0872083335317054</v>
      </c>
      <c r="CV110" s="10" t="n">
        <v>0.0991667692533706</v>
      </c>
      <c r="CW110" s="5" t="n">
        <v>0.223001276609347</v>
      </c>
      <c r="CX110" s="6" t="n">
        <v>0.364001316737185</v>
      </c>
      <c r="CY110" s="5" t="n">
        <v>0.103444464772859</v>
      </c>
      <c r="CZ110" s="10" t="n">
        <v>0.105951774500596</v>
      </c>
      <c r="DA110" s="10" t="n">
        <v>0.0954484829976991</v>
      </c>
      <c r="DB110" s="10" t="n">
        <v>0.125559664313634</v>
      </c>
      <c r="DC110" s="5" t="n">
        <v>1</v>
      </c>
      <c r="DD110" s="5" t="n">
        <v>0.0980180248806197</v>
      </c>
      <c r="DE110" s="7" t="n">
        <v>0.0141824701200639</v>
      </c>
      <c r="DF110" s="7" t="n">
        <v>-0.00730091350723147</v>
      </c>
      <c r="DG110" s="10" t="n">
        <v>0.161831488926417</v>
      </c>
      <c r="DH110" s="7" t="n">
        <v>-0.0341892578458425</v>
      </c>
      <c r="DI110" s="7" t="n">
        <v>0.0280513989992525</v>
      </c>
      <c r="DJ110" s="10" t="n">
        <v>0.0797765219502673</v>
      </c>
      <c r="DK110" s="10" t="n">
        <v>0.140637189255806</v>
      </c>
      <c r="DL110" s="10" t="n">
        <v>0.0946357242496605</v>
      </c>
      <c r="DM110" s="10" t="n">
        <v>0.100329746178997</v>
      </c>
      <c r="DN110" s="8" t="n">
        <v>-0.0850410902257429</v>
      </c>
      <c r="DO110" s="8" t="n">
        <v>-0.111799556689413</v>
      </c>
      <c r="DP110" s="6" t="n">
        <v>0.265188556628881</v>
      </c>
      <c r="DQ110" s="5" t="n">
        <v>0.295510919192737</v>
      </c>
      <c r="DR110" s="5" t="n">
        <v>0.248686153379478</v>
      </c>
      <c r="DS110" s="10" t="n">
        <v>0.178524329372013</v>
      </c>
      <c r="DT110" s="7" t="n">
        <v>0.0466900995102364</v>
      </c>
      <c r="DU110" s="6" t="n">
        <v>0.261087015515871</v>
      </c>
      <c r="DV110" s="6" t="n">
        <v>0.239185037621548</v>
      </c>
      <c r="DW110" s="10" t="n">
        <v>0.130080847391113</v>
      </c>
      <c r="DX110" s="6" t="n">
        <v>0.230734046974055</v>
      </c>
      <c r="DY110" s="10" t="n">
        <v>0.0745996908116094</v>
      </c>
      <c r="DZ110" s="6" t="n">
        <v>0.213267215352503</v>
      </c>
      <c r="EA110" s="5" t="n">
        <v>0.165424970805298</v>
      </c>
      <c r="EB110" s="5" t="n">
        <v>0.185749643387953</v>
      </c>
      <c r="EC110" s="10" t="n">
        <v>0.143246518910074</v>
      </c>
      <c r="ED110" s="10" t="n">
        <v>0.152223932378472</v>
      </c>
    </row>
    <row r="111" customFormat="false" ht="12.75" hidden="false" customHeight="false" outlineLevel="0" collapsed="false">
      <c r="A111" s="1" t="s">
        <v>107</v>
      </c>
      <c r="B111" s="5" t="n">
        <v>0.237463961460953</v>
      </c>
      <c r="C111" s="7" t="n">
        <v>0.0478191200305244</v>
      </c>
      <c r="D111" s="8" t="n">
        <v>-0.146872307099023</v>
      </c>
      <c r="E111" s="7" t="n">
        <v>-0.00870331993244921</v>
      </c>
      <c r="F111" s="7" t="n">
        <v>0.000205740185172968</v>
      </c>
      <c r="G111" s="8" t="n">
        <v>-0.081460190804468</v>
      </c>
      <c r="H111" s="8" t="n">
        <v>-0.1161037773898</v>
      </c>
      <c r="I111" s="7" t="n">
        <v>-0.0255155236920875</v>
      </c>
      <c r="J111" s="10" t="n">
        <v>0.140825586053468</v>
      </c>
      <c r="K111" s="7" t="n">
        <v>-0.0171345881842042</v>
      </c>
      <c r="L111" s="5" t="n">
        <v>0.175860929156683</v>
      </c>
      <c r="M111" s="10" t="n">
        <v>0.0947826329438666</v>
      </c>
      <c r="N111" s="10" t="n">
        <v>0.0735359630443018</v>
      </c>
      <c r="O111" s="7" t="n">
        <v>-0.000155750421172263</v>
      </c>
      <c r="P111" s="10" t="n">
        <v>0.100244448266414</v>
      </c>
      <c r="Q111" s="10" t="n">
        <v>0.08313263746675</v>
      </c>
      <c r="R111" s="10" t="n">
        <v>0.0920005495473376</v>
      </c>
      <c r="S111" s="5" t="n">
        <v>0.17520835658892</v>
      </c>
      <c r="T111" s="5" t="n">
        <v>0.180038230544746</v>
      </c>
      <c r="U111" s="10" t="n">
        <v>0.168323016851652</v>
      </c>
      <c r="V111" s="7" t="n">
        <v>0.0167588133314199</v>
      </c>
      <c r="W111" s="9" t="n">
        <v>-0.274581191198265</v>
      </c>
      <c r="X111" s="9" t="n">
        <v>-0.306414468874061</v>
      </c>
      <c r="Y111" s="9" t="n">
        <v>-0.258480746459399</v>
      </c>
      <c r="Z111" s="8" t="n">
        <v>-0.14502336596384</v>
      </c>
      <c r="AA111" s="10" t="n">
        <v>0.0646085393399039</v>
      </c>
      <c r="AB111" s="8" t="n">
        <v>-0.165739192179016</v>
      </c>
      <c r="AC111" s="5" t="n">
        <v>0.206719916534098</v>
      </c>
      <c r="AD111" s="5" t="n">
        <v>0.202556823398746</v>
      </c>
      <c r="AE111" s="10" t="n">
        <v>0.183063195903424</v>
      </c>
      <c r="AF111" s="7" t="n">
        <v>-0.0370318730654472</v>
      </c>
      <c r="AG111" s="5" t="n">
        <v>0.165059059335469</v>
      </c>
      <c r="AH111" s="7" t="n">
        <v>0.0484802091544521</v>
      </c>
      <c r="AI111" s="10" t="n">
        <v>0.132281077139987</v>
      </c>
      <c r="AJ111" s="8" t="n">
        <v>-0.118946392609405</v>
      </c>
      <c r="AK111" s="8" t="n">
        <v>-0.0737529254213933</v>
      </c>
      <c r="AL111" s="9" t="n">
        <v>-0.287940700577637</v>
      </c>
      <c r="AM111" s="7" t="n">
        <v>-0.0183867112924496</v>
      </c>
      <c r="AN111" s="9" t="n">
        <v>-0.195864316218244</v>
      </c>
      <c r="AO111" s="9" t="n">
        <v>-0.303784395168064</v>
      </c>
      <c r="AP111" s="9" t="n">
        <v>-0.268873516375218</v>
      </c>
      <c r="AQ111" s="7" t="n">
        <v>-0.0145242368739462</v>
      </c>
      <c r="AR111" s="9" t="n">
        <v>-0.302609125614415</v>
      </c>
      <c r="AS111" s="8" t="n">
        <v>-0.1762016757113</v>
      </c>
      <c r="AT111" s="7" t="n">
        <v>-0.0105570219975366</v>
      </c>
      <c r="AU111" s="8" t="n">
        <v>-0.08751983437405</v>
      </c>
      <c r="AV111" s="7" t="n">
        <v>0.052538561831897</v>
      </c>
      <c r="AW111" s="8" t="n">
        <v>-0.121994748014182</v>
      </c>
      <c r="AX111" s="9" t="n">
        <v>-0.172615675293698</v>
      </c>
      <c r="AY111" s="7" t="n">
        <v>-0.0331217893478954</v>
      </c>
      <c r="AZ111" s="8" t="n">
        <v>-0.0767016413645913</v>
      </c>
      <c r="BA111" s="7" t="n">
        <v>0.0158396137933661</v>
      </c>
      <c r="BB111" s="7" t="n">
        <v>-0.00501325918978495</v>
      </c>
      <c r="BC111" s="9" t="n">
        <v>-0.277104143981403</v>
      </c>
      <c r="BD111" s="8" t="n">
        <v>-0.0974096460520669</v>
      </c>
      <c r="BE111" s="7" t="n">
        <v>0.00903930555716143</v>
      </c>
      <c r="BF111" s="7" t="n">
        <v>0.00941235842184696</v>
      </c>
      <c r="BG111" s="10" t="n">
        <v>0.0785315387801546</v>
      </c>
      <c r="BH111" s="7" t="n">
        <v>0.0186114951972419</v>
      </c>
      <c r="BI111" s="8" t="n">
        <v>-0.129725137913937</v>
      </c>
      <c r="BJ111" s="9" t="n">
        <v>-0.251359755587461</v>
      </c>
      <c r="BK111" s="9" t="n">
        <v>-0.400832550613786</v>
      </c>
      <c r="BL111" s="7" t="n">
        <v>-0.0260174617306252</v>
      </c>
      <c r="BM111" s="8" t="n">
        <v>-0.0945530881091695</v>
      </c>
      <c r="BN111" s="10" t="n">
        <v>0.107307619324206</v>
      </c>
      <c r="BO111" s="5" t="n">
        <v>0.123714463909091</v>
      </c>
      <c r="BP111" s="8" t="n">
        <v>-0.113158122044398</v>
      </c>
      <c r="BQ111" s="9" t="n">
        <v>-0.195741892306405</v>
      </c>
      <c r="BR111" s="7" t="n">
        <v>0.0325501376928942</v>
      </c>
      <c r="BS111" s="5" t="n">
        <v>0.212042976234118</v>
      </c>
      <c r="BT111" s="8" t="n">
        <v>-0.0980697149767293</v>
      </c>
      <c r="BU111" s="8" t="n">
        <v>-0.0721539331062143</v>
      </c>
      <c r="BV111" s="10" t="n">
        <v>0.127960533251355</v>
      </c>
      <c r="BW111" s="10" t="n">
        <v>0.192723462746744</v>
      </c>
      <c r="BX111" s="7" t="n">
        <v>0.0080809983806037</v>
      </c>
      <c r="BY111" s="10" t="n">
        <v>0.115206002036318</v>
      </c>
      <c r="BZ111" s="8" t="n">
        <v>-0.147000512140031</v>
      </c>
      <c r="CA111" s="9" t="n">
        <v>-0.25654755609484</v>
      </c>
      <c r="CB111" s="8" t="n">
        <v>-0.136309844038738</v>
      </c>
      <c r="CC111" s="8" t="n">
        <v>-0.135213129828518</v>
      </c>
      <c r="CD111" s="8" t="n">
        <v>-0.128126825731602</v>
      </c>
      <c r="CE111" s="8" t="n">
        <v>-0.145851427700859</v>
      </c>
      <c r="CF111" s="8" t="n">
        <v>-0.139143957597798</v>
      </c>
      <c r="CG111" s="9" t="n">
        <v>-0.217728546739749</v>
      </c>
      <c r="CH111" s="8" t="n">
        <v>-0.170077759588003</v>
      </c>
      <c r="CI111" s="8" t="n">
        <v>-0.125791929679705</v>
      </c>
      <c r="CJ111" s="7" t="n">
        <v>-0.0319305366724229</v>
      </c>
      <c r="CK111" s="7" t="n">
        <v>-0.0600530095538261</v>
      </c>
      <c r="CL111" s="7" t="n">
        <v>-0.0311623266256365</v>
      </c>
      <c r="CM111" s="6" t="n">
        <v>0.240622498386385</v>
      </c>
      <c r="CN111" s="10" t="n">
        <v>0.153275757821018</v>
      </c>
      <c r="CO111" s="5" t="n">
        <v>0.165675297856221</v>
      </c>
      <c r="CP111" s="5" t="n">
        <v>0.299296198533498</v>
      </c>
      <c r="CQ111" s="5" t="n">
        <v>0.138819194165004</v>
      </c>
      <c r="CR111" s="10" t="n">
        <v>0.0598737945495514</v>
      </c>
      <c r="CS111" s="10" t="n">
        <v>0.066491147050842</v>
      </c>
      <c r="CT111" s="5" t="n">
        <v>0.0779166986895881</v>
      </c>
      <c r="CU111" s="7" t="n">
        <v>0.0262769324104384</v>
      </c>
      <c r="CV111" s="5" t="n">
        <v>0.150354587257983</v>
      </c>
      <c r="CW111" s="10" t="n">
        <v>0.162652749335</v>
      </c>
      <c r="CX111" s="5" t="n">
        <v>0.216811387600226</v>
      </c>
      <c r="CY111" s="10" t="n">
        <v>0.100879343753422</v>
      </c>
      <c r="CZ111" s="5" t="n">
        <v>0.273501820375556</v>
      </c>
      <c r="DA111" s="10" t="n">
        <v>0.106637688473313</v>
      </c>
      <c r="DB111" s="10" t="n">
        <v>0.115378075645735</v>
      </c>
      <c r="DC111" s="5" t="n">
        <v>0.0980180248806197</v>
      </c>
      <c r="DD111" s="5" t="n">
        <v>1</v>
      </c>
      <c r="DE111" s="7" t="n">
        <v>-0.0341093422367257</v>
      </c>
      <c r="DF111" s="5" t="n">
        <v>0.202296215950244</v>
      </c>
      <c r="DG111" s="11" t="n">
        <v>-0.0889423322163285</v>
      </c>
      <c r="DH111" s="7" t="n">
        <v>0.0468465300642522</v>
      </c>
      <c r="DI111" s="5" t="n">
        <v>0.170284519972441</v>
      </c>
      <c r="DJ111" s="10" t="n">
        <v>0.0750931271896027</v>
      </c>
      <c r="DK111" s="8" t="n">
        <v>-0.0775116795812558</v>
      </c>
      <c r="DL111" s="5" t="n">
        <v>0.170577997294432</v>
      </c>
      <c r="DM111" s="10" t="n">
        <v>0.130233268422115</v>
      </c>
      <c r="DN111" s="7" t="n">
        <v>-0.0622695624909457</v>
      </c>
      <c r="DO111" s="7" t="n">
        <v>0.0544164086129303</v>
      </c>
      <c r="DP111" s="11" t="n">
        <v>-0.0750397367613842</v>
      </c>
      <c r="DQ111" s="10" t="n">
        <v>0.0837604000813439</v>
      </c>
      <c r="DR111" s="10" t="n">
        <v>0.124948905020129</v>
      </c>
      <c r="DS111" s="10" t="n">
        <v>0.104886686467601</v>
      </c>
      <c r="DT111" s="7" t="n">
        <v>0.0386162425244899</v>
      </c>
      <c r="DU111" s="10" t="n">
        <v>0.105751475378171</v>
      </c>
      <c r="DV111" s="10" t="n">
        <v>0.184388094682653</v>
      </c>
      <c r="DW111" s="5" t="n">
        <v>0.258276706606334</v>
      </c>
      <c r="DX111" s="5" t="n">
        <v>0.154198698089711</v>
      </c>
      <c r="DY111" s="5" t="n">
        <v>0.222189538060574</v>
      </c>
      <c r="DZ111" s="5" t="n">
        <v>0.123227148726689</v>
      </c>
      <c r="EA111" s="5" t="n">
        <v>0.256748788173306</v>
      </c>
      <c r="EB111" s="5" t="n">
        <v>0.237408636327788</v>
      </c>
      <c r="EC111" s="5" t="n">
        <v>0.285204526148047</v>
      </c>
      <c r="ED111" s="6" t="n">
        <v>0.291923558509448</v>
      </c>
    </row>
    <row r="112" customFormat="false" ht="12.75" hidden="false" customHeight="false" outlineLevel="0" collapsed="false">
      <c r="A112" s="1" t="s">
        <v>108</v>
      </c>
      <c r="B112" s="7" t="n">
        <v>0.016670055995337</v>
      </c>
      <c r="C112" s="8" t="n">
        <v>-0.0881220920070108</v>
      </c>
      <c r="D112" s="7" t="n">
        <v>0.0194375165357298</v>
      </c>
      <c r="E112" s="8" t="n">
        <v>-0.114631969916364</v>
      </c>
      <c r="F112" s="9" t="n">
        <v>-0.225840831231156</v>
      </c>
      <c r="G112" s="7" t="n">
        <v>-0.00359552227741123</v>
      </c>
      <c r="H112" s="8" t="n">
        <v>-0.119572794958311</v>
      </c>
      <c r="I112" s="8" t="n">
        <v>-0.160039338883671</v>
      </c>
      <c r="J112" s="10" t="n">
        <v>0.120305978163655</v>
      </c>
      <c r="K112" s="5" t="n">
        <v>0.179937830751819</v>
      </c>
      <c r="L112" s="7" t="n">
        <v>-0.00774909355295276</v>
      </c>
      <c r="M112" s="7" t="n">
        <v>-0.000204039853064101</v>
      </c>
      <c r="N112" s="10" t="n">
        <v>0.125569526239865</v>
      </c>
      <c r="O112" s="7" t="n">
        <v>0.0271906908857438</v>
      </c>
      <c r="P112" s="9" t="n">
        <v>-0.19684508451374</v>
      </c>
      <c r="Q112" s="8" t="n">
        <v>-0.140367516583339</v>
      </c>
      <c r="R112" s="8" t="n">
        <v>-0.100886145081857</v>
      </c>
      <c r="S112" s="10" t="n">
        <v>0.177054577349688</v>
      </c>
      <c r="T112" s="7" t="n">
        <v>0.046137821064429</v>
      </c>
      <c r="U112" s="10" t="n">
        <v>0.0816326044803071</v>
      </c>
      <c r="V112" s="7" t="n">
        <v>-0.00431680315799282</v>
      </c>
      <c r="W112" s="7" t="n">
        <v>-0.0342280254179246</v>
      </c>
      <c r="X112" s="5" t="n">
        <v>0.0720896605524991</v>
      </c>
      <c r="Y112" s="7" t="n">
        <v>-0.0389665109389166</v>
      </c>
      <c r="Z112" s="7" t="n">
        <v>0.0415785611245589</v>
      </c>
      <c r="AA112" s="8" t="n">
        <v>-0.105434193406656</v>
      </c>
      <c r="AB112" s="7" t="n">
        <v>-0.0122944213463774</v>
      </c>
      <c r="AC112" s="8" t="n">
        <v>-0.0770695932329503</v>
      </c>
      <c r="AD112" s="8" t="n">
        <v>-0.106392160516792</v>
      </c>
      <c r="AE112" s="7" t="n">
        <v>-0.0451526592173984</v>
      </c>
      <c r="AF112" s="8" t="n">
        <v>-0.0842371732046704</v>
      </c>
      <c r="AG112" s="8" t="n">
        <v>-0.158460410487376</v>
      </c>
      <c r="AH112" s="8" t="n">
        <v>-0.102948647929914</v>
      </c>
      <c r="AI112" s="8" t="n">
        <v>-0.100073386333819</v>
      </c>
      <c r="AJ112" s="8" t="n">
        <v>-0.151362884198542</v>
      </c>
      <c r="AK112" s="9" t="n">
        <v>-0.226647468783603</v>
      </c>
      <c r="AL112" s="8" t="n">
        <v>-0.149929844297188</v>
      </c>
      <c r="AM112" s="9" t="n">
        <v>-0.229051058252698</v>
      </c>
      <c r="AN112" s="8" t="n">
        <v>-0.174891059721785</v>
      </c>
      <c r="AO112" s="9" t="n">
        <v>-0.200762632957469</v>
      </c>
      <c r="AP112" s="8" t="n">
        <v>-0.175130806549135</v>
      </c>
      <c r="AQ112" s="9" t="n">
        <v>-0.229007869817133</v>
      </c>
      <c r="AR112" s="7" t="n">
        <v>-0.0358923104860842</v>
      </c>
      <c r="AS112" s="8" t="n">
        <v>-0.133492733800766</v>
      </c>
      <c r="AT112" s="8" t="n">
        <v>-0.123339030579453</v>
      </c>
      <c r="AU112" s="9" t="n">
        <v>-0.317469688179495</v>
      </c>
      <c r="AV112" s="8" t="n">
        <v>-0.0972933433358204</v>
      </c>
      <c r="AW112" s="8" t="n">
        <v>-0.147926853072942</v>
      </c>
      <c r="AX112" s="9" t="n">
        <v>-0.213108404333535</v>
      </c>
      <c r="AY112" s="9" t="n">
        <v>-0.181653960651595</v>
      </c>
      <c r="AZ112" s="9" t="n">
        <v>-0.272843791849424</v>
      </c>
      <c r="BA112" s="9" t="n">
        <v>-0.233959917050998</v>
      </c>
      <c r="BB112" s="7" t="n">
        <v>-0.0430065000295858</v>
      </c>
      <c r="BC112" s="8" t="n">
        <v>-0.12975064289557</v>
      </c>
      <c r="BD112" s="10" t="n">
        <v>0.09602965651251</v>
      </c>
      <c r="BE112" s="8" t="n">
        <v>-0.0805083448899239</v>
      </c>
      <c r="BF112" s="7" t="n">
        <v>-0.0135121992027483</v>
      </c>
      <c r="BG112" s="7" t="n">
        <v>-0.0567397424064869</v>
      </c>
      <c r="BH112" s="7" t="n">
        <v>-0.041233053640037</v>
      </c>
      <c r="BI112" s="7" t="n">
        <v>0.0408164722733645</v>
      </c>
      <c r="BJ112" s="8" t="n">
        <v>-0.0777167396335853</v>
      </c>
      <c r="BK112" s="5" t="n">
        <v>0.129533680518479</v>
      </c>
      <c r="BL112" s="9" t="n">
        <v>-0.218875930846813</v>
      </c>
      <c r="BM112" s="9" t="n">
        <v>-0.225303526284754</v>
      </c>
      <c r="BN112" s="9" t="n">
        <v>-0.233773560651867</v>
      </c>
      <c r="BO112" s="7" t="n">
        <v>-0.0544007655575287</v>
      </c>
      <c r="BP112" s="9" t="n">
        <v>-0.186124133765807</v>
      </c>
      <c r="BQ112" s="7" t="n">
        <v>-0.0434258019276325</v>
      </c>
      <c r="BR112" s="7" t="n">
        <v>0.043722339847419</v>
      </c>
      <c r="BS112" s="7" t="n">
        <v>-0.0143106751610725</v>
      </c>
      <c r="BT112" s="7" t="n">
        <v>0.0430904964357638</v>
      </c>
      <c r="BU112" s="9" t="n">
        <v>-0.282814539335823</v>
      </c>
      <c r="BV112" s="8" t="n">
        <v>-0.105229133354327</v>
      </c>
      <c r="BW112" s="7" t="n">
        <v>0.0141926721127171</v>
      </c>
      <c r="BX112" s="7" t="n">
        <v>0.0242994461678255</v>
      </c>
      <c r="BY112" s="8" t="n">
        <v>-0.120968087486848</v>
      </c>
      <c r="BZ112" s="9" t="n">
        <v>-0.289531871365115</v>
      </c>
      <c r="CA112" s="7" t="n">
        <v>-0.0558600095694756</v>
      </c>
      <c r="CB112" s="7" t="n">
        <v>0.0202747600661361</v>
      </c>
      <c r="CC112" s="5" t="n">
        <v>0.237735334465528</v>
      </c>
      <c r="CD112" s="9" t="n">
        <v>-0.212131733570201</v>
      </c>
      <c r="CE112" s="9" t="n">
        <v>-0.211127177360282</v>
      </c>
      <c r="CF112" s="9" t="n">
        <v>-0.198687207585386</v>
      </c>
      <c r="CG112" s="9" t="n">
        <v>-0.258940856328058</v>
      </c>
      <c r="CH112" s="8" t="n">
        <v>-0.10250690164803</v>
      </c>
      <c r="CI112" s="8" t="n">
        <v>-0.0989311032230816</v>
      </c>
      <c r="CJ112" s="7" t="n">
        <v>-0.0514554502785484</v>
      </c>
      <c r="CK112" s="7" t="n">
        <v>-0.0618114930208168</v>
      </c>
      <c r="CL112" s="8" t="n">
        <v>-0.0783489231116622</v>
      </c>
      <c r="CM112" s="5" t="n">
        <v>0.401196761751505</v>
      </c>
      <c r="CN112" s="5" t="n">
        <v>0.0829670251193463</v>
      </c>
      <c r="CO112" s="5" t="n">
        <v>0.170246216124948</v>
      </c>
      <c r="CP112" s="10" t="n">
        <v>0.169003149695199</v>
      </c>
      <c r="CQ112" s="5" t="n">
        <v>0.308750045058801</v>
      </c>
      <c r="CR112" s="5" t="n">
        <v>0.340866938130356</v>
      </c>
      <c r="CS112" s="10" t="n">
        <v>0.0658392397203022</v>
      </c>
      <c r="CT112" s="5" t="n">
        <v>0.176532220273264</v>
      </c>
      <c r="CU112" s="10" t="n">
        <v>0.0888474536846537</v>
      </c>
      <c r="CV112" s="10" t="n">
        <v>0.142602773173656</v>
      </c>
      <c r="CW112" s="10" t="n">
        <v>0.136869253302555</v>
      </c>
      <c r="CX112" s="10" t="n">
        <v>0.0738202585729045</v>
      </c>
      <c r="CY112" s="10" t="n">
        <v>0.10243412743377</v>
      </c>
      <c r="CZ112" s="10" t="n">
        <v>0.162489517452549</v>
      </c>
      <c r="DA112" s="7" t="n">
        <v>-0.0514850360572427</v>
      </c>
      <c r="DB112" s="5" t="n">
        <v>0.143942974941866</v>
      </c>
      <c r="DC112" s="7" t="n">
        <v>0.0141824701200639</v>
      </c>
      <c r="DD112" s="7" t="n">
        <v>-0.0341093422367257</v>
      </c>
      <c r="DE112" s="5" t="n">
        <v>1</v>
      </c>
      <c r="DF112" s="5" t="n">
        <v>0.160497321280949</v>
      </c>
      <c r="DG112" s="10" t="n">
        <v>0.0838035885169091</v>
      </c>
      <c r="DH112" s="8" t="n">
        <v>-0.107837102742908</v>
      </c>
      <c r="DI112" s="7" t="n">
        <v>-0.031895849897402</v>
      </c>
      <c r="DJ112" s="7" t="n">
        <v>0.0128997395771342</v>
      </c>
      <c r="DK112" s="5" t="n">
        <v>0.160514411674888</v>
      </c>
      <c r="DL112" s="5" t="n">
        <v>0.113480845078661</v>
      </c>
      <c r="DM112" s="10" t="n">
        <v>0.0639195271991636</v>
      </c>
      <c r="DN112" s="10" t="n">
        <v>0.0660357981120873</v>
      </c>
      <c r="DO112" s="10" t="n">
        <v>0.110648091785288</v>
      </c>
      <c r="DP112" s="5" t="n">
        <v>0.262448981535074</v>
      </c>
      <c r="DQ112" s="6" t="n">
        <v>0.209174175900037</v>
      </c>
      <c r="DR112" s="5" t="n">
        <v>0.164840056559847</v>
      </c>
      <c r="DS112" s="5" t="n">
        <v>0.150007039374931</v>
      </c>
      <c r="DT112" s="7" t="n">
        <v>0.0554308267490806</v>
      </c>
      <c r="DU112" s="5" t="n">
        <v>0.169479242685681</v>
      </c>
      <c r="DV112" s="6" t="n">
        <v>0.276487603558727</v>
      </c>
      <c r="DW112" s="10" t="n">
        <v>0.194748558288405</v>
      </c>
      <c r="DX112" s="5" t="n">
        <v>0.164930174161617</v>
      </c>
      <c r="DY112" s="5" t="n">
        <v>0.259636292160585</v>
      </c>
      <c r="DZ112" s="5" t="n">
        <v>0.0875035111858048</v>
      </c>
      <c r="EA112" s="10" t="n">
        <v>0.104876484474948</v>
      </c>
      <c r="EB112" s="6" t="n">
        <v>0.563965263352812</v>
      </c>
      <c r="EC112" s="5" t="n">
        <v>0.220749356764363</v>
      </c>
      <c r="ED112" s="5" t="n">
        <v>0.228212454456605</v>
      </c>
    </row>
    <row r="113" customFormat="false" ht="12.75" hidden="false" customHeight="false" outlineLevel="0" collapsed="false">
      <c r="A113" s="1" t="s">
        <v>109</v>
      </c>
      <c r="B113" s="10" t="n">
        <v>0.0987458159660695</v>
      </c>
      <c r="C113" s="7" t="n">
        <v>0.0250592029179592</v>
      </c>
      <c r="D113" s="7" t="n">
        <v>-0.0323516139405546</v>
      </c>
      <c r="E113" s="7" t="n">
        <v>-0.0595609251732628</v>
      </c>
      <c r="F113" s="7" t="n">
        <v>-0.0377932041075879</v>
      </c>
      <c r="G113" s="8" t="n">
        <v>-0.111779784813656</v>
      </c>
      <c r="H113" s="8" t="n">
        <v>-0.159011086966578</v>
      </c>
      <c r="I113" s="7" t="n">
        <v>0.00993294265114838</v>
      </c>
      <c r="J113" s="5" t="n">
        <v>0.195055840133621</v>
      </c>
      <c r="K113" s="10" t="n">
        <v>0.105809008998402</v>
      </c>
      <c r="L113" s="10" t="n">
        <v>0.182080028280944</v>
      </c>
      <c r="M113" s="7" t="n">
        <v>0.02753954773597</v>
      </c>
      <c r="N113" s="10" t="n">
        <v>0.0884118961394879</v>
      </c>
      <c r="O113" s="10" t="n">
        <v>0.106290240633276</v>
      </c>
      <c r="P113" s="10" t="n">
        <v>0.0654507718947082</v>
      </c>
      <c r="Q113" s="5" t="n">
        <v>0.0877765904874867</v>
      </c>
      <c r="R113" s="7" t="n">
        <v>0.0143450519784561</v>
      </c>
      <c r="S113" s="6" t="n">
        <v>0.233814266175182</v>
      </c>
      <c r="T113" s="5" t="n">
        <v>0.194982070618367</v>
      </c>
      <c r="U113" s="10" t="n">
        <v>0.179270127158443</v>
      </c>
      <c r="V113" s="11" t="n">
        <v>-0.0748443113561467</v>
      </c>
      <c r="W113" s="10" t="n">
        <v>0.130345470165417</v>
      </c>
      <c r="X113" s="7" t="n">
        <v>-0.0261192927023743</v>
      </c>
      <c r="Y113" s="8" t="n">
        <v>-0.150609611848064</v>
      </c>
      <c r="Z113" s="9" t="n">
        <v>-0.280446633432249</v>
      </c>
      <c r="AA113" s="8" t="n">
        <v>-0.167666616326015</v>
      </c>
      <c r="AB113" s="9" t="n">
        <v>-0.321878560864655</v>
      </c>
      <c r="AC113" s="8" t="n">
        <v>-0.117924700509778</v>
      </c>
      <c r="AD113" s="7" t="n">
        <v>0.0306164268760419</v>
      </c>
      <c r="AE113" s="8" t="n">
        <v>-0.189949587960631</v>
      </c>
      <c r="AF113" s="9" t="n">
        <v>-0.292542268075407</v>
      </c>
      <c r="AG113" s="9" t="n">
        <v>-0.229046733111994</v>
      </c>
      <c r="AH113" s="7" t="n">
        <v>-0.00526167759213575</v>
      </c>
      <c r="AI113" s="6" t="n">
        <v>0.229368807230005</v>
      </c>
      <c r="AJ113" s="9" t="n">
        <v>-0.258236783165502</v>
      </c>
      <c r="AK113" s="9" t="n">
        <v>-0.307801847301311</v>
      </c>
      <c r="AL113" s="9" t="n">
        <v>-0.298625625782765</v>
      </c>
      <c r="AM113" s="7" t="n">
        <v>-0.0244405621358446</v>
      </c>
      <c r="AN113" s="9" t="n">
        <v>-0.261990800181985</v>
      </c>
      <c r="AO113" s="8" t="n">
        <v>-0.149731135135473</v>
      </c>
      <c r="AP113" s="8" t="n">
        <v>-0.157087824941917</v>
      </c>
      <c r="AQ113" s="7" t="n">
        <v>-0.0336178039525462</v>
      </c>
      <c r="AR113" s="9" t="n">
        <v>-0.209306344482925</v>
      </c>
      <c r="AS113" s="9" t="n">
        <v>-0.252298307796342</v>
      </c>
      <c r="AT113" s="9" t="n">
        <v>-0.19908975894432</v>
      </c>
      <c r="AU113" s="9" t="n">
        <v>-0.37221497040664</v>
      </c>
      <c r="AV113" s="8" t="n">
        <v>-0.163450404244721</v>
      </c>
      <c r="AW113" s="9" t="n">
        <v>-0.282317860250937</v>
      </c>
      <c r="AX113" s="9" t="n">
        <v>-0.206611737052087</v>
      </c>
      <c r="AY113" s="9" t="n">
        <v>-0.245385447687897</v>
      </c>
      <c r="AZ113" s="9" t="n">
        <v>-0.359906433548196</v>
      </c>
      <c r="BA113" s="9" t="n">
        <v>-0.25888127150091</v>
      </c>
      <c r="BB113" s="10" t="n">
        <v>0.145921001720394</v>
      </c>
      <c r="BC113" s="7" t="n">
        <v>-0.00664622219026028</v>
      </c>
      <c r="BD113" s="7" t="n">
        <v>-0.00394175187724474</v>
      </c>
      <c r="BE113" s="7" t="n">
        <v>-0.0243364917239001</v>
      </c>
      <c r="BF113" s="8" t="n">
        <v>-0.141004184905094</v>
      </c>
      <c r="BG113" s="7" t="n">
        <v>-0.0154588774657707</v>
      </c>
      <c r="BH113" s="8" t="n">
        <v>-0.0865175425625894</v>
      </c>
      <c r="BI113" s="5" t="n">
        <v>0.0569717485519113</v>
      </c>
      <c r="BJ113" s="7" t="n">
        <v>-0.0132577542432057</v>
      </c>
      <c r="BK113" s="8" t="n">
        <v>-0.156820846924347</v>
      </c>
      <c r="BL113" s="7" t="n">
        <v>-0.0263675652537452</v>
      </c>
      <c r="BM113" s="10" t="n">
        <v>0.0908245611797962</v>
      </c>
      <c r="BN113" s="8" t="n">
        <v>-0.12083152995713</v>
      </c>
      <c r="BO113" s="7" t="n">
        <v>-0.0176647620797318</v>
      </c>
      <c r="BP113" s="8" t="n">
        <v>-0.187853895547552</v>
      </c>
      <c r="BQ113" s="9" t="n">
        <v>-0.259276807086177</v>
      </c>
      <c r="BR113" s="9" t="n">
        <v>-0.23785598739365</v>
      </c>
      <c r="BS113" s="7" t="n">
        <v>-0.012991796523792</v>
      </c>
      <c r="BT113" s="8" t="n">
        <v>-0.112444339012805</v>
      </c>
      <c r="BU113" s="9" t="n">
        <v>-0.240532229457674</v>
      </c>
      <c r="BV113" s="7" t="n">
        <v>-0.0168876349840024</v>
      </c>
      <c r="BW113" s="5" t="n">
        <v>0.159197801529184</v>
      </c>
      <c r="BX113" s="10" t="n">
        <v>0.0956254041046613</v>
      </c>
      <c r="BY113" s="7" t="n">
        <v>-0.0474486256602176</v>
      </c>
      <c r="BZ113" s="9" t="n">
        <v>-0.201818036214316</v>
      </c>
      <c r="CA113" s="9" t="n">
        <v>-0.192152817124241</v>
      </c>
      <c r="CB113" s="8" t="n">
        <v>-0.138946583623184</v>
      </c>
      <c r="CC113" s="8" t="n">
        <v>-0.126095248145579</v>
      </c>
      <c r="CD113" s="9" t="n">
        <v>-0.274297976642887</v>
      </c>
      <c r="CE113" s="9" t="n">
        <v>-0.369842777193199</v>
      </c>
      <c r="CF113" s="8" t="n">
        <v>-0.136456375922996</v>
      </c>
      <c r="CG113" s="9" t="n">
        <v>-0.206057034954435</v>
      </c>
      <c r="CH113" s="9" t="n">
        <v>-0.223322180256275</v>
      </c>
      <c r="CI113" s="7" t="n">
        <v>-0.0150504181038577</v>
      </c>
      <c r="CJ113" s="7" t="n">
        <v>0.00219534153301249</v>
      </c>
      <c r="CK113" s="9" t="n">
        <v>-0.238202548667413</v>
      </c>
      <c r="CL113" s="7" t="n">
        <v>-0.00215827069999958</v>
      </c>
      <c r="CM113" s="6" t="n">
        <v>0.301523952745481</v>
      </c>
      <c r="CN113" s="5" t="n">
        <v>0.103043991999255</v>
      </c>
      <c r="CO113" s="5" t="n">
        <v>0.356002289320654</v>
      </c>
      <c r="CP113" s="5" t="n">
        <v>0.242818037427214</v>
      </c>
      <c r="CQ113" s="5" t="n">
        <v>0.128625587573249</v>
      </c>
      <c r="CR113" s="10" t="n">
        <v>0.0858825770099737</v>
      </c>
      <c r="CS113" s="7" t="n">
        <v>-0.0481376670151182</v>
      </c>
      <c r="CT113" s="7" t="n">
        <v>-0.0116497643488474</v>
      </c>
      <c r="CU113" s="7" t="n">
        <v>-0.0254231092603795</v>
      </c>
      <c r="CV113" s="5" t="n">
        <v>0.184753549549885</v>
      </c>
      <c r="CW113" s="7" t="n">
        <v>0.0488590178116355</v>
      </c>
      <c r="CX113" s="8" t="n">
        <v>-0.0937337713228464</v>
      </c>
      <c r="CY113" s="10" t="n">
        <v>0.0787659973696505</v>
      </c>
      <c r="CZ113" s="5" t="n">
        <v>0.144451432275909</v>
      </c>
      <c r="DA113" s="7" t="n">
        <v>0.0457164994901738</v>
      </c>
      <c r="DB113" s="8" t="n">
        <v>-0.0799090714041129</v>
      </c>
      <c r="DC113" s="7" t="n">
        <v>-0.00730091350723147</v>
      </c>
      <c r="DD113" s="5" t="n">
        <v>0.202296215950244</v>
      </c>
      <c r="DE113" s="5" t="n">
        <v>0.160497321280949</v>
      </c>
      <c r="DF113" s="5" t="n">
        <v>1</v>
      </c>
      <c r="DG113" s="5" t="n">
        <v>0.228392721993794</v>
      </c>
      <c r="DH113" s="8" t="n">
        <v>-0.0660408387640431</v>
      </c>
      <c r="DI113" s="7" t="n">
        <v>0.0528160741612251</v>
      </c>
      <c r="DJ113" s="7" t="n">
        <v>0.0150541591970976</v>
      </c>
      <c r="DK113" s="8" t="n">
        <v>-0.132010936855915</v>
      </c>
      <c r="DL113" s="5" t="n">
        <v>0.289054208778339</v>
      </c>
      <c r="DM113" s="5" t="n">
        <v>0.346946326526146</v>
      </c>
      <c r="DN113" s="10" t="n">
        <v>0.0910150168356424</v>
      </c>
      <c r="DO113" s="10" t="n">
        <v>0.132893494761131</v>
      </c>
      <c r="DP113" s="8" t="n">
        <v>-0.0659163623889722</v>
      </c>
      <c r="DQ113" s="7" t="n">
        <v>-0.0476812536398583</v>
      </c>
      <c r="DR113" s="7" t="n">
        <v>-0.0232175647458038</v>
      </c>
      <c r="DS113" s="7" t="n">
        <v>-0.0353176206809732</v>
      </c>
      <c r="DT113" s="8" t="n">
        <v>-0.0945921821716959</v>
      </c>
      <c r="DU113" s="8" t="n">
        <v>-0.164107136158004</v>
      </c>
      <c r="DV113" s="7" t="n">
        <v>0.049742936114393</v>
      </c>
      <c r="DW113" s="5" t="n">
        <v>0.25778649157918</v>
      </c>
      <c r="DX113" s="7" t="n">
        <v>0.0453600753342331</v>
      </c>
      <c r="DY113" s="5" t="n">
        <v>0.161006109961566</v>
      </c>
      <c r="DZ113" s="10" t="n">
        <v>0.100031391643031</v>
      </c>
      <c r="EA113" s="6" t="n">
        <v>0.209125411609871</v>
      </c>
      <c r="EB113" s="6" t="n">
        <v>0.296987705723444</v>
      </c>
      <c r="EC113" s="5" t="n">
        <v>0.374491935792158</v>
      </c>
      <c r="ED113" s="5" t="n">
        <v>0.356580941757368</v>
      </c>
    </row>
    <row r="114" customFormat="false" ht="12.75" hidden="false" customHeight="false" outlineLevel="0" collapsed="false">
      <c r="A114" s="1" t="s">
        <v>110</v>
      </c>
      <c r="B114" s="7" t="n">
        <v>0.0255216448876795</v>
      </c>
      <c r="C114" s="7" t="n">
        <v>0.0426521508180978</v>
      </c>
      <c r="D114" s="7" t="n">
        <v>0.0230194361562701</v>
      </c>
      <c r="E114" s="7" t="n">
        <v>-0.0296656943034114</v>
      </c>
      <c r="F114" s="7" t="n">
        <v>-0.0470257450685268</v>
      </c>
      <c r="G114" s="7" t="n">
        <v>0.00102870092586484</v>
      </c>
      <c r="H114" s="7" t="n">
        <v>-0.0401757871347432</v>
      </c>
      <c r="I114" s="7" t="n">
        <v>-0.012592319531851</v>
      </c>
      <c r="J114" s="5" t="n">
        <v>0.0925439756893317</v>
      </c>
      <c r="K114" s="7" t="n">
        <v>0.0310757823632528</v>
      </c>
      <c r="L114" s="5" t="n">
        <v>0.148891281445092</v>
      </c>
      <c r="M114" s="7" t="n">
        <v>0.00190199149697919</v>
      </c>
      <c r="N114" s="10" t="n">
        <v>0.0804063249633919</v>
      </c>
      <c r="O114" s="10" t="n">
        <v>0.126285025991277</v>
      </c>
      <c r="P114" s="10" t="n">
        <v>0.0803202949872423</v>
      </c>
      <c r="Q114" s="10" t="n">
        <v>0.136920603332243</v>
      </c>
      <c r="R114" s="7" t="n">
        <v>0.0558293845953992</v>
      </c>
      <c r="S114" s="10" t="n">
        <v>0.130074057121132</v>
      </c>
      <c r="T114" s="10" t="n">
        <v>0.177197465403363</v>
      </c>
      <c r="U114" s="7" t="n">
        <v>0.00500713799419303</v>
      </c>
      <c r="V114" s="7" t="n">
        <v>0.0440743085939546</v>
      </c>
      <c r="W114" s="5" t="n">
        <v>0.11854851489593</v>
      </c>
      <c r="X114" s="10" t="n">
        <v>0.0937416896268179</v>
      </c>
      <c r="Y114" s="5" t="n">
        <v>0.241120355627861</v>
      </c>
      <c r="Z114" s="9" t="n">
        <v>-0.185655182170182</v>
      </c>
      <c r="AA114" s="7" t="n">
        <v>-0.0489906488535341</v>
      </c>
      <c r="AB114" s="11" t="n">
        <v>-0.0891059041652016</v>
      </c>
      <c r="AC114" s="9" t="n">
        <v>-0.293308989111753</v>
      </c>
      <c r="AD114" s="9" t="n">
        <v>-0.230831986103526</v>
      </c>
      <c r="AE114" s="9" t="n">
        <v>-0.294924644681599</v>
      </c>
      <c r="AF114" s="8" t="n">
        <v>-0.113033317667607</v>
      </c>
      <c r="AG114" s="9" t="n">
        <v>-0.284362521687736</v>
      </c>
      <c r="AH114" s="8" t="n">
        <v>-0.164434697385093</v>
      </c>
      <c r="AI114" s="7" t="n">
        <v>-0.00177208612386171</v>
      </c>
      <c r="AJ114" s="8" t="n">
        <v>-0.164107893553769</v>
      </c>
      <c r="AK114" s="9" t="n">
        <v>-0.229798864314178</v>
      </c>
      <c r="AL114" s="9" t="n">
        <v>-0.264919224022836</v>
      </c>
      <c r="AM114" s="9" t="n">
        <v>-0.313298773516443</v>
      </c>
      <c r="AN114" s="9" t="n">
        <v>-0.302923006921712</v>
      </c>
      <c r="AO114" s="8" t="n">
        <v>-0.171885212619729</v>
      </c>
      <c r="AP114" s="10" t="n">
        <v>0.0834101316669172</v>
      </c>
      <c r="AQ114" s="9" t="n">
        <v>-0.209678494403527</v>
      </c>
      <c r="AR114" s="8" t="n">
        <v>-0.156013292516294</v>
      </c>
      <c r="AS114" s="9" t="n">
        <v>-0.213805880564592</v>
      </c>
      <c r="AT114" s="8" t="n">
        <v>-0.189892409785479</v>
      </c>
      <c r="AU114" s="9" t="n">
        <v>-0.254190128415882</v>
      </c>
      <c r="AV114" s="9" t="n">
        <v>-0.324013246267261</v>
      </c>
      <c r="AW114" s="9" t="n">
        <v>-0.332510826014537</v>
      </c>
      <c r="AX114" s="9" t="n">
        <v>-0.260767353079404</v>
      </c>
      <c r="AY114" s="9" t="n">
        <v>-0.231839602911241</v>
      </c>
      <c r="AZ114" s="9" t="n">
        <v>-0.369922893339527</v>
      </c>
      <c r="BA114" s="9" t="n">
        <v>-0.320580275739458</v>
      </c>
      <c r="BB114" s="7" t="n">
        <v>-0.0434893943485042</v>
      </c>
      <c r="BC114" s="6" t="n">
        <v>0.245864282211602</v>
      </c>
      <c r="BD114" s="10" t="n">
        <v>0.125395412231917</v>
      </c>
      <c r="BE114" s="7" t="n">
        <v>-0.0217591499971775</v>
      </c>
      <c r="BF114" s="8" t="n">
        <v>-0.0659484010416915</v>
      </c>
      <c r="BG114" s="8" t="n">
        <v>-0.080502223694332</v>
      </c>
      <c r="BH114" s="9" t="n">
        <v>-0.233010111534985</v>
      </c>
      <c r="BI114" s="7" t="n">
        <v>-0.00973678178821888</v>
      </c>
      <c r="BJ114" s="10" t="n">
        <v>0.15673151279908</v>
      </c>
      <c r="BK114" s="8" t="n">
        <v>-0.107432763767419</v>
      </c>
      <c r="BL114" s="8" t="n">
        <v>-0.12255619767653</v>
      </c>
      <c r="BM114" s="7" t="n">
        <v>-0.0356926914965031</v>
      </c>
      <c r="BN114" s="8" t="n">
        <v>-0.0681119036170145</v>
      </c>
      <c r="BO114" s="8" t="n">
        <v>-0.141007181522695</v>
      </c>
      <c r="BP114" s="8" t="n">
        <v>-0.125079150459668</v>
      </c>
      <c r="BQ114" s="8" t="n">
        <v>-0.189388431348411</v>
      </c>
      <c r="BR114" s="9" t="n">
        <v>-0.177427955228215</v>
      </c>
      <c r="BS114" s="8" t="n">
        <v>-0.190523913130713</v>
      </c>
      <c r="BT114" s="7" t="n">
        <v>-0.0317533620666789</v>
      </c>
      <c r="BU114" s="7" t="n">
        <v>0.0437631478180318</v>
      </c>
      <c r="BV114" s="7" t="n">
        <v>-0.0276960295884992</v>
      </c>
      <c r="BW114" s="10" t="n">
        <v>0.0572148151977044</v>
      </c>
      <c r="BX114" s="6" t="n">
        <v>0.28103633201637</v>
      </c>
      <c r="BY114" s="10" t="n">
        <v>0.070054022951763</v>
      </c>
      <c r="BZ114" s="9" t="n">
        <v>-0.203425353039956</v>
      </c>
      <c r="CA114" s="9" t="n">
        <v>-0.19774903157553</v>
      </c>
      <c r="CB114" s="11" t="n">
        <v>-0.0757790411623198</v>
      </c>
      <c r="CC114" s="8" t="n">
        <v>-0.139366020971216</v>
      </c>
      <c r="CD114" s="7" t="n">
        <v>0.031100094470452</v>
      </c>
      <c r="CE114" s="8" t="n">
        <v>-0.104601710806155</v>
      </c>
      <c r="CF114" s="8" t="n">
        <v>-0.11285376259691</v>
      </c>
      <c r="CG114" s="8" t="n">
        <v>-0.128807638707993</v>
      </c>
      <c r="CH114" s="8" t="n">
        <v>-0.144017449488234</v>
      </c>
      <c r="CI114" s="8" t="n">
        <v>-0.0918866272960435</v>
      </c>
      <c r="CJ114" s="7" t="n">
        <v>-0.0497122698005375</v>
      </c>
      <c r="CK114" s="9" t="n">
        <v>-0.182104888726866</v>
      </c>
      <c r="CL114" s="8" t="n">
        <v>-0.10822681886226</v>
      </c>
      <c r="CM114" s="10" t="n">
        <v>0.161390762843799</v>
      </c>
      <c r="CN114" s="10" t="n">
        <v>0.184423461590518</v>
      </c>
      <c r="CO114" s="5" t="n">
        <v>0.254422391524728</v>
      </c>
      <c r="CP114" s="5" t="n">
        <v>0.195537172320498</v>
      </c>
      <c r="CQ114" s="5" t="n">
        <v>0.200850030027865</v>
      </c>
      <c r="CR114" s="10" t="n">
        <v>0.122000869209774</v>
      </c>
      <c r="CS114" s="7" t="n">
        <v>-0.0305893147049482</v>
      </c>
      <c r="CT114" s="10" t="n">
        <v>0.064435785597643</v>
      </c>
      <c r="CU114" s="10" t="n">
        <v>0.0626538375475498</v>
      </c>
      <c r="CV114" s="5" t="n">
        <v>0.196721623667535</v>
      </c>
      <c r="CW114" s="7" t="n">
        <v>0.0154298337551291</v>
      </c>
      <c r="CX114" s="7" t="n">
        <v>-0.019976181747819</v>
      </c>
      <c r="CY114" s="7" t="n">
        <v>-0.0294174458155167</v>
      </c>
      <c r="CZ114" s="10" t="n">
        <v>0.0898013399977284</v>
      </c>
      <c r="DA114" s="10" t="n">
        <v>0.0812615920141522</v>
      </c>
      <c r="DB114" s="7" t="n">
        <v>-0.0494596004491597</v>
      </c>
      <c r="DC114" s="10" t="n">
        <v>0.161831488926417</v>
      </c>
      <c r="DD114" s="11" t="n">
        <v>-0.0889423322163285</v>
      </c>
      <c r="DE114" s="10" t="n">
        <v>0.0838035885169091</v>
      </c>
      <c r="DF114" s="5" t="n">
        <v>0.228392721993794</v>
      </c>
      <c r="DG114" s="5" t="n">
        <v>1</v>
      </c>
      <c r="DH114" s="8" t="n">
        <v>-0.100962660026757</v>
      </c>
      <c r="DI114" s="7" t="n">
        <v>0.0399295790453792</v>
      </c>
      <c r="DJ114" s="7" t="n">
        <v>-0.0466574531337461</v>
      </c>
      <c r="DK114" s="5" t="n">
        <v>0.0725514707532675</v>
      </c>
      <c r="DL114" s="10" t="n">
        <v>0.0583074486108627</v>
      </c>
      <c r="DM114" s="10" t="n">
        <v>0.16185199769961</v>
      </c>
      <c r="DN114" s="10" t="n">
        <v>0.146723698072708</v>
      </c>
      <c r="DO114" s="7" t="n">
        <v>0.00751274738982018</v>
      </c>
      <c r="DP114" s="5" t="n">
        <v>0.211975643082607</v>
      </c>
      <c r="DQ114" s="7" t="n">
        <v>0.0298098824662433</v>
      </c>
      <c r="DR114" s="8" t="n">
        <v>-0.0776262819653935</v>
      </c>
      <c r="DS114" s="7" t="n">
        <v>-0.0335142259986221</v>
      </c>
      <c r="DT114" s="7" t="n">
        <v>0.0293987421623192</v>
      </c>
      <c r="DU114" s="8" t="n">
        <v>-0.0870576841068598</v>
      </c>
      <c r="DV114" s="5" t="n">
        <v>0.0924531779547181</v>
      </c>
      <c r="DW114" s="7" t="n">
        <v>0.0152087905809763</v>
      </c>
      <c r="DX114" s="5" t="n">
        <v>0.190043059210325</v>
      </c>
      <c r="DY114" s="5" t="n">
        <v>0.180024362358456</v>
      </c>
      <c r="DZ114" s="5" t="n">
        <v>0.292657081781214</v>
      </c>
      <c r="EA114" s="6" t="n">
        <v>0.219154785312667</v>
      </c>
      <c r="EB114" s="10" t="n">
        <v>0.138019778585684</v>
      </c>
      <c r="EC114" s="10" t="n">
        <v>0.187104885326202</v>
      </c>
      <c r="ED114" s="10" t="n">
        <v>0.202824795739104</v>
      </c>
    </row>
    <row r="115" customFormat="false" ht="12.75" hidden="false" customHeight="false" outlineLevel="0" collapsed="false">
      <c r="A115" s="1" t="s">
        <v>111</v>
      </c>
      <c r="B115" s="9" t="n">
        <v>-0.219903951639834</v>
      </c>
      <c r="C115" s="8" t="n">
        <v>-0.151396550774297</v>
      </c>
      <c r="D115" s="9" t="n">
        <v>-0.225076021848588</v>
      </c>
      <c r="E115" s="9" t="n">
        <v>-0.283829297538395</v>
      </c>
      <c r="F115" s="9" t="n">
        <v>-0.259280922749832</v>
      </c>
      <c r="G115" s="9" t="n">
        <v>-0.193208737530615</v>
      </c>
      <c r="H115" s="8" t="n">
        <v>-0.0676708374679743</v>
      </c>
      <c r="I115" s="8" t="n">
        <v>-0.152237194968921</v>
      </c>
      <c r="J115" s="9" t="n">
        <v>-0.249699891382785</v>
      </c>
      <c r="K115" s="9" t="n">
        <v>-0.182265245540306</v>
      </c>
      <c r="L115" s="9" t="n">
        <v>-0.204156835913191</v>
      </c>
      <c r="M115" s="9" t="n">
        <v>-0.18532701807317</v>
      </c>
      <c r="N115" s="8" t="n">
        <v>-0.124651686967499</v>
      </c>
      <c r="O115" s="9" t="n">
        <v>-0.241507011149418</v>
      </c>
      <c r="P115" s="9" t="n">
        <v>-0.203718507614981</v>
      </c>
      <c r="Q115" s="8" t="n">
        <v>-0.156953236106076</v>
      </c>
      <c r="R115" s="9" t="n">
        <v>-0.235261011180704</v>
      </c>
      <c r="S115" s="9" t="n">
        <v>-0.250495838139253</v>
      </c>
      <c r="T115" s="8" t="n">
        <v>-0.117786927144273</v>
      </c>
      <c r="U115" s="8" t="n">
        <v>-0.0803872812437726</v>
      </c>
      <c r="V115" s="8" t="n">
        <v>-0.122387524731331</v>
      </c>
      <c r="W115" s="7" t="n">
        <v>-0.049130416152883</v>
      </c>
      <c r="X115" s="7" t="n">
        <v>-0.0144756073756326</v>
      </c>
      <c r="Y115" s="8" t="n">
        <v>-0.150682071222151</v>
      </c>
      <c r="Z115" s="7" t="n">
        <v>-0.0142334800833299</v>
      </c>
      <c r="AA115" s="6" t="n">
        <v>0.240885029663994</v>
      </c>
      <c r="AB115" s="5" t="n">
        <v>0.11325640124029</v>
      </c>
      <c r="AC115" s="10" t="n">
        <v>0.1466454827957</v>
      </c>
      <c r="AD115" s="10" t="n">
        <v>0.114601023871983</v>
      </c>
      <c r="AE115" s="10" t="n">
        <v>0.161174820665973</v>
      </c>
      <c r="AF115" s="10" t="n">
        <v>0.12664991726184</v>
      </c>
      <c r="AG115" s="10" t="n">
        <v>0.147853058659417</v>
      </c>
      <c r="AH115" s="5" t="n">
        <v>0.296096173504609</v>
      </c>
      <c r="AI115" s="5" t="n">
        <v>0.165061439800422</v>
      </c>
      <c r="AJ115" s="7" t="n">
        <v>-0.00927803218524642</v>
      </c>
      <c r="AK115" s="7" t="n">
        <v>-0.0254468302748893</v>
      </c>
      <c r="AL115" s="10" t="n">
        <v>0.0580755233112132</v>
      </c>
      <c r="AM115" s="10" t="n">
        <v>0.0688981371841548</v>
      </c>
      <c r="AN115" s="5" t="n">
        <v>0.258988125560685</v>
      </c>
      <c r="AO115" s="5" t="n">
        <v>0.171152709547229</v>
      </c>
      <c r="AP115" s="10" t="n">
        <v>0.106341490619948</v>
      </c>
      <c r="AQ115" s="10" t="n">
        <v>0.073197937021059</v>
      </c>
      <c r="AR115" s="7" t="n">
        <v>-0.0138145182517049</v>
      </c>
      <c r="AS115" s="7" t="n">
        <v>-0.0391776921868379</v>
      </c>
      <c r="AT115" s="8" t="n">
        <v>-0.0720610949730702</v>
      </c>
      <c r="AU115" s="7" t="n">
        <v>-0.0123369296490991</v>
      </c>
      <c r="AV115" s="5" t="n">
        <v>0.283088292805351</v>
      </c>
      <c r="AW115" s="10" t="n">
        <v>0.1456178020691</v>
      </c>
      <c r="AX115" s="10" t="n">
        <v>0.203190707208932</v>
      </c>
      <c r="AY115" s="5" t="n">
        <v>0.118938231015282</v>
      </c>
      <c r="AZ115" s="5" t="n">
        <v>0.190542956850332</v>
      </c>
      <c r="BA115" s="10" t="n">
        <v>0.18838353507207</v>
      </c>
      <c r="BB115" s="8" t="n">
        <v>-0.0934652156259161</v>
      </c>
      <c r="BC115" s="8" t="n">
        <v>-0.0766822575785503</v>
      </c>
      <c r="BD115" s="10" t="n">
        <v>0.0603441064108642</v>
      </c>
      <c r="BE115" s="10" t="n">
        <v>0.0628864429800429</v>
      </c>
      <c r="BF115" s="8" t="n">
        <v>-0.129173890244243</v>
      </c>
      <c r="BG115" s="8" t="n">
        <v>-0.0881482771214874</v>
      </c>
      <c r="BH115" s="8" t="n">
        <v>-0.114117789486643</v>
      </c>
      <c r="BI115" s="7" t="n">
        <v>0.0123501922395482</v>
      </c>
      <c r="BJ115" s="8" t="n">
        <v>-0.146480210514718</v>
      </c>
      <c r="BK115" s="7" t="n">
        <v>-0.058698865062324</v>
      </c>
      <c r="BL115" s="7" t="n">
        <v>-0.0177007973197325</v>
      </c>
      <c r="BM115" s="7" t="n">
        <v>-0.0154958066409531</v>
      </c>
      <c r="BN115" s="5" t="n">
        <v>0.228158723961964</v>
      </c>
      <c r="BO115" s="7" t="n">
        <v>-0.00881044085530786</v>
      </c>
      <c r="BP115" s="10" t="n">
        <v>0.0911809894708635</v>
      </c>
      <c r="BQ115" s="5" t="n">
        <v>0.0718012842268352</v>
      </c>
      <c r="BR115" s="7" t="n">
        <v>-0.0355971328319848</v>
      </c>
      <c r="BS115" s="7" t="n">
        <v>0.0197684011641154</v>
      </c>
      <c r="BT115" s="8" t="n">
        <v>-0.0944316843965964</v>
      </c>
      <c r="BU115" s="7" t="n">
        <v>-0.0125430099006938</v>
      </c>
      <c r="BV115" s="9" t="n">
        <v>-0.19411297414611</v>
      </c>
      <c r="BW115" s="9" t="n">
        <v>-0.258807550290723</v>
      </c>
      <c r="BX115" s="7" t="n">
        <v>-0.0347945760765993</v>
      </c>
      <c r="BY115" s="7" t="n">
        <v>-0.0380990014969724</v>
      </c>
      <c r="BZ115" s="8" t="n">
        <v>-0.106074198412434</v>
      </c>
      <c r="CA115" s="9" t="n">
        <v>-0.206870296242175</v>
      </c>
      <c r="CB115" s="9" t="n">
        <v>-0.239775052863325</v>
      </c>
      <c r="CC115" s="8" t="n">
        <v>-0.101949192716321</v>
      </c>
      <c r="CD115" s="7" t="n">
        <v>-0.0578738639231015</v>
      </c>
      <c r="CE115" s="7" t="n">
        <v>-0.0647823132814301</v>
      </c>
      <c r="CF115" s="9" t="n">
        <v>-0.232396291643684</v>
      </c>
      <c r="CG115" s="8" t="n">
        <v>-0.188588935190822</v>
      </c>
      <c r="CH115" s="8" t="n">
        <v>-0.153351932699495</v>
      </c>
      <c r="CI115" s="9" t="n">
        <v>-0.290643548497893</v>
      </c>
      <c r="CJ115" s="9" t="n">
        <v>-0.232192591857042</v>
      </c>
      <c r="CK115" s="11" t="n">
        <v>-0.0756817821656926</v>
      </c>
      <c r="CL115" s="9" t="n">
        <v>-0.229991341908902</v>
      </c>
      <c r="CM115" s="8" t="n">
        <v>-0.105989861939834</v>
      </c>
      <c r="CN115" s="7" t="n">
        <v>-0.0650128783153926</v>
      </c>
      <c r="CO115" s="8" t="n">
        <v>-0.0769441876084882</v>
      </c>
      <c r="CP115" s="8" t="n">
        <v>-0.14232357864138</v>
      </c>
      <c r="CQ115" s="8" t="n">
        <v>-0.0656613849817146</v>
      </c>
      <c r="CR115" s="8" t="n">
        <v>-0.0672209295919679</v>
      </c>
      <c r="CS115" s="10" t="n">
        <v>0.0895629534360651</v>
      </c>
      <c r="CT115" s="10" t="n">
        <v>0.0648292424476349</v>
      </c>
      <c r="CU115" s="5" t="n">
        <v>0.124372152368801</v>
      </c>
      <c r="CV115" s="10" t="n">
        <v>0.0946204212606807</v>
      </c>
      <c r="CW115" s="10" t="n">
        <v>0.0893337486677898</v>
      </c>
      <c r="CX115" s="10" t="n">
        <v>0.127600742977118</v>
      </c>
      <c r="CY115" s="10" t="n">
        <v>0.0710670808222262</v>
      </c>
      <c r="CZ115" s="10" t="n">
        <v>0.112321558646835</v>
      </c>
      <c r="DA115" s="7" t="n">
        <v>0.0247405123168657</v>
      </c>
      <c r="DB115" s="7" t="n">
        <v>-0.056583311852471</v>
      </c>
      <c r="DC115" s="7" t="n">
        <v>-0.0341892578458425</v>
      </c>
      <c r="DD115" s="7" t="n">
        <v>0.0468465300642522</v>
      </c>
      <c r="DE115" s="8" t="n">
        <v>-0.107837102742908</v>
      </c>
      <c r="DF115" s="8" t="n">
        <v>-0.0660408387640431</v>
      </c>
      <c r="DG115" s="8" t="n">
        <v>-0.100962660026757</v>
      </c>
      <c r="DH115" s="5" t="n">
        <v>1</v>
      </c>
      <c r="DI115" s="10" t="n">
        <v>0.0676793391285186</v>
      </c>
      <c r="DJ115" s="7" t="n">
        <v>-0.00159219098674353</v>
      </c>
      <c r="DK115" s="10" t="n">
        <v>0.152335474164814</v>
      </c>
      <c r="DL115" s="10" t="n">
        <v>0.0888753391312391</v>
      </c>
      <c r="DM115" s="7" t="n">
        <v>0.055698303795798</v>
      </c>
      <c r="DN115" s="8" t="n">
        <v>-0.0861442656979762</v>
      </c>
      <c r="DO115" s="5" t="n">
        <v>0.138671945404376</v>
      </c>
      <c r="DP115" s="10" t="n">
        <v>0.0630255301465482</v>
      </c>
      <c r="DQ115" s="10" t="n">
        <v>0.0764894399174047</v>
      </c>
      <c r="DR115" s="7" t="n">
        <v>0.00776847733899385</v>
      </c>
      <c r="DS115" s="7" t="n">
        <v>-0.0229449616099017</v>
      </c>
      <c r="DT115" s="8" t="n">
        <v>-0.0699771679404421</v>
      </c>
      <c r="DU115" s="7" t="n">
        <v>0.00186934512048893</v>
      </c>
      <c r="DV115" s="7" t="n">
        <v>0.0320662231747105</v>
      </c>
      <c r="DW115" s="7" t="n">
        <v>0.0479044767023895</v>
      </c>
      <c r="DX115" s="10" t="n">
        <v>0.0939430089485078</v>
      </c>
      <c r="DY115" s="7" t="n">
        <v>0.0258426675898337</v>
      </c>
      <c r="DZ115" s="10" t="n">
        <v>0.0950669284724693</v>
      </c>
      <c r="EA115" s="10" t="n">
        <v>0.178252616301016</v>
      </c>
      <c r="EB115" s="7" t="n">
        <v>-0.0242593096554727</v>
      </c>
      <c r="EC115" s="7" t="n">
        <v>-0.000586614577559289</v>
      </c>
      <c r="ED115" s="7" t="n">
        <v>0.0109851656225494</v>
      </c>
    </row>
    <row r="116" customFormat="false" ht="12.75" hidden="false" customHeight="false" outlineLevel="0" collapsed="false">
      <c r="A116" s="1" t="s">
        <v>112</v>
      </c>
      <c r="B116" s="7" t="n">
        <v>-0.0648459057023018</v>
      </c>
      <c r="C116" s="7" t="n">
        <v>-0.0179881534461311</v>
      </c>
      <c r="D116" s="7" t="n">
        <v>-0.05037811985437</v>
      </c>
      <c r="E116" s="8" t="n">
        <v>-0.0784451619090241</v>
      </c>
      <c r="F116" s="8" t="n">
        <v>-0.116184033065338</v>
      </c>
      <c r="G116" s="8" t="n">
        <v>-0.120252247669015</v>
      </c>
      <c r="H116" s="11" t="n">
        <v>-0.0901420865523454</v>
      </c>
      <c r="I116" s="8" t="n">
        <v>-0.112486150794973</v>
      </c>
      <c r="J116" s="7" t="n">
        <v>-0.0341838167830941</v>
      </c>
      <c r="K116" s="7" t="n">
        <v>0.033155118675965</v>
      </c>
      <c r="L116" s="8" t="n">
        <v>-0.0840263320231708</v>
      </c>
      <c r="M116" s="8" t="n">
        <v>-0.0784805288168885</v>
      </c>
      <c r="N116" s="11" t="n">
        <v>-0.0892409105346457</v>
      </c>
      <c r="O116" s="9" t="n">
        <v>-0.178856234199664</v>
      </c>
      <c r="P116" s="8" t="n">
        <v>-0.10381565609828</v>
      </c>
      <c r="Q116" s="8" t="n">
        <v>-0.137810217091602</v>
      </c>
      <c r="R116" s="8" t="n">
        <v>-0.151561482988857</v>
      </c>
      <c r="S116" s="7" t="n">
        <v>0.00654032801279536</v>
      </c>
      <c r="T116" s="7" t="n">
        <v>-0.000255051637761084</v>
      </c>
      <c r="U116" s="8" t="n">
        <v>-0.0916808871108705</v>
      </c>
      <c r="V116" s="8" t="n">
        <v>-0.10399299191118</v>
      </c>
      <c r="W116" s="8" t="n">
        <v>-0.0924773226706641</v>
      </c>
      <c r="X116" s="8" t="n">
        <v>-0.124342226523685</v>
      </c>
      <c r="Y116" s="7" t="n">
        <v>-0.00235291957225085</v>
      </c>
      <c r="Z116" s="8" t="n">
        <v>-0.10132381056668</v>
      </c>
      <c r="AA116" s="7" t="n">
        <v>0.0492729039836061</v>
      </c>
      <c r="AB116" s="7" t="n">
        <v>-0.0231758667102859</v>
      </c>
      <c r="AC116" s="7" t="n">
        <v>0.0300679928803694</v>
      </c>
      <c r="AD116" s="7" t="n">
        <v>0.0277562213451531</v>
      </c>
      <c r="AE116" s="7" t="n">
        <v>0.0153485578803252</v>
      </c>
      <c r="AF116" s="7" t="n">
        <v>0.00374447137014802</v>
      </c>
      <c r="AG116" s="7" t="n">
        <v>0.0217435069417759</v>
      </c>
      <c r="AH116" s="10" t="n">
        <v>0.0741157762934257</v>
      </c>
      <c r="AI116" s="5" t="n">
        <v>0.133677049801367</v>
      </c>
      <c r="AJ116" s="10" t="n">
        <v>0.0680547724581565</v>
      </c>
      <c r="AK116" s="10" t="n">
        <v>0.0963136119746909</v>
      </c>
      <c r="AL116" s="8" t="n">
        <v>-0.0975235683033611</v>
      </c>
      <c r="AM116" s="5" t="n">
        <v>0.179607780991783</v>
      </c>
      <c r="AN116" s="5" t="n">
        <v>0.0927031267747217</v>
      </c>
      <c r="AO116" s="7" t="n">
        <v>0.0160103271370964</v>
      </c>
      <c r="AP116" s="5" t="n">
        <v>0.264524066840735</v>
      </c>
      <c r="AQ116" s="7" t="n">
        <v>0.0122723170289621</v>
      </c>
      <c r="AR116" s="8" t="n">
        <v>-0.0949995953209581</v>
      </c>
      <c r="AS116" s="10" t="n">
        <v>0.0801468542835787</v>
      </c>
      <c r="AT116" s="7" t="n">
        <v>0.0315962513798195</v>
      </c>
      <c r="AU116" s="7" t="n">
        <v>0.038209183017627</v>
      </c>
      <c r="AV116" s="10" t="n">
        <v>0.112161047295758</v>
      </c>
      <c r="AW116" s="7" t="n">
        <v>0.0289025852529516</v>
      </c>
      <c r="AX116" s="10" t="n">
        <v>0.167830940739345</v>
      </c>
      <c r="AY116" s="10" t="n">
        <v>0.194339798449433</v>
      </c>
      <c r="AZ116" s="10" t="n">
        <v>0.0870389804536622</v>
      </c>
      <c r="BA116" s="5" t="n">
        <v>0.138560403618035</v>
      </c>
      <c r="BB116" s="10" t="n">
        <v>0.120903474866711</v>
      </c>
      <c r="BC116" s="10" t="n">
        <v>0.107173973220449</v>
      </c>
      <c r="BD116" s="7" t="n">
        <v>-1.7003321088675E-005</v>
      </c>
      <c r="BE116" s="7" t="n">
        <v>0.00930591763183185</v>
      </c>
      <c r="BF116" s="8" t="n">
        <v>-0.0716635573260169</v>
      </c>
      <c r="BG116" s="10" t="n">
        <v>0.130722552728999</v>
      </c>
      <c r="BH116" s="10" t="n">
        <v>0.111204780517731</v>
      </c>
      <c r="BI116" s="7" t="n">
        <v>0.04721618226472</v>
      </c>
      <c r="BJ116" s="7" t="n">
        <v>-0.0137645284877042</v>
      </c>
      <c r="BK116" s="9" t="n">
        <v>-0.226404321292035</v>
      </c>
      <c r="BL116" s="7" t="n">
        <v>0.0053886925194229</v>
      </c>
      <c r="BM116" s="5" t="n">
        <v>0.0978000423042629</v>
      </c>
      <c r="BN116" s="6" t="n">
        <v>0.453689414616463</v>
      </c>
      <c r="BO116" s="10" t="n">
        <v>0.0702298372918199</v>
      </c>
      <c r="BP116" s="10" t="n">
        <v>0.117656860738039</v>
      </c>
      <c r="BQ116" s="7" t="n">
        <v>-0.0217356854140751</v>
      </c>
      <c r="BR116" s="7" t="n">
        <v>-0.0508997817453705</v>
      </c>
      <c r="BS116" s="7" t="n">
        <v>-0.0616951903045703</v>
      </c>
      <c r="BT116" s="8" t="n">
        <v>-0.150435523066365</v>
      </c>
      <c r="BU116" s="7" t="n">
        <v>-0.0507644353095047</v>
      </c>
      <c r="BV116" s="7" t="n">
        <v>-0.0522240003917565</v>
      </c>
      <c r="BW116" s="7" t="n">
        <v>0.0062997304633541</v>
      </c>
      <c r="BX116" s="8" t="n">
        <v>-0.0863435446211354</v>
      </c>
      <c r="BY116" s="7" t="n">
        <v>-0.0581516981896904</v>
      </c>
      <c r="BZ116" s="7" t="n">
        <v>0.00307284018714535</v>
      </c>
      <c r="CA116" s="7" t="n">
        <v>0.038212596676668</v>
      </c>
      <c r="CB116" s="7" t="n">
        <v>0.0542994257638402</v>
      </c>
      <c r="CC116" s="7" t="n">
        <v>0.0210905794119708</v>
      </c>
      <c r="CD116" s="11" t="n">
        <v>-0.0745922093503303</v>
      </c>
      <c r="CE116" s="10" t="n">
        <v>0.10755382741357</v>
      </c>
      <c r="CF116" s="7" t="n">
        <v>-0.0281211126157161</v>
      </c>
      <c r="CG116" s="7" t="n">
        <v>-0.0333608560424022</v>
      </c>
      <c r="CH116" s="7" t="n">
        <v>-0.0577024704465276</v>
      </c>
      <c r="CI116" s="11" t="n">
        <v>-0.0759994042036291</v>
      </c>
      <c r="CJ116" s="8" t="n">
        <v>-0.0783183171337026</v>
      </c>
      <c r="CK116" s="8" t="n">
        <v>-0.0911738480760062</v>
      </c>
      <c r="CL116" s="8" t="n">
        <v>-0.175062113131937</v>
      </c>
      <c r="CM116" s="7" t="n">
        <v>0.00320546609163702</v>
      </c>
      <c r="CN116" s="7" t="n">
        <v>0.0423661549573863</v>
      </c>
      <c r="CO116" s="8" t="n">
        <v>-0.096561966208895</v>
      </c>
      <c r="CP116" s="7" t="n">
        <v>0.0338519119554431</v>
      </c>
      <c r="CQ116" s="9" t="n">
        <v>-0.180236223739221</v>
      </c>
      <c r="CR116" s="9" t="n">
        <v>-0.196504661290443</v>
      </c>
      <c r="CS116" s="7" t="n">
        <v>-0.000806637552446744</v>
      </c>
      <c r="CT116" s="11" t="n">
        <v>-0.0900077603157449</v>
      </c>
      <c r="CU116" s="7" t="n">
        <v>-0.0206756983774071</v>
      </c>
      <c r="CV116" s="5" t="n">
        <v>0.314230895578525</v>
      </c>
      <c r="CW116" s="7" t="n">
        <v>-0.0212072221946391</v>
      </c>
      <c r="CX116" s="7" t="n">
        <v>-0.0592684763187946</v>
      </c>
      <c r="CY116" s="11" t="n">
        <v>-0.0757069470809039</v>
      </c>
      <c r="CZ116" s="5" t="n">
        <v>0.27712658836524</v>
      </c>
      <c r="DA116" s="10" t="n">
        <v>0.105531452403283</v>
      </c>
      <c r="DB116" s="7" t="n">
        <v>0.0165615748067913</v>
      </c>
      <c r="DC116" s="7" t="n">
        <v>0.0280513989992525</v>
      </c>
      <c r="DD116" s="5" t="n">
        <v>0.170284519972441</v>
      </c>
      <c r="DE116" s="7" t="n">
        <v>-0.031895849897402</v>
      </c>
      <c r="DF116" s="7" t="n">
        <v>0.0528160741612251</v>
      </c>
      <c r="DG116" s="7" t="n">
        <v>0.0399295790453792</v>
      </c>
      <c r="DH116" s="10" t="n">
        <v>0.0676793391285186</v>
      </c>
      <c r="DI116" s="5" t="n">
        <v>1</v>
      </c>
      <c r="DJ116" s="7" t="n">
        <v>0.0426572518144244</v>
      </c>
      <c r="DK116" s="5" t="n">
        <v>0.262619354812382</v>
      </c>
      <c r="DL116" s="7" t="n">
        <v>-0.00635142055946368</v>
      </c>
      <c r="DM116" s="5" t="n">
        <v>0.425497552738257</v>
      </c>
      <c r="DN116" s="8" t="n">
        <v>-0.0792456782658789</v>
      </c>
      <c r="DO116" s="8" t="n">
        <v>-0.100137318821112</v>
      </c>
      <c r="DP116" s="9" t="n">
        <v>-0.226422004745967</v>
      </c>
      <c r="DQ116" s="8" t="n">
        <v>-0.143860338801375</v>
      </c>
      <c r="DR116" s="8" t="n">
        <v>-0.105883081083397</v>
      </c>
      <c r="DS116" s="7" t="n">
        <v>0.017335225916326</v>
      </c>
      <c r="DT116" s="9" t="n">
        <v>-0.215452482178819</v>
      </c>
      <c r="DU116" s="8" t="n">
        <v>-0.105287964845294</v>
      </c>
      <c r="DV116" s="7" t="n">
        <v>0.0214867567933369</v>
      </c>
      <c r="DW116" s="10" t="n">
        <v>0.0991011364339683</v>
      </c>
      <c r="DX116" s="7" t="n">
        <v>0.0442218974210043</v>
      </c>
      <c r="DY116" s="7" t="n">
        <v>-0.0101846492656946</v>
      </c>
      <c r="DZ116" s="8" t="n">
        <v>-0.0651216995703601</v>
      </c>
      <c r="EA116" s="5" t="n">
        <v>0.119282718300539</v>
      </c>
      <c r="EB116" s="7" t="n">
        <v>0.00986998895335317</v>
      </c>
      <c r="EC116" s="7" t="n">
        <v>0.0424280470461491</v>
      </c>
      <c r="ED116" s="10" t="n">
        <v>0.116432961686077</v>
      </c>
    </row>
    <row r="117" customFormat="false" ht="12.75" hidden="false" customHeight="false" outlineLevel="0" collapsed="false">
      <c r="A117" s="1" t="s">
        <v>113</v>
      </c>
      <c r="B117" s="10" t="n">
        <v>0.143028876400139</v>
      </c>
      <c r="C117" s="7" t="n">
        <v>0.0110579398368089</v>
      </c>
      <c r="D117" s="7" t="n">
        <v>-0.00542575975939621</v>
      </c>
      <c r="E117" s="7" t="n">
        <v>-0.0210688151609773</v>
      </c>
      <c r="F117" s="7" t="n">
        <v>-0.0557358663294115</v>
      </c>
      <c r="G117" s="7" t="n">
        <v>0.0523069765986693</v>
      </c>
      <c r="H117" s="7" t="n">
        <v>-0.014619115405621</v>
      </c>
      <c r="I117" s="7" t="n">
        <v>-0.0143460420689369</v>
      </c>
      <c r="J117" s="11" t="n">
        <v>-0.0891371902760047</v>
      </c>
      <c r="K117" s="7" t="n">
        <v>-0.0576183089056519</v>
      </c>
      <c r="L117" s="7" t="n">
        <v>-0.0235730642909173</v>
      </c>
      <c r="M117" s="7" t="n">
        <v>0.0461939426008688</v>
      </c>
      <c r="N117" s="10" t="n">
        <v>0.0842864828358275</v>
      </c>
      <c r="O117" s="8" t="n">
        <v>-0.0838828239931824</v>
      </c>
      <c r="P117" s="7" t="n">
        <v>-0.032748909300622</v>
      </c>
      <c r="Q117" s="7" t="n">
        <v>0.00661395183707282</v>
      </c>
      <c r="R117" s="8" t="n">
        <v>-0.108513154789394</v>
      </c>
      <c r="S117" s="7" t="n">
        <v>0.00424130877294079</v>
      </c>
      <c r="T117" s="8" t="n">
        <v>-0.0771956290290213</v>
      </c>
      <c r="U117" s="5" t="n">
        <v>0.0565537260737768</v>
      </c>
      <c r="V117" s="11" t="n">
        <v>-0.0891783383130393</v>
      </c>
      <c r="W117" s="7" t="n">
        <v>0.0321947682821409</v>
      </c>
      <c r="X117" s="8" t="n">
        <v>-0.117501450383289</v>
      </c>
      <c r="Y117" s="8" t="n">
        <v>-0.107874169982881</v>
      </c>
      <c r="Z117" s="10" t="n">
        <v>0.0970066673422653</v>
      </c>
      <c r="AA117" s="5" t="n">
        <v>0.191520647812931</v>
      </c>
      <c r="AB117" s="7" t="n">
        <v>0.00389478072857191</v>
      </c>
      <c r="AC117" s="10" t="n">
        <v>0.0759776399526356</v>
      </c>
      <c r="AD117" s="10" t="n">
        <v>0.0742116750243658</v>
      </c>
      <c r="AE117" s="10" t="n">
        <v>0.121716913747593</v>
      </c>
      <c r="AF117" s="10" t="n">
        <v>0.141703977620909</v>
      </c>
      <c r="AG117" s="5" t="n">
        <v>0.139246317590752</v>
      </c>
      <c r="AH117" s="5" t="n">
        <v>0.0983652326972504</v>
      </c>
      <c r="AI117" s="10" t="n">
        <v>0.0960106127928907</v>
      </c>
      <c r="AJ117" s="5" t="n">
        <v>0.0872263570520594</v>
      </c>
      <c r="AK117" s="10" t="n">
        <v>0.100764741369284</v>
      </c>
      <c r="AL117" s="7" t="n">
        <v>0.0139614269459111</v>
      </c>
      <c r="AM117" s="5" t="n">
        <v>0.139958416677946</v>
      </c>
      <c r="AN117" s="10" t="n">
        <v>0.076359874610709</v>
      </c>
      <c r="AO117" s="10" t="n">
        <v>0.0750839453962148</v>
      </c>
      <c r="AP117" s="7" t="n">
        <v>0.0441423218783093</v>
      </c>
      <c r="AQ117" s="7" t="n">
        <v>0.0362612825537084</v>
      </c>
      <c r="AR117" s="7" t="n">
        <v>-0.0230996918318086</v>
      </c>
      <c r="AS117" s="10" t="n">
        <v>0.10191246554277</v>
      </c>
      <c r="AT117" s="5" t="n">
        <v>0.0824474036268764</v>
      </c>
      <c r="AU117" s="5" t="n">
        <v>0.119029028749896</v>
      </c>
      <c r="AV117" s="10" t="n">
        <v>0.204027270606495</v>
      </c>
      <c r="AW117" s="5" t="n">
        <v>0.17971830257886</v>
      </c>
      <c r="AX117" s="10" t="n">
        <v>0.110191382580846</v>
      </c>
      <c r="AY117" s="10" t="n">
        <v>0.124913878178686</v>
      </c>
      <c r="AZ117" s="10" t="n">
        <v>0.156969899360743</v>
      </c>
      <c r="BA117" s="10" t="n">
        <v>0.132075677021236</v>
      </c>
      <c r="BB117" s="5" t="n">
        <v>0.0777099383051498</v>
      </c>
      <c r="BC117" s="7" t="n">
        <v>-0.0121685967703212</v>
      </c>
      <c r="BD117" s="7" t="n">
        <v>0.0429554900663198</v>
      </c>
      <c r="BE117" s="8" t="n">
        <v>-0.0808967007435893</v>
      </c>
      <c r="BF117" s="6" t="n">
        <v>0.208103646804294</v>
      </c>
      <c r="BG117" s="7" t="n">
        <v>0.0337556731580813</v>
      </c>
      <c r="BH117" s="10" t="n">
        <v>0.0639926790500721</v>
      </c>
      <c r="BI117" s="7" t="n">
        <v>0.033271078507054</v>
      </c>
      <c r="BJ117" s="5" t="n">
        <v>0.117963940716901</v>
      </c>
      <c r="BK117" s="9" t="n">
        <v>-0.172298733388606</v>
      </c>
      <c r="BL117" s="10" t="n">
        <v>0.117266804552265</v>
      </c>
      <c r="BM117" s="7" t="n">
        <v>-0.0398799293478002</v>
      </c>
      <c r="BN117" s="5" t="n">
        <v>0.150581071494884</v>
      </c>
      <c r="BO117" s="7" t="n">
        <v>-0.0183142771446119</v>
      </c>
      <c r="BP117" s="7" t="n">
        <v>0.00727028003109567</v>
      </c>
      <c r="BQ117" s="7" t="n">
        <v>0.000724001411955783</v>
      </c>
      <c r="BR117" s="7" t="n">
        <v>0.0193429780704767</v>
      </c>
      <c r="BS117" s="8" t="n">
        <v>-0.0653447831430435</v>
      </c>
      <c r="BT117" s="7" t="n">
        <v>0.0277470395517653</v>
      </c>
      <c r="BU117" s="7" t="n">
        <v>-0.0131656715189611</v>
      </c>
      <c r="BV117" s="7" t="n">
        <v>-0.0457851827618971</v>
      </c>
      <c r="BW117" s="7" t="n">
        <v>0.00133374050619567</v>
      </c>
      <c r="BX117" s="8" t="n">
        <v>-0.0970430544493951</v>
      </c>
      <c r="BY117" s="7" t="n">
        <v>0.0131731529802401</v>
      </c>
      <c r="BZ117" s="7" t="n">
        <v>-0.0367581195959195</v>
      </c>
      <c r="CA117" s="7" t="n">
        <v>-0.0103131978802979</v>
      </c>
      <c r="CB117" s="5" t="n">
        <v>0.123504302860435</v>
      </c>
      <c r="CC117" s="7" t="n">
        <v>0.0153866453195638</v>
      </c>
      <c r="CD117" s="7" t="n">
        <v>-0.0014796290011365</v>
      </c>
      <c r="CE117" s="7" t="n">
        <v>-0.0274916496690134</v>
      </c>
      <c r="CF117" s="11" t="n">
        <v>-0.0748322962441024</v>
      </c>
      <c r="CG117" s="7" t="n">
        <v>-0.0343096413591503</v>
      </c>
      <c r="CH117" s="7" t="n">
        <v>0.0338719758743278</v>
      </c>
      <c r="CI117" s="7" t="n">
        <v>-0.0355267390826776</v>
      </c>
      <c r="CJ117" s="7" t="n">
        <v>-0.0138070367904259</v>
      </c>
      <c r="CK117" s="8" t="n">
        <v>-0.0735172593911043</v>
      </c>
      <c r="CL117" s="7" t="n">
        <v>-0.0506552739881154</v>
      </c>
      <c r="CM117" s="7" t="n">
        <v>0.0476048781848071</v>
      </c>
      <c r="CN117" s="7" t="n">
        <v>0.000516220828252174</v>
      </c>
      <c r="CO117" s="7" t="n">
        <v>-0.0100858785814979</v>
      </c>
      <c r="CP117" s="5" t="n">
        <v>0.0566792105834112</v>
      </c>
      <c r="CQ117" s="7" t="n">
        <v>-0.0490705644626509</v>
      </c>
      <c r="CR117" s="7" t="n">
        <v>-0.0241987865069806</v>
      </c>
      <c r="CS117" s="7" t="n">
        <v>0.0155896649733626</v>
      </c>
      <c r="CT117" s="7" t="n">
        <v>0.0152819048616576</v>
      </c>
      <c r="CU117" s="5" t="n">
        <v>0.189835958759465</v>
      </c>
      <c r="CV117" s="5" t="n">
        <v>0.113265242967256</v>
      </c>
      <c r="CW117" s="10" t="n">
        <v>0.064907117658221</v>
      </c>
      <c r="CX117" s="7" t="n">
        <v>0.0325793834051667</v>
      </c>
      <c r="CY117" s="5" t="n">
        <v>0.164173866439593</v>
      </c>
      <c r="CZ117" s="7" t="n">
        <v>0.013667269491077</v>
      </c>
      <c r="DA117" s="7" t="n">
        <v>0.0519383445974668</v>
      </c>
      <c r="DB117" s="10" t="n">
        <v>0.0742058938951956</v>
      </c>
      <c r="DC117" s="10" t="n">
        <v>0.0797765219502673</v>
      </c>
      <c r="DD117" s="10" t="n">
        <v>0.0750931271896027</v>
      </c>
      <c r="DE117" s="7" t="n">
        <v>0.0128997395771342</v>
      </c>
      <c r="DF117" s="7" t="n">
        <v>0.0150541591970976</v>
      </c>
      <c r="DG117" s="7" t="n">
        <v>-0.0466574531337461</v>
      </c>
      <c r="DH117" s="7" t="n">
        <v>-0.00159219098674353</v>
      </c>
      <c r="DI117" s="7" t="n">
        <v>0.0426572518144244</v>
      </c>
      <c r="DJ117" s="5" t="n">
        <v>1</v>
      </c>
      <c r="DK117" s="7" t="n">
        <v>0.0305508871992878</v>
      </c>
      <c r="DL117" s="7" t="n">
        <v>-0.0112327339776005</v>
      </c>
      <c r="DM117" s="5" t="n">
        <v>0.108238680796651</v>
      </c>
      <c r="DN117" s="10" t="n">
        <v>0.104370125572927</v>
      </c>
      <c r="DO117" s="7" t="n">
        <v>0.0307035770226641</v>
      </c>
      <c r="DP117" s="8" t="n">
        <v>-0.0854569914595719</v>
      </c>
      <c r="DQ117" s="7" t="n">
        <v>-0.0151353362338732</v>
      </c>
      <c r="DR117" s="7" t="n">
        <v>0.047169593164937</v>
      </c>
      <c r="DS117" s="8" t="n">
        <v>-0.0691671297237777</v>
      </c>
      <c r="DT117" s="8" t="n">
        <v>-0.0934026434043098</v>
      </c>
      <c r="DU117" s="7" t="n">
        <v>-0.0364309756981734</v>
      </c>
      <c r="DV117" s="10" t="n">
        <v>0.059701720940134</v>
      </c>
      <c r="DW117" s="10" t="n">
        <v>0.126705008022167</v>
      </c>
      <c r="DX117" s="10" t="n">
        <v>0.0808018222119145</v>
      </c>
      <c r="DY117" s="10" t="n">
        <v>0.0768420887967838</v>
      </c>
      <c r="DZ117" s="10" t="n">
        <v>0.0761861006691827</v>
      </c>
      <c r="EA117" s="7" t="n">
        <v>-0.0375712184103799</v>
      </c>
      <c r="EB117" s="10" t="n">
        <v>0.0988984404310095</v>
      </c>
      <c r="EC117" s="7" t="n">
        <v>0.053427495458413</v>
      </c>
      <c r="ED117" s="7" t="n">
        <v>0.0544021258232158</v>
      </c>
    </row>
    <row r="118" customFormat="false" ht="12.75" hidden="false" customHeight="false" outlineLevel="0" collapsed="false">
      <c r="A118" s="1" t="s">
        <v>114</v>
      </c>
      <c r="B118" s="8" t="n">
        <v>-0.10614255176321</v>
      </c>
      <c r="C118" s="9" t="n">
        <v>-0.182556837001403</v>
      </c>
      <c r="D118" s="7" t="n">
        <v>-0.0507787180992192</v>
      </c>
      <c r="E118" s="7" t="n">
        <v>-0.0278636823344336</v>
      </c>
      <c r="F118" s="8" t="n">
        <v>-0.190584104887367</v>
      </c>
      <c r="G118" s="8" t="n">
        <v>-0.0979313079430675</v>
      </c>
      <c r="H118" s="7" t="n">
        <v>-0.0645095800111678</v>
      </c>
      <c r="I118" s="9" t="n">
        <v>-0.183587578325799</v>
      </c>
      <c r="J118" s="8" t="n">
        <v>-0.165410347949162</v>
      </c>
      <c r="K118" s="7" t="n">
        <v>-0.0154184428408234</v>
      </c>
      <c r="L118" s="8" t="n">
        <v>-0.109488805353462</v>
      </c>
      <c r="M118" s="8" t="n">
        <v>-0.106435008885936</v>
      </c>
      <c r="N118" s="7" t="n">
        <v>0.0129096015033656</v>
      </c>
      <c r="O118" s="8" t="n">
        <v>-0.0973273499779977</v>
      </c>
      <c r="P118" s="8" t="n">
        <v>-0.121224337841736</v>
      </c>
      <c r="Q118" s="8" t="n">
        <v>-0.148805924773227</v>
      </c>
      <c r="R118" s="8" t="n">
        <v>-0.119767993084409</v>
      </c>
      <c r="S118" s="7" t="n">
        <v>-0.0471167168420547</v>
      </c>
      <c r="T118" s="7" t="n">
        <v>-0.0445500396021537</v>
      </c>
      <c r="U118" s="8" t="n">
        <v>-0.0818692907098615</v>
      </c>
      <c r="V118" s="7" t="n">
        <v>-0.0154240526259589</v>
      </c>
      <c r="W118" s="8" t="n">
        <v>-0.151412193829699</v>
      </c>
      <c r="X118" s="7" t="n">
        <v>0.0118700184520041</v>
      </c>
      <c r="Y118" s="7" t="n">
        <v>-0.0116547564070214</v>
      </c>
      <c r="Z118" s="10" t="n">
        <v>0.0938073224462202</v>
      </c>
      <c r="AA118" s="10" t="n">
        <v>0.102431406902396</v>
      </c>
      <c r="AB118" s="10" t="n">
        <v>0.0785883298725907</v>
      </c>
      <c r="AC118" s="7" t="n">
        <v>0.0544677586426181</v>
      </c>
      <c r="AD118" s="8" t="n">
        <v>-0.0935189461205563</v>
      </c>
      <c r="AE118" s="7" t="n">
        <v>0.00667822439078801</v>
      </c>
      <c r="AF118" s="10" t="n">
        <v>0.0886196091820655</v>
      </c>
      <c r="AG118" s="7" t="n">
        <v>0.00770590511738753</v>
      </c>
      <c r="AH118" s="10" t="n">
        <v>0.0704746851154968</v>
      </c>
      <c r="AI118" s="7" t="n">
        <v>0.00093246212850294</v>
      </c>
      <c r="AJ118" s="7" t="n">
        <v>-0.0451863257931539</v>
      </c>
      <c r="AK118" s="7" t="n">
        <v>0.0106338770088574</v>
      </c>
      <c r="AL118" s="8" t="n">
        <v>-0.071303086918937</v>
      </c>
      <c r="AM118" s="7" t="n">
        <v>0.0150469189642121</v>
      </c>
      <c r="AN118" s="7" t="n">
        <v>0.0137284814469962</v>
      </c>
      <c r="AO118" s="7" t="n">
        <v>-0.0168101633611077</v>
      </c>
      <c r="AP118" s="5" t="n">
        <v>0.145192378975462</v>
      </c>
      <c r="AQ118" s="8" t="n">
        <v>-0.127686439715405</v>
      </c>
      <c r="AR118" s="5" t="n">
        <v>0.0974745987386256</v>
      </c>
      <c r="AS118" s="7" t="n">
        <v>-0.00992823918367736</v>
      </c>
      <c r="AT118" s="7" t="n">
        <v>0.00353737091928796</v>
      </c>
      <c r="AU118" s="7" t="n">
        <v>0.0240777228608292</v>
      </c>
      <c r="AV118" s="10" t="n">
        <v>0.0733149198701491</v>
      </c>
      <c r="AW118" s="7" t="n">
        <v>0.0556386073327842</v>
      </c>
      <c r="AX118" s="7" t="n">
        <v>0.0388012386579347</v>
      </c>
      <c r="AY118" s="10" t="n">
        <v>0.109807787657085</v>
      </c>
      <c r="AZ118" s="7" t="n">
        <v>0.0291311098883834</v>
      </c>
      <c r="BA118" s="5" t="n">
        <v>0.134279987567172</v>
      </c>
      <c r="BB118" s="7" t="n">
        <v>-0.0415625780027355</v>
      </c>
      <c r="BC118" s="7" t="n">
        <v>0.00723831378744897</v>
      </c>
      <c r="BD118" s="10" t="n">
        <v>0.153360094293617</v>
      </c>
      <c r="BE118" s="10" t="n">
        <v>0.0756814420992708</v>
      </c>
      <c r="BF118" s="8" t="n">
        <v>-0.0730942167624181</v>
      </c>
      <c r="BG118" s="8" t="n">
        <v>-0.076639069142985</v>
      </c>
      <c r="BH118" s="5" t="n">
        <v>0.112988768966355</v>
      </c>
      <c r="BI118" s="7" t="n">
        <v>0.00351764706682509</v>
      </c>
      <c r="BJ118" s="9" t="n">
        <v>-0.18272108908312</v>
      </c>
      <c r="BK118" s="7" t="n">
        <v>0.0196265934662358</v>
      </c>
      <c r="BL118" s="8" t="n">
        <v>-0.132671813458605</v>
      </c>
      <c r="BM118" s="8" t="n">
        <v>-0.148858635068602</v>
      </c>
      <c r="BN118" s="5" t="n">
        <v>0.220617751059137</v>
      </c>
      <c r="BO118" s="7" t="n">
        <v>-0.0477123391740875</v>
      </c>
      <c r="BP118" s="10" t="n">
        <v>0.0641858367776394</v>
      </c>
      <c r="BQ118" s="10" t="n">
        <v>0.122564019204231</v>
      </c>
      <c r="BR118" s="10" t="n">
        <v>0.115009443644533</v>
      </c>
      <c r="BS118" s="8" t="n">
        <v>-0.0801176085713062</v>
      </c>
      <c r="BT118" s="7" t="n">
        <v>-0.0590158069674169</v>
      </c>
      <c r="BU118" s="7" t="n">
        <v>-0.0394881728299172</v>
      </c>
      <c r="BV118" s="8" t="n">
        <v>-0.129435741389008</v>
      </c>
      <c r="BW118" s="8" t="n">
        <v>-0.105069642202515</v>
      </c>
      <c r="BX118" s="8" t="n">
        <v>-0.0727442884144131</v>
      </c>
      <c r="BY118" s="7" t="n">
        <v>0.00847411516417387</v>
      </c>
      <c r="BZ118" s="8" t="n">
        <v>-0.130190348778924</v>
      </c>
      <c r="CA118" s="7" t="n">
        <v>-0.0200935114964606</v>
      </c>
      <c r="CB118" s="7" t="n">
        <v>-0.053645137968348</v>
      </c>
      <c r="CC118" s="10" t="n">
        <v>0.0866448434708267</v>
      </c>
      <c r="CD118" s="7" t="n">
        <v>-0.0154730221906943</v>
      </c>
      <c r="CE118" s="10" t="n">
        <v>0.0887314910348289</v>
      </c>
      <c r="CF118" s="7" t="n">
        <v>-0.0621002094129025</v>
      </c>
      <c r="CG118" s="7" t="n">
        <v>-0.0358521826483149</v>
      </c>
      <c r="CH118" s="7" t="n">
        <v>-0.00356797689724757</v>
      </c>
      <c r="CI118" s="8" t="n">
        <v>-0.157087562342677</v>
      </c>
      <c r="CJ118" s="8" t="n">
        <v>-0.109838733701467</v>
      </c>
      <c r="CK118" s="7" t="n">
        <v>-0.0596615931023648</v>
      </c>
      <c r="CL118" s="7" t="n">
        <v>-0.0177242619028349</v>
      </c>
      <c r="CM118" s="7" t="n">
        <v>0.00146330581289137</v>
      </c>
      <c r="CN118" s="5" t="n">
        <v>0.0616159548282971</v>
      </c>
      <c r="CO118" s="7" t="n">
        <v>-0.0606519807475266</v>
      </c>
      <c r="CP118" s="7" t="n">
        <v>-0.00221009167510598</v>
      </c>
      <c r="CQ118" s="7" t="n">
        <v>-0.0197357547876251</v>
      </c>
      <c r="CR118" s="7" t="n">
        <v>0.0153182919687873</v>
      </c>
      <c r="CS118" s="5" t="n">
        <v>0.0619267755377981</v>
      </c>
      <c r="CT118" s="10" t="n">
        <v>0.0664996487113863</v>
      </c>
      <c r="CU118" s="10" t="n">
        <v>0.117594628582855</v>
      </c>
      <c r="CV118" s="5" t="n">
        <v>0.257231682492224</v>
      </c>
      <c r="CW118" s="10" t="n">
        <v>0.146316978632267</v>
      </c>
      <c r="CX118" s="10" t="n">
        <v>0.168475026542184</v>
      </c>
      <c r="CY118" s="7" t="n">
        <v>0.0119465333969031</v>
      </c>
      <c r="CZ118" s="6" t="n">
        <v>0.23390074549361</v>
      </c>
      <c r="DA118" s="7" t="n">
        <v>0.0438141577812979</v>
      </c>
      <c r="DB118" s="5" t="n">
        <v>0.123731467230179</v>
      </c>
      <c r="DC118" s="10" t="n">
        <v>0.140637189255806</v>
      </c>
      <c r="DD118" s="8" t="n">
        <v>-0.0775116795812558</v>
      </c>
      <c r="DE118" s="5" t="n">
        <v>0.160514411674888</v>
      </c>
      <c r="DF118" s="8" t="n">
        <v>-0.132010936855915</v>
      </c>
      <c r="DG118" s="5" t="n">
        <v>0.0725514707532675</v>
      </c>
      <c r="DH118" s="10" t="n">
        <v>0.152335474164814</v>
      </c>
      <c r="DI118" s="5" t="n">
        <v>0.262619354812382</v>
      </c>
      <c r="DJ118" s="7" t="n">
        <v>0.0305508871992878</v>
      </c>
      <c r="DK118" s="5" t="n">
        <v>1</v>
      </c>
      <c r="DL118" s="11" t="n">
        <v>-0.0897309462484213</v>
      </c>
      <c r="DM118" s="10" t="n">
        <v>0.109442931669656</v>
      </c>
      <c r="DN118" s="7" t="n">
        <v>-0.0506719372427823</v>
      </c>
      <c r="DO118" s="7" t="n">
        <v>0.0310990742711867</v>
      </c>
      <c r="DP118" s="5" t="n">
        <v>0.149185778966348</v>
      </c>
      <c r="DQ118" s="7" t="n">
        <v>0.0391521872052049</v>
      </c>
      <c r="DR118" s="7" t="n">
        <v>0.00654865908409231</v>
      </c>
      <c r="DS118" s="5" t="n">
        <v>0.133418599320819</v>
      </c>
      <c r="DT118" s="7" t="n">
        <v>0.0272607445686292</v>
      </c>
      <c r="DU118" s="10" t="n">
        <v>0.0745112735419482</v>
      </c>
      <c r="DV118" s="10" t="n">
        <v>0.166439388941448</v>
      </c>
      <c r="DW118" s="5" t="n">
        <v>0.0830122539534422</v>
      </c>
      <c r="DX118" s="10" t="n">
        <v>0.153475036744177</v>
      </c>
      <c r="DY118" s="7" t="n">
        <v>0.0260983975390073</v>
      </c>
      <c r="DZ118" s="7" t="n">
        <v>0.0312531243602501</v>
      </c>
      <c r="EA118" s="5" t="n">
        <v>0.0722882593428149</v>
      </c>
      <c r="EB118" s="10" t="n">
        <v>0.0750869771394877</v>
      </c>
      <c r="EC118" s="7" t="n">
        <v>0.032985762779186</v>
      </c>
      <c r="ED118" s="10" t="n">
        <v>0.11268678998382</v>
      </c>
    </row>
    <row r="119" customFormat="false" ht="12.75" hidden="false" customHeight="false" outlineLevel="0" collapsed="false">
      <c r="A119" s="1" t="s">
        <v>115</v>
      </c>
      <c r="B119" s="7" t="n">
        <v>-0.0197221521307542</v>
      </c>
      <c r="C119" s="10" t="n">
        <v>0.0597860574127339</v>
      </c>
      <c r="D119" s="8" t="n">
        <v>-0.0914809280548677</v>
      </c>
      <c r="E119" s="8" t="n">
        <v>-0.0963445580190723</v>
      </c>
      <c r="F119" s="8" t="n">
        <v>-0.189842079955057</v>
      </c>
      <c r="G119" s="9" t="n">
        <v>-0.255319489002592</v>
      </c>
      <c r="H119" s="9" t="n">
        <v>-0.219364606294902</v>
      </c>
      <c r="I119" s="8" t="n">
        <v>-0.06598070735176</v>
      </c>
      <c r="J119" s="10" t="n">
        <v>0.135846673572282</v>
      </c>
      <c r="K119" s="5" t="n">
        <v>0.165758590057291</v>
      </c>
      <c r="L119" s="7" t="n">
        <v>0.0174168418575516</v>
      </c>
      <c r="M119" s="7" t="n">
        <v>-0.0389233225033514</v>
      </c>
      <c r="N119" s="7" t="n">
        <v>-0.027262444900738</v>
      </c>
      <c r="O119" s="8" t="n">
        <v>-0.165100207372504</v>
      </c>
      <c r="P119" s="8" t="n">
        <v>-0.188998901330315</v>
      </c>
      <c r="Q119" s="7" t="n">
        <v>-0.0341579717350393</v>
      </c>
      <c r="R119" s="7" t="n">
        <v>-0.03786843646301</v>
      </c>
      <c r="S119" s="7" t="n">
        <v>0.0333106990771533</v>
      </c>
      <c r="T119" s="7" t="n">
        <v>0.0384954537905559</v>
      </c>
      <c r="U119" s="8" t="n">
        <v>-0.131992700814323</v>
      </c>
      <c r="V119" s="9" t="n">
        <v>-0.311132890476168</v>
      </c>
      <c r="W119" s="6" t="n">
        <v>0.266292412233958</v>
      </c>
      <c r="X119" s="7" t="n">
        <v>0.0390477868137205</v>
      </c>
      <c r="Y119" s="8" t="n">
        <v>-0.118527770844201</v>
      </c>
      <c r="Z119" s="9" t="n">
        <v>-0.246995683196842</v>
      </c>
      <c r="AA119" s="9" t="n">
        <v>-0.242442873942139</v>
      </c>
      <c r="AB119" s="9" t="n">
        <v>-0.375134411253206</v>
      </c>
      <c r="AC119" s="8" t="n">
        <v>-0.125767444897337</v>
      </c>
      <c r="AD119" s="7" t="n">
        <v>-0.059321866747013</v>
      </c>
      <c r="AE119" s="8" t="n">
        <v>-0.104726515182946</v>
      </c>
      <c r="AF119" s="9" t="n">
        <v>-0.384063875356135</v>
      </c>
      <c r="AG119" s="9" t="n">
        <v>-0.286701158470273</v>
      </c>
      <c r="AH119" s="8" t="n">
        <v>-0.118334273050212</v>
      </c>
      <c r="AI119" s="6" t="n">
        <v>0.275354502241378</v>
      </c>
      <c r="AJ119" s="8" t="n">
        <v>-0.125216537294064</v>
      </c>
      <c r="AK119" s="9" t="n">
        <v>-0.179493858740489</v>
      </c>
      <c r="AL119" s="9" t="n">
        <v>-0.273204602322926</v>
      </c>
      <c r="AM119" s="10" t="n">
        <v>0.171731842663509</v>
      </c>
      <c r="AN119" s="7" t="n">
        <v>-0.00916615033248294</v>
      </c>
      <c r="AO119" s="8" t="n">
        <v>-0.0821665087624915</v>
      </c>
      <c r="AP119" s="10" t="n">
        <v>0.080394082572208</v>
      </c>
      <c r="AQ119" s="10" t="n">
        <v>0.136418325227283</v>
      </c>
      <c r="AR119" s="10" t="n">
        <v>0.0737396628309442</v>
      </c>
      <c r="AS119" s="8" t="n">
        <v>-0.0729520689981167</v>
      </c>
      <c r="AT119" s="7" t="n">
        <v>-0.0237379965054775</v>
      </c>
      <c r="AU119" s="9" t="n">
        <v>-0.329581153790959</v>
      </c>
      <c r="AV119" s="9" t="n">
        <v>-0.224725073301317</v>
      </c>
      <c r="AW119" s="9" t="n">
        <v>-0.316899736856603</v>
      </c>
      <c r="AX119" s="8" t="n">
        <v>-0.163900112970065</v>
      </c>
      <c r="AY119" s="7" t="n">
        <v>0.0280724831174025</v>
      </c>
      <c r="AZ119" s="9" t="n">
        <v>-0.259003768616086</v>
      </c>
      <c r="BA119" s="8" t="n">
        <v>-0.127201845064378</v>
      </c>
      <c r="BB119" s="6" t="n">
        <v>0.369154343226319</v>
      </c>
      <c r="BC119" s="6" t="n">
        <v>0.234458114358897</v>
      </c>
      <c r="BD119" s="10" t="n">
        <v>0.122344676362187</v>
      </c>
      <c r="BE119" s="5" t="n">
        <v>0.210432421660599</v>
      </c>
      <c r="BF119" s="7" t="n">
        <v>0.0212935990657695</v>
      </c>
      <c r="BG119" s="10" t="n">
        <v>0.177290908460241</v>
      </c>
      <c r="BH119" s="5" t="n">
        <v>0.256585556290855</v>
      </c>
      <c r="BI119" s="10" t="n">
        <v>0.172342261890593</v>
      </c>
      <c r="BJ119" s="8" t="n">
        <v>-0.0664741437297533</v>
      </c>
      <c r="BK119" s="8" t="n">
        <v>-0.0805420114656795</v>
      </c>
      <c r="BL119" s="7" t="n">
        <v>0.0312963127958153</v>
      </c>
      <c r="BM119" s="5" t="n">
        <v>0.103225802063659</v>
      </c>
      <c r="BN119" s="10" t="n">
        <v>0.107258309693049</v>
      </c>
      <c r="BO119" s="7" t="n">
        <v>-0.0409905862813125</v>
      </c>
      <c r="BP119" s="8" t="n">
        <v>-0.0817815535730439</v>
      </c>
      <c r="BQ119" s="8" t="n">
        <v>-0.103068351310378</v>
      </c>
      <c r="BR119" s="9" t="n">
        <v>-0.294793379042795</v>
      </c>
      <c r="BS119" s="8" t="n">
        <v>-0.104630276385584</v>
      </c>
      <c r="BT119" s="7" t="n">
        <v>0.0201853225972097</v>
      </c>
      <c r="BU119" s="9" t="n">
        <v>-0.211341419205999</v>
      </c>
      <c r="BV119" s="8" t="n">
        <v>-0.189229620329443</v>
      </c>
      <c r="BW119" s="7" t="n">
        <v>0.0527392010207434</v>
      </c>
      <c r="BX119" s="5" t="n">
        <v>0.159608134660862</v>
      </c>
      <c r="BY119" s="7" t="n">
        <v>0.0524763296767125</v>
      </c>
      <c r="BZ119" s="8" t="n">
        <v>-0.0738937129200075</v>
      </c>
      <c r="CA119" s="11" t="n">
        <v>-0.0747459447915622</v>
      </c>
      <c r="CB119" s="7" t="n">
        <v>-0.0223403235119884</v>
      </c>
      <c r="CC119" s="10" t="n">
        <v>0.122930950873325</v>
      </c>
      <c r="CD119" s="9" t="n">
        <v>-0.351677989744957</v>
      </c>
      <c r="CE119" s="9" t="n">
        <v>-0.212707806088685</v>
      </c>
      <c r="CF119" s="8" t="n">
        <v>-0.158670231469611</v>
      </c>
      <c r="CG119" s="9" t="n">
        <v>-0.212948573115301</v>
      </c>
      <c r="CH119" s="8" t="n">
        <v>-0.113951837072817</v>
      </c>
      <c r="CI119" s="7" t="n">
        <v>0.0184832901562333</v>
      </c>
      <c r="CJ119" s="7" t="n">
        <v>-0.00397265593915804</v>
      </c>
      <c r="CK119" s="7" t="n">
        <v>0.0455981462299216</v>
      </c>
      <c r="CL119" s="8" t="n">
        <v>-0.0884502561040223</v>
      </c>
      <c r="CM119" s="10" t="n">
        <v>0.183995317965505</v>
      </c>
      <c r="CN119" s="7" t="n">
        <v>0.0503111267692806</v>
      </c>
      <c r="CO119" s="10" t="n">
        <v>0.10568849947114</v>
      </c>
      <c r="CP119" s="10" t="n">
        <v>0.106368015800846</v>
      </c>
      <c r="CQ119" s="7" t="n">
        <v>0.0288151881825558</v>
      </c>
      <c r="CR119" s="9" t="n">
        <v>-0.17913542873194</v>
      </c>
      <c r="CS119" s="8" t="n">
        <v>-0.140481438834633</v>
      </c>
      <c r="CT119" s="8" t="n">
        <v>-0.0836073701915458</v>
      </c>
      <c r="CU119" s="8" t="n">
        <v>-0.0845241892646472</v>
      </c>
      <c r="CV119" s="7" t="n">
        <v>0.0553509111399639</v>
      </c>
      <c r="CW119" s="7" t="n">
        <v>-0.0565751502583485</v>
      </c>
      <c r="CX119" s="9" t="n">
        <v>-0.215999308985031</v>
      </c>
      <c r="CY119" s="8" t="n">
        <v>-0.130971141283316</v>
      </c>
      <c r="CZ119" s="7" t="n">
        <v>-0.0304162208962655</v>
      </c>
      <c r="DA119" s="8" t="n">
        <v>-0.126023174846511</v>
      </c>
      <c r="DB119" s="7" t="n">
        <v>0.0112106296601852</v>
      </c>
      <c r="DC119" s="10" t="n">
        <v>0.0946357242496605</v>
      </c>
      <c r="DD119" s="5" t="n">
        <v>0.170577997294432</v>
      </c>
      <c r="DE119" s="5" t="n">
        <v>0.113480845078661</v>
      </c>
      <c r="DF119" s="5" t="n">
        <v>0.289054208778339</v>
      </c>
      <c r="DG119" s="10" t="n">
        <v>0.0583074486108627</v>
      </c>
      <c r="DH119" s="10" t="n">
        <v>0.0888753391312391</v>
      </c>
      <c r="DI119" s="7" t="n">
        <v>-0.00635142055946368</v>
      </c>
      <c r="DJ119" s="7" t="n">
        <v>-0.0112327339776005</v>
      </c>
      <c r="DK119" s="11" t="n">
        <v>-0.0897309462484213</v>
      </c>
      <c r="DL119" s="5" t="n">
        <v>1</v>
      </c>
      <c r="DM119" s="6" t="n">
        <v>0.441927412742078</v>
      </c>
      <c r="DN119" s="10" t="n">
        <v>0.115103642043364</v>
      </c>
      <c r="DO119" s="10" t="n">
        <v>0.174272818967001</v>
      </c>
      <c r="DP119" s="8" t="n">
        <v>-0.150747363975132</v>
      </c>
      <c r="DQ119" s="7" t="n">
        <v>-0.0341535508715562</v>
      </c>
      <c r="DR119" s="8" t="n">
        <v>-0.189075570240379</v>
      </c>
      <c r="DS119" s="7" t="n">
        <v>-0.056963166045592</v>
      </c>
      <c r="DT119" s="9" t="n">
        <v>-0.263363420143222</v>
      </c>
      <c r="DU119" s="9" t="n">
        <v>-0.286071355457148</v>
      </c>
      <c r="DV119" s="9" t="n">
        <v>-0.179418023928434</v>
      </c>
      <c r="DW119" s="7" t="n">
        <v>0.0477174401704141</v>
      </c>
      <c r="DX119" s="5" t="n">
        <v>0.124646585971172</v>
      </c>
      <c r="DY119" s="7" t="n">
        <v>-0.0159083072105644</v>
      </c>
      <c r="DZ119" s="7" t="n">
        <v>0.00266101975037764</v>
      </c>
      <c r="EA119" s="7" t="n">
        <v>0.0559368455846796</v>
      </c>
      <c r="EB119" s="5" t="n">
        <v>0.293665291559135</v>
      </c>
      <c r="EC119" s="6" t="n">
        <v>0.229358138231559</v>
      </c>
      <c r="ED119" s="10" t="n">
        <v>0.199552336562377</v>
      </c>
    </row>
    <row r="120" customFormat="false" ht="12.75" hidden="false" customHeight="false" outlineLevel="0" collapsed="false">
      <c r="A120" s="1" t="s">
        <v>116</v>
      </c>
      <c r="B120" s="7" t="n">
        <v>-0.0235917508595773</v>
      </c>
      <c r="C120" s="7" t="n">
        <v>0.0222034605169971</v>
      </c>
      <c r="D120" s="8" t="n">
        <v>-0.0675149304411949</v>
      </c>
      <c r="E120" s="8" t="n">
        <v>-0.148740631273802</v>
      </c>
      <c r="F120" s="8" t="n">
        <v>-0.175244696179649</v>
      </c>
      <c r="G120" s="9" t="n">
        <v>-0.221432479733469</v>
      </c>
      <c r="H120" s="8" t="n">
        <v>-0.188390421175563</v>
      </c>
      <c r="I120" s="8" t="n">
        <v>-0.164927599999847</v>
      </c>
      <c r="J120" s="5" t="n">
        <v>0.108995249706697</v>
      </c>
      <c r="K120" s="10" t="n">
        <v>0.132198521834448</v>
      </c>
      <c r="L120" s="7" t="n">
        <v>0.00116683064813771</v>
      </c>
      <c r="M120" s="7" t="n">
        <v>-0.0611892115192938</v>
      </c>
      <c r="N120" s="7" t="n">
        <v>0.00234148552511133</v>
      </c>
      <c r="O120" s="8" t="n">
        <v>-0.127512477890394</v>
      </c>
      <c r="P120" s="8" t="n">
        <v>-0.152971851159864</v>
      </c>
      <c r="Q120" s="8" t="n">
        <v>-0.085420508040241</v>
      </c>
      <c r="R120" s="8" t="n">
        <v>-0.110031109567799</v>
      </c>
      <c r="S120" s="7" t="n">
        <v>0.0183068260211676</v>
      </c>
      <c r="T120" s="10" t="n">
        <v>0.0678491353494359</v>
      </c>
      <c r="U120" s="8" t="n">
        <v>-0.0660698293935888</v>
      </c>
      <c r="V120" s="9" t="n">
        <v>-0.281199722707802</v>
      </c>
      <c r="W120" s="5" t="n">
        <v>0.212318613875085</v>
      </c>
      <c r="X120" s="10" t="n">
        <v>0.084007044091841</v>
      </c>
      <c r="Y120" s="7" t="n">
        <v>-0.0494389207270709</v>
      </c>
      <c r="Z120" s="9" t="n">
        <v>-0.224203957660693</v>
      </c>
      <c r="AA120" s="8" t="n">
        <v>-0.165984891444282</v>
      </c>
      <c r="AB120" s="9" t="n">
        <v>-0.322226576884683</v>
      </c>
      <c r="AC120" s="8" t="n">
        <v>-0.163730152804091</v>
      </c>
      <c r="AD120" s="7" t="n">
        <v>0.0297099576253956</v>
      </c>
      <c r="AE120" s="9" t="n">
        <v>-0.226792756853791</v>
      </c>
      <c r="AF120" s="9" t="n">
        <v>-0.405384181872034</v>
      </c>
      <c r="AG120" s="9" t="n">
        <v>-0.305849105195676</v>
      </c>
      <c r="AH120" s="7" t="n">
        <v>0.0292224741505322</v>
      </c>
      <c r="AI120" s="5" t="n">
        <v>0.365072394173982</v>
      </c>
      <c r="AJ120" s="9" t="n">
        <v>-0.203144195289188</v>
      </c>
      <c r="AK120" s="9" t="n">
        <v>-0.181584702823772</v>
      </c>
      <c r="AL120" s="9" t="n">
        <v>-0.235921590802122</v>
      </c>
      <c r="AM120" s="10" t="n">
        <v>0.178322679766923</v>
      </c>
      <c r="AN120" s="11" t="n">
        <v>-0.0752037660998563</v>
      </c>
      <c r="AO120" s="7" t="n">
        <v>-0.0408094766887883</v>
      </c>
      <c r="AP120" s="5" t="n">
        <v>0.228276979045577</v>
      </c>
      <c r="AQ120" s="10" t="n">
        <v>0.065092481156825</v>
      </c>
      <c r="AR120" s="7" t="n">
        <v>-0.0310172842087172</v>
      </c>
      <c r="AS120" s="7" t="n">
        <v>-0.0236308720037568</v>
      </c>
      <c r="AT120" s="8" t="n">
        <v>-0.123127167719798</v>
      </c>
      <c r="AU120" s="9" t="n">
        <v>-0.332158244748351</v>
      </c>
      <c r="AV120" s="8" t="n">
        <v>-0.109946403786053</v>
      </c>
      <c r="AW120" s="9" t="n">
        <v>-0.228070487441081</v>
      </c>
      <c r="AX120" s="11" t="n">
        <v>-0.07550516900197</v>
      </c>
      <c r="AY120" s="7" t="n">
        <v>-0.00821578046156671</v>
      </c>
      <c r="AZ120" s="9" t="n">
        <v>-0.211352491705781</v>
      </c>
      <c r="BA120" s="8" t="n">
        <v>-0.119738936449987</v>
      </c>
      <c r="BB120" s="5" t="n">
        <v>0.326547932489142</v>
      </c>
      <c r="BC120" s="10" t="n">
        <v>0.189691964633224</v>
      </c>
      <c r="BD120" s="6" t="n">
        <v>0.208845336639666</v>
      </c>
      <c r="BE120" s="5" t="n">
        <v>0.170193986374139</v>
      </c>
      <c r="BF120" s="8" t="n">
        <v>-0.0956141174779805</v>
      </c>
      <c r="BG120" s="10" t="n">
        <v>0.101868737972634</v>
      </c>
      <c r="BH120" s="10" t="n">
        <v>0.162145236189026</v>
      </c>
      <c r="BI120" s="6" t="n">
        <v>0.235004795292871</v>
      </c>
      <c r="BJ120" s="7" t="n">
        <v>0.0068237480964998</v>
      </c>
      <c r="BK120" s="8" t="n">
        <v>-0.10712457864719</v>
      </c>
      <c r="BL120" s="10" t="n">
        <v>0.0731163979199807</v>
      </c>
      <c r="BM120" s="10" t="n">
        <v>0.10974161310087</v>
      </c>
      <c r="BN120" s="6" t="n">
        <v>0.254936507976555</v>
      </c>
      <c r="BO120" s="7" t="n">
        <v>-0.0360802406332751</v>
      </c>
      <c r="BP120" s="10" t="n">
        <v>0.0572648504822919</v>
      </c>
      <c r="BQ120" s="8" t="n">
        <v>-0.0806245959476914</v>
      </c>
      <c r="BR120" s="9" t="n">
        <v>-0.330796148563178</v>
      </c>
      <c r="BS120" s="8" t="n">
        <v>-0.157571464158643</v>
      </c>
      <c r="BT120" s="8" t="n">
        <v>-0.120209410731729</v>
      </c>
      <c r="BU120" s="9" t="n">
        <v>-0.262819588620664</v>
      </c>
      <c r="BV120" s="8" t="n">
        <v>-0.133664362858593</v>
      </c>
      <c r="BW120" s="6" t="n">
        <v>0.230102745835243</v>
      </c>
      <c r="BX120" s="7" t="n">
        <v>-0.0318660429454821</v>
      </c>
      <c r="BY120" s="7" t="n">
        <v>-0.0105205261295355</v>
      </c>
      <c r="BZ120" s="7" t="n">
        <v>-0.00162709941400661</v>
      </c>
      <c r="CA120" s="7" t="n">
        <v>-0.0210621508210732</v>
      </c>
      <c r="CB120" s="7" t="n">
        <v>-0.048172416207241</v>
      </c>
      <c r="CC120" s="7" t="n">
        <v>0.0157076496638806</v>
      </c>
      <c r="CD120" s="9" t="n">
        <v>-0.398944841540082</v>
      </c>
      <c r="CE120" s="9" t="n">
        <v>-0.264122832997637</v>
      </c>
      <c r="CF120" s="8" t="n">
        <v>-0.120268262539929</v>
      </c>
      <c r="CG120" s="8" t="n">
        <v>-0.181243158225892</v>
      </c>
      <c r="CH120" s="8" t="n">
        <v>-0.133399019445896</v>
      </c>
      <c r="CI120" s="7" t="n">
        <v>-0.0189669512498303</v>
      </c>
      <c r="CJ120" s="8" t="n">
        <v>-0.0886284418629637</v>
      </c>
      <c r="CK120" s="9" t="n">
        <v>-0.183096139724552</v>
      </c>
      <c r="CL120" s="9" t="n">
        <v>-0.255658037948771</v>
      </c>
      <c r="CM120" s="10" t="n">
        <v>0.130421730281902</v>
      </c>
      <c r="CN120" s="10" t="n">
        <v>0.0639525250338194</v>
      </c>
      <c r="CO120" s="10" t="n">
        <v>0.1402913871977</v>
      </c>
      <c r="CP120" s="5" t="n">
        <v>0.222338729542984</v>
      </c>
      <c r="CQ120" s="7" t="n">
        <v>-0.0554839879624666</v>
      </c>
      <c r="CR120" s="9" t="n">
        <v>-0.230346317480743</v>
      </c>
      <c r="CS120" s="8" t="n">
        <v>-0.115342060028069</v>
      </c>
      <c r="CT120" s="8" t="n">
        <v>-0.0661871928261274</v>
      </c>
      <c r="CU120" s="5" t="n">
        <v>0.0618362412256372</v>
      </c>
      <c r="CV120" s="6" t="n">
        <v>0.307177182994606</v>
      </c>
      <c r="CW120" s="8" t="n">
        <v>-0.0841560446235857</v>
      </c>
      <c r="CX120" s="9" t="n">
        <v>-0.205866686740222</v>
      </c>
      <c r="CY120" s="8" t="n">
        <v>-0.161734974450934</v>
      </c>
      <c r="CZ120" s="10" t="n">
        <v>0.0921605709065829</v>
      </c>
      <c r="DA120" s="7" t="n">
        <v>-0.00147333630818788</v>
      </c>
      <c r="DB120" s="7" t="n">
        <v>0.0122102193742294</v>
      </c>
      <c r="DC120" s="10" t="n">
        <v>0.100329746178997</v>
      </c>
      <c r="DD120" s="10" t="n">
        <v>0.130233268422115</v>
      </c>
      <c r="DE120" s="10" t="n">
        <v>0.0639195271991636</v>
      </c>
      <c r="DF120" s="5" t="n">
        <v>0.346946326526146</v>
      </c>
      <c r="DG120" s="10" t="n">
        <v>0.16185199769961</v>
      </c>
      <c r="DH120" s="7" t="n">
        <v>0.055698303795798</v>
      </c>
      <c r="DI120" s="5" t="n">
        <v>0.425497552738257</v>
      </c>
      <c r="DJ120" s="5" t="n">
        <v>0.108238680796651</v>
      </c>
      <c r="DK120" s="10" t="n">
        <v>0.109442931669656</v>
      </c>
      <c r="DL120" s="6" t="n">
        <v>0.441927412742078</v>
      </c>
      <c r="DM120" s="5" t="n">
        <v>1</v>
      </c>
      <c r="DN120" s="10" t="n">
        <v>0.14342389768787</v>
      </c>
      <c r="DO120" s="5" t="n">
        <v>0.148846088271155</v>
      </c>
      <c r="DP120" s="8" t="n">
        <v>-0.165081363105666</v>
      </c>
      <c r="DQ120" s="8" t="n">
        <v>-0.146779131123025</v>
      </c>
      <c r="DR120" s="9" t="n">
        <v>-0.208352070039141</v>
      </c>
      <c r="DS120" s="8" t="n">
        <v>-0.0838872993722653</v>
      </c>
      <c r="DT120" s="9" t="n">
        <v>-0.285717364400883</v>
      </c>
      <c r="DU120" s="9" t="n">
        <v>-0.33270526039914</v>
      </c>
      <c r="DV120" s="8" t="n">
        <v>-0.097418792868176</v>
      </c>
      <c r="DW120" s="5" t="n">
        <v>0.128963021879799</v>
      </c>
      <c r="DX120" s="10" t="n">
        <v>0.115291372632566</v>
      </c>
      <c r="DY120" s="7" t="n">
        <v>0.0506962402826152</v>
      </c>
      <c r="DZ120" s="7" t="n">
        <v>-0.0301389294759208</v>
      </c>
      <c r="EA120" s="5" t="n">
        <v>0.123760590071644</v>
      </c>
      <c r="EB120" s="5" t="n">
        <v>0.233307351046943</v>
      </c>
      <c r="EC120" s="6" t="n">
        <v>0.353318361359273</v>
      </c>
      <c r="ED120" s="5" t="n">
        <v>0.393630489241187</v>
      </c>
    </row>
    <row r="121" customFormat="false" ht="12.75" hidden="false" customHeight="false" outlineLevel="0" collapsed="false">
      <c r="A121" s="1" t="s">
        <v>117</v>
      </c>
      <c r="B121" s="8" t="n">
        <v>-0.0686774340764238</v>
      </c>
      <c r="C121" s="8" t="n">
        <v>-0.121184029664674</v>
      </c>
      <c r="D121" s="8" t="n">
        <v>-0.166005464187265</v>
      </c>
      <c r="E121" s="9" t="n">
        <v>-0.211249941338542</v>
      </c>
      <c r="F121" s="9" t="n">
        <v>-0.223650123342091</v>
      </c>
      <c r="G121" s="9" t="n">
        <v>-0.253201555327787</v>
      </c>
      <c r="H121" s="9" t="n">
        <v>-0.256928343244003</v>
      </c>
      <c r="I121" s="9" t="n">
        <v>-0.267708788880644</v>
      </c>
      <c r="J121" s="8" t="n">
        <v>-0.0695027752820681</v>
      </c>
      <c r="K121" s="8" t="n">
        <v>-0.135956186518627</v>
      </c>
      <c r="L121" s="8" t="n">
        <v>-0.15219094593556</v>
      </c>
      <c r="M121" s="9" t="n">
        <v>-0.194874382864461</v>
      </c>
      <c r="N121" s="8" t="n">
        <v>-0.171452988197655</v>
      </c>
      <c r="O121" s="8" t="n">
        <v>-0.131491442908629</v>
      </c>
      <c r="P121" s="8" t="n">
        <v>-0.150540956455597</v>
      </c>
      <c r="Q121" s="9" t="n">
        <v>-0.19641590395436</v>
      </c>
      <c r="R121" s="9" t="n">
        <v>-0.260384098222065</v>
      </c>
      <c r="S121" s="8" t="n">
        <v>-0.0814685293579795</v>
      </c>
      <c r="T121" s="8" t="n">
        <v>-0.157396276454144</v>
      </c>
      <c r="U121" s="9" t="n">
        <v>-0.178606965512504</v>
      </c>
      <c r="V121" s="9" t="n">
        <v>-0.362236031941759</v>
      </c>
      <c r="W121" s="5" t="n">
        <v>0.31133454986428</v>
      </c>
      <c r="X121" s="5" t="n">
        <v>0.133566528214291</v>
      </c>
      <c r="Y121" s="7" t="n">
        <v>-0.0197024282782913</v>
      </c>
      <c r="Z121" s="7" t="n">
        <v>-0.00712201107120243</v>
      </c>
      <c r="AA121" s="7" t="n">
        <v>0.0222396638511434</v>
      </c>
      <c r="AB121" s="7" t="n">
        <v>-0.0391001570426736</v>
      </c>
      <c r="AC121" s="7" t="n">
        <v>-0.0387672320157573</v>
      </c>
      <c r="AD121" s="7" t="n">
        <v>0.0220179405441471</v>
      </c>
      <c r="AE121" s="9" t="n">
        <v>-0.20698686867519</v>
      </c>
      <c r="AF121" s="9" t="n">
        <v>-0.203351558626431</v>
      </c>
      <c r="AG121" s="9" t="n">
        <v>-0.205627283120939</v>
      </c>
      <c r="AH121" s="10" t="n">
        <v>0.18947446815312</v>
      </c>
      <c r="AI121" s="5" t="n">
        <v>0.272587721833829</v>
      </c>
      <c r="AJ121" s="8" t="n">
        <v>-0.156435655012137</v>
      </c>
      <c r="AK121" s="8" t="n">
        <v>-0.108613134317395</v>
      </c>
      <c r="AL121" s="8" t="n">
        <v>-0.17002538935905</v>
      </c>
      <c r="AM121" s="7" t="n">
        <v>-0.00870263979960566</v>
      </c>
      <c r="AN121" s="8" t="n">
        <v>-0.0718220282785634</v>
      </c>
      <c r="AO121" s="7" t="n">
        <v>0.0109593205744946</v>
      </c>
      <c r="AP121" s="5" t="n">
        <v>0.098043189795831</v>
      </c>
      <c r="AQ121" s="5" t="n">
        <v>0.0934454917734532</v>
      </c>
      <c r="AR121" s="10" t="n">
        <v>0.198307353392265</v>
      </c>
      <c r="AS121" s="7" t="n">
        <v>0.0525994337213945</v>
      </c>
      <c r="AT121" s="10" t="n">
        <v>0.101859755247395</v>
      </c>
      <c r="AU121" s="9" t="n">
        <v>-0.201981771079527</v>
      </c>
      <c r="AV121" s="8" t="n">
        <v>-0.100610011147377</v>
      </c>
      <c r="AW121" s="8" t="n">
        <v>-0.0655760283098495</v>
      </c>
      <c r="AX121" s="7" t="n">
        <v>-0.0567390622736433</v>
      </c>
      <c r="AY121" s="7" t="n">
        <v>-0.0596632934344736</v>
      </c>
      <c r="AZ121" s="8" t="n">
        <v>-0.138967803191319</v>
      </c>
      <c r="BA121" s="8" t="n">
        <v>-0.110962653225428</v>
      </c>
      <c r="BB121" s="5" t="n">
        <v>0.403704071479241</v>
      </c>
      <c r="BC121" s="5" t="n">
        <v>0.236174089523166</v>
      </c>
      <c r="BD121" s="5" t="n">
        <v>0.211551240188234</v>
      </c>
      <c r="BE121" s="10" t="n">
        <v>0.140831027116216</v>
      </c>
      <c r="BF121" s="7" t="n">
        <v>-0.0037781379459036</v>
      </c>
      <c r="BG121" s="7" t="n">
        <v>-0.0565904532473283</v>
      </c>
      <c r="BH121" s="7" t="n">
        <v>0.0190005311837508</v>
      </c>
      <c r="BI121" s="5" t="n">
        <v>0.191026531302094</v>
      </c>
      <c r="BJ121" s="5" t="n">
        <v>0.133632161033693</v>
      </c>
      <c r="BK121" s="10" t="n">
        <v>0.0642082811614765</v>
      </c>
      <c r="BL121" s="7" t="n">
        <v>0.0276977299206081</v>
      </c>
      <c r="BM121" s="7" t="n">
        <v>0.0495004084197726</v>
      </c>
      <c r="BN121" s="7" t="n">
        <v>-0.0373080069999272</v>
      </c>
      <c r="BO121" s="7" t="n">
        <v>0.047331804848123</v>
      </c>
      <c r="BP121" s="7" t="n">
        <v>0.00626878441897272</v>
      </c>
      <c r="BQ121" s="10" t="n">
        <v>0.0682506507170981</v>
      </c>
      <c r="BR121" s="9" t="n">
        <v>-0.320519743916382</v>
      </c>
      <c r="BS121" s="9" t="n">
        <v>-0.359147548699212</v>
      </c>
      <c r="BT121" s="7" t="n">
        <v>-0.0422512125068269</v>
      </c>
      <c r="BU121" s="9" t="n">
        <v>-0.203177444618483</v>
      </c>
      <c r="BV121" s="9" t="n">
        <v>-0.215027059085181</v>
      </c>
      <c r="BW121" s="5" t="n">
        <v>0.231515179544869</v>
      </c>
      <c r="BX121" s="7" t="n">
        <v>-0.0416958840400707</v>
      </c>
      <c r="BY121" s="8" t="n">
        <v>-0.156507749093553</v>
      </c>
      <c r="BZ121" s="9" t="n">
        <v>-0.266068308462009</v>
      </c>
      <c r="CA121" s="8" t="n">
        <v>-0.0668870071118154</v>
      </c>
      <c r="CB121" s="7" t="n">
        <v>0.0473304445824359</v>
      </c>
      <c r="CC121" s="8" t="n">
        <v>-0.117989785764956</v>
      </c>
      <c r="CD121" s="9" t="n">
        <v>-0.280179704699922</v>
      </c>
      <c r="CE121" s="9" t="n">
        <v>-0.219064327644476</v>
      </c>
      <c r="CF121" s="9" t="n">
        <v>-0.226325765948605</v>
      </c>
      <c r="CG121" s="9" t="n">
        <v>-0.214243205982993</v>
      </c>
      <c r="CH121" s="9" t="n">
        <v>-0.18681310833632</v>
      </c>
      <c r="CI121" s="8" t="n">
        <v>-0.0797948855370431</v>
      </c>
      <c r="CJ121" s="9" t="n">
        <v>-0.192667351787151</v>
      </c>
      <c r="CK121" s="9" t="n">
        <v>-0.287946821773229</v>
      </c>
      <c r="CL121" s="8" t="n">
        <v>-0.119264014647341</v>
      </c>
      <c r="CM121" s="7" t="n">
        <v>-0.0299894375369397</v>
      </c>
      <c r="CN121" s="9" t="n">
        <v>-0.252083076866574</v>
      </c>
      <c r="CO121" s="7" t="n">
        <v>-0.006036631961028</v>
      </c>
      <c r="CP121" s="5" t="n">
        <v>0.154431983655048</v>
      </c>
      <c r="CQ121" s="7" t="n">
        <v>-0.0363711240079412</v>
      </c>
      <c r="CR121" s="8" t="n">
        <v>-0.0863778913297345</v>
      </c>
      <c r="CS121" s="5" t="n">
        <v>0.0565370628191098</v>
      </c>
      <c r="CT121" s="10" t="n">
        <v>0.192213023047662</v>
      </c>
      <c r="CU121" s="5" t="n">
        <v>0.277944108043183</v>
      </c>
      <c r="CV121" s="5" t="n">
        <v>0.202014757522439</v>
      </c>
      <c r="CW121" s="7" t="n">
        <v>0.0203322312914159</v>
      </c>
      <c r="CX121" s="7" t="n">
        <v>-0.0168955200329728</v>
      </c>
      <c r="CY121" s="10" t="n">
        <v>0.0582390952600862</v>
      </c>
      <c r="CZ121" s="7" t="n">
        <v>-0.0260871753470888</v>
      </c>
      <c r="DA121" s="5" t="n">
        <v>0.174805022917076</v>
      </c>
      <c r="DB121" s="7" t="n">
        <v>0.0458025261494075</v>
      </c>
      <c r="DC121" s="8" t="n">
        <v>-0.0850410902257429</v>
      </c>
      <c r="DD121" s="7" t="n">
        <v>-0.0622695624909457</v>
      </c>
      <c r="DE121" s="10" t="n">
        <v>0.0660357981120873</v>
      </c>
      <c r="DF121" s="10" t="n">
        <v>0.0910150168356424</v>
      </c>
      <c r="DG121" s="10" t="n">
        <v>0.146723698072708</v>
      </c>
      <c r="DH121" s="8" t="n">
        <v>-0.0861442656979762</v>
      </c>
      <c r="DI121" s="8" t="n">
        <v>-0.0792456782658789</v>
      </c>
      <c r="DJ121" s="10" t="n">
        <v>0.104370125572927</v>
      </c>
      <c r="DK121" s="7" t="n">
        <v>-0.0506719372427823</v>
      </c>
      <c r="DL121" s="10" t="n">
        <v>0.115103642043364</v>
      </c>
      <c r="DM121" s="10" t="n">
        <v>0.14342389768787</v>
      </c>
      <c r="DN121" s="5" t="n">
        <v>1</v>
      </c>
      <c r="DO121" s="5" t="n">
        <v>0.174825086835961</v>
      </c>
      <c r="DP121" s="7" t="n">
        <v>-0.062037977257718</v>
      </c>
      <c r="DQ121" s="7" t="n">
        <v>-0.0524729290124947</v>
      </c>
      <c r="DR121" s="8" t="n">
        <v>-0.166204403044003</v>
      </c>
      <c r="DS121" s="9" t="n">
        <v>-0.209116364608335</v>
      </c>
      <c r="DT121" s="7" t="n">
        <v>0.0143933113015634</v>
      </c>
      <c r="DU121" s="9" t="n">
        <v>-0.204172819035014</v>
      </c>
      <c r="DV121" s="7" t="n">
        <v>-0.0414993256482856</v>
      </c>
      <c r="DW121" s="7" t="n">
        <v>0.030083635935771</v>
      </c>
      <c r="DX121" s="5" t="n">
        <v>0.347876047149529</v>
      </c>
      <c r="DY121" s="10" t="n">
        <v>0.178175761289695</v>
      </c>
      <c r="DZ121" s="5" t="n">
        <v>0.216439695001228</v>
      </c>
      <c r="EA121" s="7" t="n">
        <v>0.00119567353895563</v>
      </c>
      <c r="EB121" s="10" t="n">
        <v>0.107075808525933</v>
      </c>
      <c r="EC121" s="5" t="n">
        <v>0.287253766405654</v>
      </c>
      <c r="ED121" s="5" t="n">
        <v>0.321406297077945</v>
      </c>
    </row>
    <row r="122" customFormat="false" ht="12.75" hidden="false" customHeight="false" outlineLevel="0" collapsed="false">
      <c r="A122" s="1" t="s">
        <v>118</v>
      </c>
      <c r="B122" s="8" t="n">
        <v>-0.167991452090422</v>
      </c>
      <c r="C122" s="9" t="n">
        <v>-0.180074352122457</v>
      </c>
      <c r="D122" s="9" t="n">
        <v>-0.242006908789425</v>
      </c>
      <c r="E122" s="9" t="n">
        <v>-0.262936296717475</v>
      </c>
      <c r="F122" s="9" t="n">
        <v>-0.301813710253887</v>
      </c>
      <c r="G122" s="9" t="n">
        <v>-0.307868932959986</v>
      </c>
      <c r="H122" s="9" t="n">
        <v>-0.293613688625662</v>
      </c>
      <c r="I122" s="9" t="n">
        <v>-0.37229723709635</v>
      </c>
      <c r="J122" s="8" t="n">
        <v>-0.104169146317659</v>
      </c>
      <c r="K122" s="11" t="n">
        <v>-0.0893152226410805</v>
      </c>
      <c r="L122" s="9" t="n">
        <v>-0.217756092119913</v>
      </c>
      <c r="M122" s="9" t="n">
        <v>-0.274057148842312</v>
      </c>
      <c r="N122" s="9" t="n">
        <v>-0.214931500420662</v>
      </c>
      <c r="O122" s="9" t="n">
        <v>-0.255383081423464</v>
      </c>
      <c r="P122" s="9" t="n">
        <v>-0.281823099642787</v>
      </c>
      <c r="Q122" s="9" t="n">
        <v>-0.179957369273367</v>
      </c>
      <c r="R122" s="8" t="n">
        <v>-0.17530628082277</v>
      </c>
      <c r="S122" s="8" t="n">
        <v>-0.0694767661074815</v>
      </c>
      <c r="T122" s="8" t="n">
        <v>-0.115345742902049</v>
      </c>
      <c r="U122" s="8" t="n">
        <v>-0.16670430068401</v>
      </c>
      <c r="V122" s="9" t="n">
        <v>-0.196424065548483</v>
      </c>
      <c r="W122" s="10" t="n">
        <v>0.114641491776174</v>
      </c>
      <c r="X122" s="10" t="n">
        <v>0.119802339793008</v>
      </c>
      <c r="Y122" s="7" t="n">
        <v>-0.0590974229086425</v>
      </c>
      <c r="Z122" s="8" t="n">
        <v>-0.111556409197845</v>
      </c>
      <c r="AA122" s="11" t="n">
        <v>-0.0889474332126551</v>
      </c>
      <c r="AB122" s="10" t="n">
        <v>0.083158142448383</v>
      </c>
      <c r="AC122" s="8" t="n">
        <v>-0.109489145419883</v>
      </c>
      <c r="AD122" s="7" t="n">
        <v>-0.043034725542593</v>
      </c>
      <c r="AE122" s="8" t="n">
        <v>-0.0978333688135967</v>
      </c>
      <c r="AF122" s="7" t="n">
        <v>-0.00273311383179363</v>
      </c>
      <c r="AG122" s="9" t="n">
        <v>-0.182276962336284</v>
      </c>
      <c r="AH122" s="6" t="n">
        <v>0.213870833251151</v>
      </c>
      <c r="AI122" s="6" t="n">
        <v>0.275647639496947</v>
      </c>
      <c r="AJ122" s="9" t="n">
        <v>-0.338621819613807</v>
      </c>
      <c r="AK122" s="8" t="n">
        <v>-0.168901129768666</v>
      </c>
      <c r="AL122" s="9" t="n">
        <v>-0.176876027425677</v>
      </c>
      <c r="AM122" s="8" t="n">
        <v>-0.0856049203530434</v>
      </c>
      <c r="AN122" s="7" t="n">
        <v>-0.0332319708685501</v>
      </c>
      <c r="AO122" s="11" t="n">
        <v>-0.0763432113560421</v>
      </c>
      <c r="AP122" s="7" t="n">
        <v>-0.0197605796364146</v>
      </c>
      <c r="AQ122" s="10" t="n">
        <v>0.0817302035433561</v>
      </c>
      <c r="AR122" s="7" t="n">
        <v>0.0351502855537744</v>
      </c>
      <c r="AS122" s="7" t="n">
        <v>-0.0145378395308172</v>
      </c>
      <c r="AT122" s="8" t="n">
        <v>-0.118301966740144</v>
      </c>
      <c r="AU122" s="9" t="n">
        <v>-0.321504576273838</v>
      </c>
      <c r="AV122" s="8" t="n">
        <v>-0.103565528419011</v>
      </c>
      <c r="AW122" s="8" t="n">
        <v>-0.0964836451855777</v>
      </c>
      <c r="AX122" s="7" t="n">
        <v>0.00522546063697162</v>
      </c>
      <c r="AY122" s="9" t="n">
        <v>-0.192530305019176</v>
      </c>
      <c r="AZ122" s="8" t="n">
        <v>-0.100994286203981</v>
      </c>
      <c r="BA122" s="9" t="n">
        <v>-0.187591180309338</v>
      </c>
      <c r="BB122" s="10" t="n">
        <v>0.141654667989752</v>
      </c>
      <c r="BC122" s="7" t="n">
        <v>0.0244800214377872</v>
      </c>
      <c r="BD122" s="7" t="n">
        <v>0.0203420932176473</v>
      </c>
      <c r="BE122" s="5" t="n">
        <v>0.248479733061462</v>
      </c>
      <c r="BF122" s="8" t="n">
        <v>-0.102205262731917</v>
      </c>
      <c r="BG122" s="7" t="n">
        <v>-0.0274658046209586</v>
      </c>
      <c r="BH122" s="8" t="n">
        <v>-0.160991864931058</v>
      </c>
      <c r="BI122" s="10" t="n">
        <v>0.141511500026185</v>
      </c>
      <c r="BJ122" s="7" t="n">
        <v>-0.0537675618801865</v>
      </c>
      <c r="BK122" s="7" t="n">
        <v>-0.018043924339302</v>
      </c>
      <c r="BL122" s="7" t="n">
        <v>0.0178500864788911</v>
      </c>
      <c r="BM122" s="7" t="n">
        <v>0.0220107991492898</v>
      </c>
      <c r="BN122" s="7" t="n">
        <v>0.016200084200446</v>
      </c>
      <c r="BO122" s="7" t="n">
        <v>-0.0487481814948096</v>
      </c>
      <c r="BP122" s="8" t="n">
        <v>-0.150876589215406</v>
      </c>
      <c r="BQ122" s="8" t="n">
        <v>-0.0694803308982311</v>
      </c>
      <c r="BR122" s="8" t="n">
        <v>-0.102675914659651</v>
      </c>
      <c r="BS122" s="8" t="n">
        <v>-0.0988331640936108</v>
      </c>
      <c r="BT122" s="10" t="n">
        <v>0.0706576408504109</v>
      </c>
      <c r="BU122" s="8" t="n">
        <v>-0.124711198591309</v>
      </c>
      <c r="BV122" s="9" t="n">
        <v>-0.209702299053051</v>
      </c>
      <c r="BW122" s="5" t="n">
        <v>0.124605097867716</v>
      </c>
      <c r="BX122" s="7" t="n">
        <v>0.050349554274941</v>
      </c>
      <c r="BY122" s="7" t="n">
        <v>-0.0389138006435417</v>
      </c>
      <c r="BZ122" s="9" t="n">
        <v>-0.214722359571272</v>
      </c>
      <c r="CA122" s="9" t="n">
        <v>-0.225267895916528</v>
      </c>
      <c r="CB122" s="8" t="n">
        <v>-0.129759144556115</v>
      </c>
      <c r="CC122" s="8" t="n">
        <v>-0.0992130182867318</v>
      </c>
      <c r="CD122" s="9" t="n">
        <v>-0.375559494280423</v>
      </c>
      <c r="CE122" s="9" t="n">
        <v>-0.179892076520386</v>
      </c>
      <c r="CF122" s="9" t="n">
        <v>-0.300660204951231</v>
      </c>
      <c r="CG122" s="9" t="n">
        <v>-0.281003005507036</v>
      </c>
      <c r="CH122" s="9" t="n">
        <v>-0.286685515414871</v>
      </c>
      <c r="CI122" s="8" t="n">
        <v>-0.14746810346997</v>
      </c>
      <c r="CJ122" s="8" t="n">
        <v>-0.13702942458721</v>
      </c>
      <c r="CK122" s="9" t="n">
        <v>-0.17880556430282</v>
      </c>
      <c r="CL122" s="8" t="n">
        <v>-0.110039032823891</v>
      </c>
      <c r="CM122" s="7" t="n">
        <v>-0.0261402257088855</v>
      </c>
      <c r="CN122" s="8" t="n">
        <v>-0.110454253924877</v>
      </c>
      <c r="CO122" s="7" t="n">
        <v>-0.0503695400977805</v>
      </c>
      <c r="CP122" s="7" t="n">
        <v>0.00391484464745654</v>
      </c>
      <c r="CQ122" s="6" t="n">
        <v>0.215279728436558</v>
      </c>
      <c r="CR122" s="5" t="n">
        <v>0.0668159104836357</v>
      </c>
      <c r="CS122" s="7" t="n">
        <v>0.0408446977863717</v>
      </c>
      <c r="CT122" s="5" t="n">
        <v>0.170869774284313</v>
      </c>
      <c r="CU122" s="6" t="n">
        <v>0.224755679279277</v>
      </c>
      <c r="CV122" s="5" t="n">
        <v>0.295602397060194</v>
      </c>
      <c r="CW122" s="5" t="n">
        <v>0.171324443090224</v>
      </c>
      <c r="CX122" s="10" t="n">
        <v>0.100428755744572</v>
      </c>
      <c r="CY122" s="5" t="n">
        <v>0.206710054607866</v>
      </c>
      <c r="CZ122" s="7" t="n">
        <v>0.0405981496305859</v>
      </c>
      <c r="DA122" s="10" t="n">
        <v>0.1432516199064</v>
      </c>
      <c r="DB122" s="7" t="n">
        <v>0.0326429758260384</v>
      </c>
      <c r="DC122" s="8" t="n">
        <v>-0.111799556689413</v>
      </c>
      <c r="DD122" s="7" t="n">
        <v>0.0544164086129303</v>
      </c>
      <c r="DE122" s="10" t="n">
        <v>0.110648091785288</v>
      </c>
      <c r="DF122" s="10" t="n">
        <v>0.132893494761131</v>
      </c>
      <c r="DG122" s="7" t="n">
        <v>0.00751274738982018</v>
      </c>
      <c r="DH122" s="5" t="n">
        <v>0.138671945404376</v>
      </c>
      <c r="DI122" s="8" t="n">
        <v>-0.100137318821112</v>
      </c>
      <c r="DJ122" s="7" t="n">
        <v>0.0307035770226641</v>
      </c>
      <c r="DK122" s="7" t="n">
        <v>0.0310990742711867</v>
      </c>
      <c r="DL122" s="10" t="n">
        <v>0.174272818967001</v>
      </c>
      <c r="DM122" s="5" t="n">
        <v>0.148846088271155</v>
      </c>
      <c r="DN122" s="5" t="n">
        <v>0.174825086835961</v>
      </c>
      <c r="DO122" s="5" t="n">
        <v>1</v>
      </c>
      <c r="DP122" s="10" t="n">
        <v>0.121820974072656</v>
      </c>
      <c r="DQ122" s="5" t="n">
        <v>0.195079782983212</v>
      </c>
      <c r="DR122" s="8" t="n">
        <v>-0.111357810407529</v>
      </c>
      <c r="DS122" s="10" t="n">
        <v>0.0647262023218375</v>
      </c>
      <c r="DT122" s="10" t="n">
        <v>0.194597908863559</v>
      </c>
      <c r="DU122" s="7" t="n">
        <v>-0.0360613234977056</v>
      </c>
      <c r="DV122" s="7" t="n">
        <v>0.0222729903604772</v>
      </c>
      <c r="DW122" s="10" t="n">
        <v>0.203204989998647</v>
      </c>
      <c r="DX122" s="6" t="n">
        <v>0.348137898294295</v>
      </c>
      <c r="DY122" s="5" t="n">
        <v>0.222657469456934</v>
      </c>
      <c r="DZ122" s="5" t="n">
        <v>0.221585580095504</v>
      </c>
      <c r="EA122" s="5" t="n">
        <v>0.289714146967186</v>
      </c>
      <c r="EB122" s="10" t="n">
        <v>0.174131521061094</v>
      </c>
      <c r="EC122" s="5" t="n">
        <v>0.301105351897333</v>
      </c>
      <c r="ED122" s="5" t="n">
        <v>0.304462147546659</v>
      </c>
    </row>
    <row r="123" customFormat="false" ht="12.75" hidden="false" customHeight="false" outlineLevel="0" collapsed="false">
      <c r="A123" s="1" t="s">
        <v>119</v>
      </c>
      <c r="B123" s="10" t="n">
        <v>0.130248840203469</v>
      </c>
      <c r="C123" s="7" t="n">
        <v>0.0285829228164845</v>
      </c>
      <c r="D123" s="10" t="n">
        <v>0.0784040138719895</v>
      </c>
      <c r="E123" s="7" t="n">
        <v>-0.0288678984779307</v>
      </c>
      <c r="F123" s="7" t="n">
        <v>0.0333169874739934</v>
      </c>
      <c r="G123" s="6" t="n">
        <v>0.20998013331964</v>
      </c>
      <c r="H123" s="10" t="n">
        <v>0.110971835018816</v>
      </c>
      <c r="I123" s="7" t="n">
        <v>-0.0353257598274095</v>
      </c>
      <c r="J123" s="7" t="n">
        <v>0.0443086143585565</v>
      </c>
      <c r="K123" s="7" t="n">
        <v>0.0460436371569188</v>
      </c>
      <c r="L123" s="5" t="n">
        <v>0.160730353852715</v>
      </c>
      <c r="M123" s="10" t="n">
        <v>0.0800703393386796</v>
      </c>
      <c r="N123" s="6" t="n">
        <v>0.209681895067745</v>
      </c>
      <c r="O123" s="5" t="n">
        <v>0.248323642573868</v>
      </c>
      <c r="P123" s="10" t="n">
        <v>0.173773616233481</v>
      </c>
      <c r="Q123" s="5" t="n">
        <v>0.140148173741295</v>
      </c>
      <c r="R123" s="5" t="n">
        <v>0.175611320403101</v>
      </c>
      <c r="S123" s="6" t="n">
        <v>0.208300903037959</v>
      </c>
      <c r="T123" s="6" t="n">
        <v>0.229772789804882</v>
      </c>
      <c r="U123" s="5" t="n">
        <v>0.212225251836189</v>
      </c>
      <c r="V123" s="5" t="n">
        <v>0.371505902532883</v>
      </c>
      <c r="W123" s="10" t="n">
        <v>0.0631034053571344</v>
      </c>
      <c r="X123" s="10" t="n">
        <v>0.13754122455198</v>
      </c>
      <c r="Y123" s="7" t="n">
        <v>0.0210123641349629</v>
      </c>
      <c r="Z123" s="10" t="n">
        <v>0.0591127258976223</v>
      </c>
      <c r="AA123" s="10" t="n">
        <v>0.0922093503303065</v>
      </c>
      <c r="AB123" s="7" t="n">
        <v>0.0233673241057443</v>
      </c>
      <c r="AC123" s="8" t="n">
        <v>-0.158308400796844</v>
      </c>
      <c r="AD123" s="9" t="n">
        <v>-0.237418052494013</v>
      </c>
      <c r="AE123" s="7" t="n">
        <v>-0.0651142181090811</v>
      </c>
      <c r="AF123" s="5" t="n">
        <v>0.143589985996065</v>
      </c>
      <c r="AG123" s="8" t="n">
        <v>-0.118370660157342</v>
      </c>
      <c r="AH123" s="7" t="n">
        <v>-0.0588661777418366</v>
      </c>
      <c r="AI123" s="9" t="n">
        <v>-0.227200756851828</v>
      </c>
      <c r="AJ123" s="9" t="n">
        <v>-0.281004025706301</v>
      </c>
      <c r="AK123" s="9" t="n">
        <v>-0.194156842714519</v>
      </c>
      <c r="AL123" s="9" t="n">
        <v>-0.265521821722219</v>
      </c>
      <c r="AM123" s="14" t="n">
        <v>-0.555914061134421</v>
      </c>
      <c r="AN123" s="9" t="n">
        <v>-0.328536809809692</v>
      </c>
      <c r="AO123" s="9" t="n">
        <v>-0.254447218630743</v>
      </c>
      <c r="AP123" s="9" t="n">
        <v>-0.291499835747918</v>
      </c>
      <c r="AQ123" s="9" t="n">
        <v>-0.383486102505542</v>
      </c>
      <c r="AR123" s="8" t="n">
        <v>-0.123774315599323</v>
      </c>
      <c r="AS123" s="9" t="n">
        <v>-0.303715021618023</v>
      </c>
      <c r="AT123" s="9" t="n">
        <v>-0.33993005513837</v>
      </c>
      <c r="AU123" s="9" t="n">
        <v>-0.266266227119481</v>
      </c>
      <c r="AV123" s="9" t="n">
        <v>-0.20240991470454</v>
      </c>
      <c r="AW123" s="9" t="n">
        <v>-0.224615911979928</v>
      </c>
      <c r="AX123" s="9" t="n">
        <v>-0.220363041309229</v>
      </c>
      <c r="AY123" s="9" t="n">
        <v>-0.413651014316116</v>
      </c>
      <c r="AZ123" s="9" t="n">
        <v>-0.284865819991961</v>
      </c>
      <c r="BA123" s="9" t="n">
        <v>-0.210219540080569</v>
      </c>
      <c r="BB123" s="9" t="n">
        <v>-0.393597977556977</v>
      </c>
      <c r="BC123" s="9" t="n">
        <v>-0.214903955040499</v>
      </c>
      <c r="BD123" s="5" t="n">
        <v>0.0617128737585025</v>
      </c>
      <c r="BE123" s="7" t="n">
        <v>0.00421920409494383</v>
      </c>
      <c r="BF123" s="9" t="n">
        <v>-0.226756970171414</v>
      </c>
      <c r="BG123" s="9" t="n">
        <v>-0.314636934886122</v>
      </c>
      <c r="BH123" s="9" t="n">
        <v>-0.266781087682046</v>
      </c>
      <c r="BI123" s="7" t="n">
        <v>-0.0449965687298043</v>
      </c>
      <c r="BJ123" s="9" t="n">
        <v>-0.214801935113967</v>
      </c>
      <c r="BK123" s="7" t="n">
        <v>0.050649832925367</v>
      </c>
      <c r="BL123" s="9" t="n">
        <v>-0.228145121305093</v>
      </c>
      <c r="BM123" s="9" t="n">
        <v>-0.286501539480691</v>
      </c>
      <c r="BN123" s="9" t="n">
        <v>-0.246788922812404</v>
      </c>
      <c r="BO123" s="9" t="n">
        <v>-0.428560546445932</v>
      </c>
      <c r="BP123" s="8" t="n">
        <v>-0.0966217121528177</v>
      </c>
      <c r="BQ123" s="7" t="n">
        <v>-0.0284979062110412</v>
      </c>
      <c r="BR123" s="5" t="n">
        <v>0.21654749605693</v>
      </c>
      <c r="BS123" s="8" t="n">
        <v>-0.110923545586924</v>
      </c>
      <c r="BT123" s="5" t="n">
        <v>0.175059052534141</v>
      </c>
      <c r="BU123" s="10" t="n">
        <v>0.203887163240724</v>
      </c>
      <c r="BV123" s="7" t="n">
        <v>-0.0606039171570991</v>
      </c>
      <c r="BW123" s="7" t="n">
        <v>0.0271117954758924</v>
      </c>
      <c r="BX123" s="10" t="n">
        <v>0.168101293544655</v>
      </c>
      <c r="BY123" s="5" t="n">
        <v>0.160257321460028</v>
      </c>
      <c r="BZ123" s="9" t="n">
        <v>-0.275443259577461</v>
      </c>
      <c r="CA123" s="9" t="n">
        <v>-0.200135618535134</v>
      </c>
      <c r="CB123" s="8" t="n">
        <v>-0.174685999669455</v>
      </c>
      <c r="CC123" s="8" t="n">
        <v>-0.137904755556855</v>
      </c>
      <c r="CD123" s="10" t="n">
        <v>0.124764589019527</v>
      </c>
      <c r="CE123" s="7" t="n">
        <v>0.0242892441751723</v>
      </c>
      <c r="CF123" s="8" t="n">
        <v>-0.158095179150392</v>
      </c>
      <c r="CG123" s="7" t="n">
        <v>-0.0542467154684653</v>
      </c>
      <c r="CH123" s="8" t="n">
        <v>-0.073354027508653</v>
      </c>
      <c r="CI123" s="8" t="n">
        <v>-0.100036999226689</v>
      </c>
      <c r="CJ123" s="8" t="n">
        <v>-0.110862333631005</v>
      </c>
      <c r="CK123" s="7" t="n">
        <v>-0.0480428837360513</v>
      </c>
      <c r="CL123" s="7" t="n">
        <v>0.0140998339795729</v>
      </c>
      <c r="CM123" s="5" t="n">
        <v>0.164483326883407</v>
      </c>
      <c r="CN123" s="5" t="n">
        <v>0.257289493783926</v>
      </c>
      <c r="CO123" s="10" t="n">
        <v>0.101639932996235</v>
      </c>
      <c r="CP123" s="5" t="n">
        <v>0.205600077807197</v>
      </c>
      <c r="CQ123" s="6" t="n">
        <v>0.455084707145</v>
      </c>
      <c r="CR123" s="5" t="n">
        <v>0.559495640688539</v>
      </c>
      <c r="CS123" s="10" t="n">
        <v>0.0641266652202508</v>
      </c>
      <c r="CT123" s="10" t="n">
        <v>0.19261532162462</v>
      </c>
      <c r="CU123" s="6" t="n">
        <v>0.240349765116123</v>
      </c>
      <c r="CV123" s="10" t="n">
        <v>0.167855085455291</v>
      </c>
      <c r="CW123" s="5" t="n">
        <v>0.326949719819275</v>
      </c>
      <c r="CX123" s="5" t="n">
        <v>0.412229536673103</v>
      </c>
      <c r="CY123" s="10" t="n">
        <v>0.157391921790164</v>
      </c>
      <c r="CZ123" s="7" t="n">
        <v>0.0335557141020784</v>
      </c>
      <c r="DA123" s="10" t="n">
        <v>0.067956493262264</v>
      </c>
      <c r="DB123" s="10" t="n">
        <v>0.100401210364408</v>
      </c>
      <c r="DC123" s="6" t="n">
        <v>0.265188556628881</v>
      </c>
      <c r="DD123" s="11" t="n">
        <v>-0.0750397367613842</v>
      </c>
      <c r="DE123" s="5" t="n">
        <v>0.262448981535074</v>
      </c>
      <c r="DF123" s="8" t="n">
        <v>-0.0659163623889722</v>
      </c>
      <c r="DG123" s="5" t="n">
        <v>0.211975643082607</v>
      </c>
      <c r="DH123" s="10" t="n">
        <v>0.0630255301465482</v>
      </c>
      <c r="DI123" s="9" t="n">
        <v>-0.226422004745967</v>
      </c>
      <c r="DJ123" s="8" t="n">
        <v>-0.0854569914595719</v>
      </c>
      <c r="DK123" s="5" t="n">
        <v>0.149185778966348</v>
      </c>
      <c r="DL123" s="8" t="n">
        <v>-0.150747363975132</v>
      </c>
      <c r="DM123" s="8" t="n">
        <v>-0.165081363105666</v>
      </c>
      <c r="DN123" s="7" t="n">
        <v>-0.062037977257718</v>
      </c>
      <c r="DO123" s="10" t="n">
        <v>0.121820974072656</v>
      </c>
      <c r="DP123" s="5" t="n">
        <v>1</v>
      </c>
      <c r="DQ123" s="6" t="n">
        <v>0.500317622037937</v>
      </c>
      <c r="DR123" s="5" t="n">
        <v>0.283066868620779</v>
      </c>
      <c r="DS123" s="6" t="n">
        <v>0.332770976827194</v>
      </c>
      <c r="DT123" s="6" t="n">
        <v>0.31695856834757</v>
      </c>
      <c r="DU123" s="5" t="n">
        <v>0.328582038643788</v>
      </c>
      <c r="DV123" s="5" t="n">
        <v>0.402010200632388</v>
      </c>
      <c r="DW123" s="10" t="n">
        <v>0.193199215670805</v>
      </c>
      <c r="DX123" s="5" t="n">
        <v>0.349457015944354</v>
      </c>
      <c r="DY123" s="5" t="n">
        <v>0.318476964920788</v>
      </c>
      <c r="DZ123" s="5" t="n">
        <v>0.377854942627394</v>
      </c>
      <c r="EA123" s="5" t="n">
        <v>0.22729699564919</v>
      </c>
      <c r="EB123" s="10" t="n">
        <v>0.152361419827003</v>
      </c>
      <c r="EC123" s="6" t="n">
        <v>0.218933742138515</v>
      </c>
      <c r="ED123" s="10" t="n">
        <v>0.183618864436602</v>
      </c>
    </row>
    <row r="124" customFormat="false" ht="12.75" hidden="false" customHeight="false" outlineLevel="0" collapsed="false">
      <c r="A124" s="1" t="s">
        <v>120</v>
      </c>
      <c r="B124" s="10" t="n">
        <v>0.121659442522314</v>
      </c>
      <c r="C124" s="7" t="n">
        <v>0.00526320800978847</v>
      </c>
      <c r="D124" s="7" t="n">
        <v>-0.0230316785474539</v>
      </c>
      <c r="E124" s="7" t="n">
        <v>0.00316771871882016</v>
      </c>
      <c r="F124" s="7" t="n">
        <v>0.0540909650472931</v>
      </c>
      <c r="G124" s="5" t="n">
        <v>0.223019980262545</v>
      </c>
      <c r="H124" s="10" t="n">
        <v>0.137334804233963</v>
      </c>
      <c r="I124" s="7" t="n">
        <v>0.0310456838429682</v>
      </c>
      <c r="J124" s="10" t="n">
        <v>0.0572563033011608</v>
      </c>
      <c r="K124" s="10" t="n">
        <v>0.163054551674671</v>
      </c>
      <c r="L124" s="10" t="n">
        <v>0.142579308590554</v>
      </c>
      <c r="M124" s="10" t="n">
        <v>0.131937950120418</v>
      </c>
      <c r="N124" s="5" t="n">
        <v>0.20166210864306</v>
      </c>
      <c r="O124" s="10" t="n">
        <v>0.122410989314433</v>
      </c>
      <c r="P124" s="10" t="n">
        <v>0.145910441629847</v>
      </c>
      <c r="Q124" s="6" t="n">
        <v>0.234808382773323</v>
      </c>
      <c r="R124" s="5" t="n">
        <v>0.215551101441134</v>
      </c>
      <c r="S124" s="5" t="n">
        <v>0.274397068559183</v>
      </c>
      <c r="T124" s="5" t="n">
        <v>0.289542270735515</v>
      </c>
      <c r="U124" s="6" t="n">
        <v>0.224078947099948</v>
      </c>
      <c r="V124" s="5" t="n">
        <v>0.339777365314993</v>
      </c>
      <c r="W124" s="10" t="n">
        <v>0.0628473353415389</v>
      </c>
      <c r="X124" s="7" t="n">
        <v>-0.00858259635271962</v>
      </c>
      <c r="Y124" s="9" t="n">
        <v>-0.248219922315227</v>
      </c>
      <c r="Z124" s="10" t="n">
        <v>0.0651346220943875</v>
      </c>
      <c r="AA124" s="10" t="n">
        <v>0.11225354536248</v>
      </c>
      <c r="AB124" s="7" t="n">
        <v>0.0407763444355952</v>
      </c>
      <c r="AC124" s="7" t="n">
        <v>-0.0608246202648301</v>
      </c>
      <c r="AD124" s="9" t="n">
        <v>-0.265897595118279</v>
      </c>
      <c r="AE124" s="5" t="n">
        <v>0.299054411307617</v>
      </c>
      <c r="AF124" s="6" t="n">
        <v>0.322884225746973</v>
      </c>
      <c r="AG124" s="10" t="n">
        <v>0.167455507409707</v>
      </c>
      <c r="AH124" s="7" t="n">
        <v>-0.0474997976604791</v>
      </c>
      <c r="AI124" s="9" t="n">
        <v>-0.2128142468787</v>
      </c>
      <c r="AJ124" s="8" t="n">
        <v>-0.149864211477786</v>
      </c>
      <c r="AK124" s="8" t="n">
        <v>-0.137906115822543</v>
      </c>
      <c r="AL124" s="9" t="n">
        <v>-0.341270256906579</v>
      </c>
      <c r="AM124" s="9" t="n">
        <v>-0.3385514258645</v>
      </c>
      <c r="AN124" s="9" t="n">
        <v>-0.235872450607053</v>
      </c>
      <c r="AO124" s="9" t="n">
        <v>-0.197270490872277</v>
      </c>
      <c r="AP124" s="9" t="n">
        <v>-0.406114802343194</v>
      </c>
      <c r="AQ124" s="9" t="n">
        <v>-0.294781816784454</v>
      </c>
      <c r="AR124" s="8" t="n">
        <v>-0.171280234455394</v>
      </c>
      <c r="AS124" s="9" t="n">
        <v>-0.297199348976842</v>
      </c>
      <c r="AT124" s="9" t="n">
        <v>-0.255117149481637</v>
      </c>
      <c r="AU124" s="7" t="n">
        <v>0.00275113735214762</v>
      </c>
      <c r="AV124" s="7" t="n">
        <v>-0.0233788863640846</v>
      </c>
      <c r="AW124" s="8" t="n">
        <v>-0.117109353798984</v>
      </c>
      <c r="AX124" s="8" t="n">
        <v>-0.143797426513347</v>
      </c>
      <c r="AY124" s="9" t="n">
        <v>-0.225812945784571</v>
      </c>
      <c r="AZ124" s="8" t="n">
        <v>-0.0799353329692356</v>
      </c>
      <c r="BA124" s="8" t="n">
        <v>-0.133030923599998</v>
      </c>
      <c r="BB124" s="9" t="n">
        <v>-0.314172064087558</v>
      </c>
      <c r="BC124" s="9" t="n">
        <v>-0.381009058689343</v>
      </c>
      <c r="BD124" s="9" t="n">
        <v>-0.264626086767268</v>
      </c>
      <c r="BE124" s="7" t="n">
        <v>0.00836427370994103</v>
      </c>
      <c r="BF124" s="8" t="n">
        <v>-0.136005144524829</v>
      </c>
      <c r="BG124" s="9" t="n">
        <v>-0.203630073025863</v>
      </c>
      <c r="BH124" s="8" t="n">
        <v>-0.115474654509519</v>
      </c>
      <c r="BI124" s="8" t="n">
        <v>-0.098630144439812</v>
      </c>
      <c r="BJ124" s="9" t="n">
        <v>-0.194828473897522</v>
      </c>
      <c r="BK124" s="9" t="n">
        <v>-0.196666532907208</v>
      </c>
      <c r="BL124" s="8" t="n">
        <v>-0.130231496815958</v>
      </c>
      <c r="BM124" s="9" t="n">
        <v>-0.213600140379419</v>
      </c>
      <c r="BN124" s="8" t="n">
        <v>-0.0885645184217382</v>
      </c>
      <c r="BO124" s="9" t="n">
        <v>-0.292321096156501</v>
      </c>
      <c r="BP124" s="8" t="n">
        <v>-0.12533454034242</v>
      </c>
      <c r="BQ124" s="8" t="n">
        <v>-0.14969825906396</v>
      </c>
      <c r="BR124" s="5" t="n">
        <v>0.403301432835862</v>
      </c>
      <c r="BS124" s="8" t="n">
        <v>-0.0942558700565395</v>
      </c>
      <c r="BT124" s="5" t="n">
        <v>0.217238170959552</v>
      </c>
      <c r="BU124" s="10" t="n">
        <v>0.189289812086097</v>
      </c>
      <c r="BV124" s="7" t="n">
        <v>-0.0131789341094103</v>
      </c>
      <c r="BW124" s="7" t="n">
        <v>-0.0650788512012166</v>
      </c>
      <c r="BX124" s="6" t="n">
        <v>0.234009226682156</v>
      </c>
      <c r="BY124" s="10" t="n">
        <v>0.10631700583758</v>
      </c>
      <c r="BZ124" s="9" t="n">
        <v>-0.361798026390515</v>
      </c>
      <c r="CA124" s="9" t="n">
        <v>-0.249637404054492</v>
      </c>
      <c r="CB124" s="8" t="n">
        <v>-0.123612443982559</v>
      </c>
      <c r="CC124" s="7" t="n">
        <v>-0.0632594958447284</v>
      </c>
      <c r="CD124" s="5" t="n">
        <v>0.129122540214555</v>
      </c>
      <c r="CE124" s="5" t="n">
        <v>0.129771386947299</v>
      </c>
      <c r="CF124" s="9" t="n">
        <v>-0.210489892885879</v>
      </c>
      <c r="CG124" s="8" t="n">
        <v>-0.0719672366406607</v>
      </c>
      <c r="CH124" s="7" t="n">
        <v>-0.0351812315981558</v>
      </c>
      <c r="CI124" s="8" t="n">
        <v>-0.106856011116091</v>
      </c>
      <c r="CJ124" s="7" t="n">
        <v>-0.0313697671429184</v>
      </c>
      <c r="CK124" s="5" t="n">
        <v>0.201031965563514</v>
      </c>
      <c r="CL124" s="11" t="n">
        <v>-0.0751591000754268</v>
      </c>
      <c r="CM124" s="6" t="n">
        <v>0.246128173754898</v>
      </c>
      <c r="CN124" s="5" t="n">
        <v>0.267961798298444</v>
      </c>
      <c r="CO124" s="10" t="n">
        <v>0.114901411220124</v>
      </c>
      <c r="CP124" s="6" t="n">
        <v>0.296921854776675</v>
      </c>
      <c r="CQ124" s="6" t="n">
        <v>0.505813095413796</v>
      </c>
      <c r="CR124" s="5" t="n">
        <v>0.503190843235501</v>
      </c>
      <c r="CS124" s="10" t="n">
        <v>0.0587624574831956</v>
      </c>
      <c r="CT124" s="10" t="n">
        <v>0.109698286269274</v>
      </c>
      <c r="CU124" s="5" t="n">
        <v>0.277070817472069</v>
      </c>
      <c r="CV124" s="5" t="n">
        <v>0.262680566768301</v>
      </c>
      <c r="CW124" s="6" t="n">
        <v>0.473291523300331</v>
      </c>
      <c r="CX124" s="5" t="n">
        <v>0.401089640828647</v>
      </c>
      <c r="CY124" s="5" t="n">
        <v>0.264342471371508</v>
      </c>
      <c r="CZ124" s="7" t="n">
        <v>0.0192443588081624</v>
      </c>
      <c r="DA124" s="8" t="n">
        <v>-0.112547702817314</v>
      </c>
      <c r="DB124" s="5" t="n">
        <v>0.194907369307373</v>
      </c>
      <c r="DC124" s="5" t="n">
        <v>0.295510919192737</v>
      </c>
      <c r="DD124" s="10" t="n">
        <v>0.0837604000813439</v>
      </c>
      <c r="DE124" s="6" t="n">
        <v>0.209174175900037</v>
      </c>
      <c r="DF124" s="7" t="n">
        <v>-0.0476812536398583</v>
      </c>
      <c r="DG124" s="7" t="n">
        <v>0.0298098824662433</v>
      </c>
      <c r="DH124" s="10" t="n">
        <v>0.0764894399174047</v>
      </c>
      <c r="DI124" s="8" t="n">
        <v>-0.143860338801375</v>
      </c>
      <c r="DJ124" s="7" t="n">
        <v>-0.0151353362338732</v>
      </c>
      <c r="DK124" s="7" t="n">
        <v>0.0391521872052049</v>
      </c>
      <c r="DL124" s="7" t="n">
        <v>-0.0341535508715562</v>
      </c>
      <c r="DM124" s="8" t="n">
        <v>-0.146779131123025</v>
      </c>
      <c r="DN124" s="7" t="n">
        <v>-0.0524729290124947</v>
      </c>
      <c r="DO124" s="5" t="n">
        <v>0.195079782983212</v>
      </c>
      <c r="DP124" s="6" t="n">
        <v>0.500317622037937</v>
      </c>
      <c r="DQ124" s="5" t="n">
        <v>1</v>
      </c>
      <c r="DR124" s="5" t="n">
        <v>0.487679393539146</v>
      </c>
      <c r="DS124" s="6" t="n">
        <v>0.453979151207814</v>
      </c>
      <c r="DT124" s="5" t="n">
        <v>0.402152008330267</v>
      </c>
      <c r="DU124" s="5" t="n">
        <v>0.560121022838181</v>
      </c>
      <c r="DV124" s="5" t="n">
        <v>0.421349097905803</v>
      </c>
      <c r="DW124" s="5" t="n">
        <v>0.323641553668263</v>
      </c>
      <c r="DX124" s="6" t="n">
        <v>0.449116541442875</v>
      </c>
      <c r="DY124" s="5" t="n">
        <v>0.346444027447441</v>
      </c>
      <c r="DZ124" s="5" t="n">
        <v>0.383451075664099</v>
      </c>
      <c r="EA124" s="5" t="n">
        <v>0.401477316549469</v>
      </c>
      <c r="EB124" s="6" t="n">
        <v>0.255729469140515</v>
      </c>
      <c r="EC124" s="5" t="n">
        <v>0.321741262503392</v>
      </c>
      <c r="ED124" s="5" t="n">
        <v>0.211720933332699</v>
      </c>
    </row>
    <row r="125" customFormat="false" ht="12.75" hidden="false" customHeight="false" outlineLevel="0" collapsed="false">
      <c r="A125" s="1" t="s">
        <v>121</v>
      </c>
      <c r="B125" s="5" t="n">
        <v>0.169608467925955</v>
      </c>
      <c r="C125" s="7" t="n">
        <v>-0.0226052352545499</v>
      </c>
      <c r="D125" s="8" t="n">
        <v>-0.0719879806923889</v>
      </c>
      <c r="E125" s="10" t="n">
        <v>0.065923576192902</v>
      </c>
      <c r="F125" s="5" t="n">
        <v>0.113251640310386</v>
      </c>
      <c r="G125" s="6" t="n">
        <v>0.276222691816166</v>
      </c>
      <c r="H125" s="10" t="n">
        <v>0.172650702135141</v>
      </c>
      <c r="I125" s="10" t="n">
        <v>0.117386847999151</v>
      </c>
      <c r="J125" s="7" t="n">
        <v>0.0477126792405093</v>
      </c>
      <c r="K125" s="5" t="n">
        <v>0.0671216359032639</v>
      </c>
      <c r="L125" s="10" t="n">
        <v>0.138268286561731</v>
      </c>
      <c r="M125" s="5" t="n">
        <v>0.206730798659594</v>
      </c>
      <c r="N125" s="10" t="n">
        <v>0.187665314789285</v>
      </c>
      <c r="O125" s="5" t="n">
        <v>0.195690202210296</v>
      </c>
      <c r="P125" s="10" t="n">
        <v>0.188095344770846</v>
      </c>
      <c r="Q125" s="10" t="n">
        <v>0.148405666594799</v>
      </c>
      <c r="R125" s="10" t="n">
        <v>0.203005711075487</v>
      </c>
      <c r="S125" s="5" t="n">
        <v>0.233152619187553</v>
      </c>
      <c r="T125" s="5" t="n">
        <v>0.256981188417959</v>
      </c>
      <c r="U125" s="5" t="n">
        <v>0.334224420713854</v>
      </c>
      <c r="V125" s="5" t="n">
        <v>0.366968396267159</v>
      </c>
      <c r="W125" s="9" t="n">
        <v>-0.19664204812484</v>
      </c>
      <c r="X125" s="8" t="n">
        <v>-0.171276833791176</v>
      </c>
      <c r="Y125" s="9" t="n">
        <v>-0.273659951261681</v>
      </c>
      <c r="Z125" s="10" t="n">
        <v>0.109151459463062</v>
      </c>
      <c r="AA125" s="7" t="n">
        <v>0.0375868614657815</v>
      </c>
      <c r="AB125" s="7" t="n">
        <v>0.00228626655358325</v>
      </c>
      <c r="AC125" s="5" t="n">
        <v>0.124104520094865</v>
      </c>
      <c r="AD125" s="7" t="n">
        <v>-0.0115119285098766</v>
      </c>
      <c r="AE125" s="5" t="n">
        <v>0.306172341581758</v>
      </c>
      <c r="AF125" s="10" t="n">
        <v>0.184433323516749</v>
      </c>
      <c r="AG125" s="5" t="n">
        <v>0.241307732226259</v>
      </c>
      <c r="AH125" s="8" t="n">
        <v>-0.175959888485419</v>
      </c>
      <c r="AI125" s="9" t="n">
        <v>-0.328997939877617</v>
      </c>
      <c r="AJ125" s="5" t="n">
        <v>0.0926932648484902</v>
      </c>
      <c r="AK125" s="8" t="n">
        <v>-0.0957062533454035</v>
      </c>
      <c r="AL125" s="8" t="n">
        <v>-0.13267283365787</v>
      </c>
      <c r="AM125" s="9" t="n">
        <v>-0.244224141859388</v>
      </c>
      <c r="AN125" s="9" t="n">
        <v>-0.265798295723121</v>
      </c>
      <c r="AO125" s="9" t="n">
        <v>-0.240665346755528</v>
      </c>
      <c r="AP125" s="9" t="n">
        <v>-0.42350953988333</v>
      </c>
      <c r="AQ125" s="9" t="n">
        <v>-0.230502801807249</v>
      </c>
      <c r="AR125" s="9" t="n">
        <v>-0.262258884405302</v>
      </c>
      <c r="AS125" s="9" t="n">
        <v>-0.216185665384163</v>
      </c>
      <c r="AT125" s="9" t="n">
        <v>-0.196326126419012</v>
      </c>
      <c r="AU125" s="7" t="n">
        <v>0.0559205223964345</v>
      </c>
      <c r="AV125" s="10" t="n">
        <v>0.0607086576150054</v>
      </c>
      <c r="AW125" s="7" t="n">
        <v>-0.0540583186708028</v>
      </c>
      <c r="AX125" s="8" t="n">
        <v>-0.187880236767846</v>
      </c>
      <c r="AY125" s="9" t="n">
        <v>-0.198598450249303</v>
      </c>
      <c r="AZ125" s="8" t="n">
        <v>-0.10232666644449</v>
      </c>
      <c r="BA125" s="8" t="n">
        <v>-0.118167640503543</v>
      </c>
      <c r="BB125" s="9" t="n">
        <v>-0.401244371050554</v>
      </c>
      <c r="BC125" s="9" t="n">
        <v>-0.488604714272792</v>
      </c>
      <c r="BD125" s="9" t="n">
        <v>-0.173159441502114</v>
      </c>
      <c r="BE125" s="9" t="n">
        <v>-0.203658638605292</v>
      </c>
      <c r="BF125" s="8" t="n">
        <v>-0.0873552422259116</v>
      </c>
      <c r="BG125" s="9" t="n">
        <v>-0.313089972733474</v>
      </c>
      <c r="BH125" s="8" t="n">
        <v>-0.0825545245497351</v>
      </c>
      <c r="BI125" s="9" t="n">
        <v>-0.253410016044334</v>
      </c>
      <c r="BJ125" s="9" t="n">
        <v>-0.227274891331775</v>
      </c>
      <c r="BK125" s="9" t="n">
        <v>-0.209696517923881</v>
      </c>
      <c r="BL125" s="9" t="n">
        <v>-0.201436304539003</v>
      </c>
      <c r="BM125" s="9" t="n">
        <v>-0.300693531460565</v>
      </c>
      <c r="BN125" s="9" t="n">
        <v>-0.283924856202914</v>
      </c>
      <c r="BO125" s="7" t="n">
        <v>-0.0149680235543606</v>
      </c>
      <c r="BP125" s="8" t="n">
        <v>-0.147408931912581</v>
      </c>
      <c r="BQ125" s="8" t="n">
        <v>-0.151252022545044</v>
      </c>
      <c r="BR125" s="5" t="n">
        <v>0.437066627853752</v>
      </c>
      <c r="BS125" s="6" t="n">
        <v>0.219477848413352</v>
      </c>
      <c r="BT125" s="5" t="n">
        <v>0.102741207412632</v>
      </c>
      <c r="BU125" s="7" t="n">
        <v>0.0471369467884467</v>
      </c>
      <c r="BV125" s="5" t="n">
        <v>0.10351927938565</v>
      </c>
      <c r="BW125" s="8" t="n">
        <v>-0.137700715703791</v>
      </c>
      <c r="BX125" s="7" t="n">
        <v>0.00851662346689556</v>
      </c>
      <c r="BY125" s="10" t="n">
        <v>0.173907927696438</v>
      </c>
      <c r="BZ125" s="9" t="n">
        <v>-0.269897456371179</v>
      </c>
      <c r="CA125" s="9" t="n">
        <v>-0.21382703739815</v>
      </c>
      <c r="CB125" s="9" t="n">
        <v>-0.197468409529749</v>
      </c>
      <c r="CC125" s="8" t="n">
        <v>-0.11558415589733</v>
      </c>
      <c r="CD125" s="5" t="n">
        <v>0.185808552126401</v>
      </c>
      <c r="CE125" s="7" t="n">
        <v>-0.00731312840023914</v>
      </c>
      <c r="CF125" s="8" t="n">
        <v>-0.121856681046942</v>
      </c>
      <c r="CG125" s="8" t="n">
        <v>-0.14175600778344</v>
      </c>
      <c r="CH125" s="8" t="n">
        <v>-0.13348967320297</v>
      </c>
      <c r="CI125" s="9" t="n">
        <v>-0.19276869158084</v>
      </c>
      <c r="CJ125" s="8" t="n">
        <v>-0.0802515947414849</v>
      </c>
      <c r="CK125" s="5" t="n">
        <v>0.123838588153038</v>
      </c>
      <c r="CL125" s="7" t="n">
        <v>0.0392936548366627</v>
      </c>
      <c r="CM125" s="10" t="n">
        <v>0.183797739374455</v>
      </c>
      <c r="CN125" s="6" t="n">
        <v>0.250120553546519</v>
      </c>
      <c r="CO125" s="10" t="n">
        <v>0.15117119368531</v>
      </c>
      <c r="CP125" s="5" t="n">
        <v>0.279777066056542</v>
      </c>
      <c r="CQ125" s="5" t="n">
        <v>0.381998651976704</v>
      </c>
      <c r="CR125" s="6" t="n">
        <v>0.479029123968494</v>
      </c>
      <c r="CS125" s="5" t="n">
        <v>0.206011218111122</v>
      </c>
      <c r="CT125" s="5" t="n">
        <v>0.170118567558616</v>
      </c>
      <c r="CU125" s="10" t="n">
        <v>0.0908800306875939</v>
      </c>
      <c r="CV125" s="5" t="n">
        <v>0.098250290246691</v>
      </c>
      <c r="CW125" s="5" t="n">
        <v>0.196372375452373</v>
      </c>
      <c r="CX125" s="6" t="n">
        <v>0.276296146163269</v>
      </c>
      <c r="CY125" s="5" t="n">
        <v>0.251974595678028</v>
      </c>
      <c r="CZ125" s="10" t="n">
        <v>0.194364963364644</v>
      </c>
      <c r="DA125" s="8" t="n">
        <v>-0.0673158081236427</v>
      </c>
      <c r="DB125" s="5" t="n">
        <v>0.295608858322208</v>
      </c>
      <c r="DC125" s="5" t="n">
        <v>0.248686153379478</v>
      </c>
      <c r="DD125" s="10" t="n">
        <v>0.124948905020129</v>
      </c>
      <c r="DE125" s="5" t="n">
        <v>0.164840056559847</v>
      </c>
      <c r="DF125" s="7" t="n">
        <v>-0.0232175647458038</v>
      </c>
      <c r="DG125" s="8" t="n">
        <v>-0.0776262819653935</v>
      </c>
      <c r="DH125" s="7" t="n">
        <v>0.00776847733899385</v>
      </c>
      <c r="DI125" s="8" t="n">
        <v>-0.105883081083397</v>
      </c>
      <c r="DJ125" s="7" t="n">
        <v>0.047169593164937</v>
      </c>
      <c r="DK125" s="7" t="n">
        <v>0.00654865908409231</v>
      </c>
      <c r="DL125" s="8" t="n">
        <v>-0.189075570240379</v>
      </c>
      <c r="DM125" s="9" t="n">
        <v>-0.208352070039141</v>
      </c>
      <c r="DN125" s="8" t="n">
        <v>-0.166204403044003</v>
      </c>
      <c r="DO125" s="8" t="n">
        <v>-0.111357810407529</v>
      </c>
      <c r="DP125" s="5" t="n">
        <v>0.283066868620779</v>
      </c>
      <c r="DQ125" s="5" t="n">
        <v>0.487679393539146</v>
      </c>
      <c r="DR125" s="5" t="n">
        <v>1</v>
      </c>
      <c r="DS125" s="5" t="n">
        <v>0.3732694869962</v>
      </c>
      <c r="DT125" s="5" t="n">
        <v>0.206833158652548</v>
      </c>
      <c r="DU125" s="5" t="n">
        <v>0.721831788184869</v>
      </c>
      <c r="DV125" s="5" t="n">
        <v>0.33729930129953</v>
      </c>
      <c r="DW125" s="5" t="n">
        <v>0.268668456322889</v>
      </c>
      <c r="DX125" s="5" t="n">
        <v>0.150052608275448</v>
      </c>
      <c r="DY125" s="6" t="n">
        <v>0.275687767334716</v>
      </c>
      <c r="DZ125" s="5" t="n">
        <v>0.135020992300216</v>
      </c>
      <c r="EA125" s="5" t="n">
        <v>0.191484600772223</v>
      </c>
      <c r="EB125" s="5" t="n">
        <v>0.175676676158619</v>
      </c>
      <c r="EC125" s="10" t="n">
        <v>0.0971086872687974</v>
      </c>
      <c r="ED125" s="10" t="n">
        <v>0.0808977209428546</v>
      </c>
    </row>
    <row r="126" customFormat="false" ht="12.75" hidden="false" customHeight="false" outlineLevel="0" collapsed="false">
      <c r="A126" s="1" t="s">
        <v>122</v>
      </c>
      <c r="B126" s="10" t="n">
        <v>0.122664338798654</v>
      </c>
      <c r="C126" s="7" t="n">
        <v>0.0515904566479925</v>
      </c>
      <c r="D126" s="10" t="n">
        <v>0.146388052514417</v>
      </c>
      <c r="E126" s="10" t="n">
        <v>0.131747852990646</v>
      </c>
      <c r="F126" s="10" t="n">
        <v>0.0802097665716068</v>
      </c>
      <c r="G126" s="5" t="n">
        <v>0.242481981580642</v>
      </c>
      <c r="H126" s="10" t="n">
        <v>0.18958566987304</v>
      </c>
      <c r="I126" s="10" t="n">
        <v>0.063506384066936</v>
      </c>
      <c r="J126" s="10" t="n">
        <v>0.111444867411503</v>
      </c>
      <c r="K126" s="6" t="n">
        <v>0.244276532855904</v>
      </c>
      <c r="L126" s="5" t="n">
        <v>0.123274417959316</v>
      </c>
      <c r="M126" s="5" t="n">
        <v>0.186305389168613</v>
      </c>
      <c r="N126" s="5" t="n">
        <v>0.237498988302395</v>
      </c>
      <c r="O126" s="10" t="n">
        <v>0.13061339140761</v>
      </c>
      <c r="P126" s="10" t="n">
        <v>0.153661576240306</v>
      </c>
      <c r="Q126" s="5" t="n">
        <v>0.144474498759098</v>
      </c>
      <c r="R126" s="6" t="n">
        <v>0.249722335766622</v>
      </c>
      <c r="S126" s="6" t="n">
        <v>0.234031860995799</v>
      </c>
      <c r="T126" s="6" t="n">
        <v>0.265075167125094</v>
      </c>
      <c r="U126" s="5" t="n">
        <v>0.251302964495025</v>
      </c>
      <c r="V126" s="5" t="n">
        <v>0.357867538687657</v>
      </c>
      <c r="W126" s="7" t="n">
        <v>-0.00910221784518953</v>
      </c>
      <c r="X126" s="7" t="n">
        <v>-0.0428283052245765</v>
      </c>
      <c r="Y126" s="8" t="n">
        <v>-0.0905494861256301</v>
      </c>
      <c r="Z126" s="10" t="n">
        <v>0.09066068784555</v>
      </c>
      <c r="AA126" s="5" t="n">
        <v>0.0672957442047581</v>
      </c>
      <c r="AB126" s="7" t="n">
        <v>0.0198918452752192</v>
      </c>
      <c r="AC126" s="7" t="n">
        <v>-0.0477752514621156</v>
      </c>
      <c r="AD126" s="8" t="n">
        <v>-0.0992123381538882</v>
      </c>
      <c r="AE126" s="6" t="n">
        <v>0.230471515696446</v>
      </c>
      <c r="AF126" s="5" t="n">
        <v>0.174764214946463</v>
      </c>
      <c r="AG126" s="10" t="n">
        <v>0.163020021070516</v>
      </c>
      <c r="AH126" s="9" t="n">
        <v>-0.239632224966181</v>
      </c>
      <c r="AI126" s="8" t="n">
        <v>-0.18882256082258</v>
      </c>
      <c r="AJ126" s="8" t="n">
        <v>-0.176179911460307</v>
      </c>
      <c r="AK126" s="7" t="n">
        <v>0.0237165723209057</v>
      </c>
      <c r="AL126" s="8" t="n">
        <v>-0.156676762105174</v>
      </c>
      <c r="AM126" s="9" t="n">
        <v>-0.249047984052245</v>
      </c>
      <c r="AN126" s="9" t="n">
        <v>-0.250783343002555</v>
      </c>
      <c r="AO126" s="9" t="n">
        <v>-0.269357430893402</v>
      </c>
      <c r="AP126" s="9" t="n">
        <v>-0.381185893228666</v>
      </c>
      <c r="AQ126" s="9" t="n">
        <v>-0.254864140063837</v>
      </c>
      <c r="AR126" s="8" t="n">
        <v>-0.132822802949872</v>
      </c>
      <c r="AS126" s="9" t="n">
        <v>-0.249732537759275</v>
      </c>
      <c r="AT126" s="8" t="n">
        <v>-0.189351364108438</v>
      </c>
      <c r="AU126" s="7" t="n">
        <v>-0.0166156453678533</v>
      </c>
      <c r="AV126" s="7" t="n">
        <v>-0.022443023571364</v>
      </c>
      <c r="AW126" s="8" t="n">
        <v>-0.135538913460577</v>
      </c>
      <c r="AX126" s="8" t="n">
        <v>-0.109278984371227</v>
      </c>
      <c r="AY126" s="7" t="n">
        <v>-0.0601407466906436</v>
      </c>
      <c r="AZ126" s="7" t="n">
        <v>-0.000478133389013542</v>
      </c>
      <c r="BA126" s="7" t="n">
        <v>-0.0414003663195496</v>
      </c>
      <c r="BB126" s="9" t="n">
        <v>-0.226836205647687</v>
      </c>
      <c r="BC126" s="9" t="n">
        <v>-0.394294433588769</v>
      </c>
      <c r="BD126" s="9" t="n">
        <v>-0.214191175820461</v>
      </c>
      <c r="BE126" s="7" t="n">
        <v>0.0159113678083603</v>
      </c>
      <c r="BF126" s="8" t="n">
        <v>-0.174500323403167</v>
      </c>
      <c r="BG126" s="9" t="n">
        <v>-0.223087653480478</v>
      </c>
      <c r="BH126" s="7" t="n">
        <v>-0.0213357673020694</v>
      </c>
      <c r="BI126" s="8" t="n">
        <v>-0.149325886332118</v>
      </c>
      <c r="BJ126" s="9" t="n">
        <v>-0.364289693062849</v>
      </c>
      <c r="BK126" s="9" t="n">
        <v>-0.178220650057369</v>
      </c>
      <c r="BL126" s="9" t="n">
        <v>-0.292623075139036</v>
      </c>
      <c r="BM126" s="9" t="n">
        <v>-0.208072020627069</v>
      </c>
      <c r="BN126" s="8" t="n">
        <v>-0.145570192770052</v>
      </c>
      <c r="BO126" s="9" t="n">
        <v>-0.196300281370957</v>
      </c>
      <c r="BP126" s="7" t="n">
        <v>0.0147449399816772</v>
      </c>
      <c r="BQ126" s="8" t="n">
        <v>-0.097910903957761</v>
      </c>
      <c r="BR126" s="5" t="n">
        <v>0.440566591466645</v>
      </c>
      <c r="BS126" s="10" t="n">
        <v>0.117387868198417</v>
      </c>
      <c r="BT126" s="6" t="n">
        <v>0.223753843600732</v>
      </c>
      <c r="BU126" s="10" t="n">
        <v>0.181983825080715</v>
      </c>
      <c r="BV126" s="10" t="n">
        <v>0.0705566411231442</v>
      </c>
      <c r="BW126" s="10" t="n">
        <v>0.0744265970029266</v>
      </c>
      <c r="BX126" s="5" t="n">
        <v>0.154218081875752</v>
      </c>
      <c r="BY126" s="10" t="n">
        <v>0.13574261324722</v>
      </c>
      <c r="BZ126" s="8" t="n">
        <v>-0.156365601329252</v>
      </c>
      <c r="CA126" s="7" t="n">
        <v>-0.0206202745629222</v>
      </c>
      <c r="CB126" s="8" t="n">
        <v>-0.137724520353315</v>
      </c>
      <c r="CC126" s="10" t="n">
        <v>0.069852703630073</v>
      </c>
      <c r="CD126" s="10" t="n">
        <v>0.0911000536624814</v>
      </c>
      <c r="CE126" s="6" t="n">
        <v>0.225332431930605</v>
      </c>
      <c r="CF126" s="7" t="n">
        <v>-0.00958137143346839</v>
      </c>
      <c r="CG126" s="10" t="n">
        <v>0.0581632604480307</v>
      </c>
      <c r="CH126" s="10" t="n">
        <v>0.0907419637203539</v>
      </c>
      <c r="CI126" s="7" t="n">
        <v>-0.0122046438110292</v>
      </c>
      <c r="CJ126" s="7" t="n">
        <v>-0.000205400118751195</v>
      </c>
      <c r="CK126" s="5" t="n">
        <v>0.283904112151185</v>
      </c>
      <c r="CL126" s="7" t="n">
        <v>0.0462150267190188</v>
      </c>
      <c r="CM126" s="5" t="n">
        <v>0.205591236080231</v>
      </c>
      <c r="CN126" s="6" t="n">
        <v>0.209113984143383</v>
      </c>
      <c r="CO126" s="10" t="n">
        <v>0.0885875995335446</v>
      </c>
      <c r="CP126" s="6" t="n">
        <v>0.219356444700779</v>
      </c>
      <c r="CQ126" s="5" t="n">
        <v>0.428866606225528</v>
      </c>
      <c r="CR126" s="5" t="n">
        <v>0.370722729563538</v>
      </c>
      <c r="CS126" s="8" t="n">
        <v>-0.0824688278114482</v>
      </c>
      <c r="CT126" s="7" t="n">
        <v>-0.0349227811176079</v>
      </c>
      <c r="CU126" s="5" t="n">
        <v>0.0977707965919904</v>
      </c>
      <c r="CV126" s="5" t="n">
        <v>0.17475197255528</v>
      </c>
      <c r="CW126" s="5" t="n">
        <v>0.412614151796129</v>
      </c>
      <c r="CX126" s="5" t="n">
        <v>0.23851816736845</v>
      </c>
      <c r="CY126" s="10" t="n">
        <v>0.0758711991626205</v>
      </c>
      <c r="CZ126" s="7" t="n">
        <v>0.0173780742854694</v>
      </c>
      <c r="DA126" s="8" t="n">
        <v>-0.154631262578207</v>
      </c>
      <c r="DB126" s="10" t="n">
        <v>0.109809828055616</v>
      </c>
      <c r="DC126" s="10" t="n">
        <v>0.178524329372013</v>
      </c>
      <c r="DD126" s="10" t="n">
        <v>0.104886686467601</v>
      </c>
      <c r="DE126" s="5" t="n">
        <v>0.150007039374931</v>
      </c>
      <c r="DF126" s="7" t="n">
        <v>-0.0353176206809732</v>
      </c>
      <c r="DG126" s="7" t="n">
        <v>-0.0335142259986221</v>
      </c>
      <c r="DH126" s="7" t="n">
        <v>-0.0229449616099017</v>
      </c>
      <c r="DI126" s="7" t="n">
        <v>0.017335225916326</v>
      </c>
      <c r="DJ126" s="8" t="n">
        <v>-0.0691671297237777</v>
      </c>
      <c r="DK126" s="5" t="n">
        <v>0.133418599320819</v>
      </c>
      <c r="DL126" s="7" t="n">
        <v>-0.056963166045592</v>
      </c>
      <c r="DM126" s="8" t="n">
        <v>-0.0838872993722653</v>
      </c>
      <c r="DN126" s="9" t="n">
        <v>-0.209116364608335</v>
      </c>
      <c r="DO126" s="10" t="n">
        <v>0.0647262023218375</v>
      </c>
      <c r="DP126" s="6" t="n">
        <v>0.332770976827194</v>
      </c>
      <c r="DQ126" s="6" t="n">
        <v>0.453979151207814</v>
      </c>
      <c r="DR126" s="5" t="n">
        <v>0.3732694869962</v>
      </c>
      <c r="DS126" s="5" t="n">
        <v>1</v>
      </c>
      <c r="DT126" s="5" t="n">
        <v>0.389385574790468</v>
      </c>
      <c r="DU126" s="5" t="n">
        <v>0.418545930391124</v>
      </c>
      <c r="DV126" s="6" t="n">
        <v>0.333160352880125</v>
      </c>
      <c r="DW126" s="5" t="n">
        <v>0.334663106397942</v>
      </c>
      <c r="DX126" s="6" t="n">
        <v>0.228908910488397</v>
      </c>
      <c r="DY126" s="5" t="n">
        <v>0.273708240693572</v>
      </c>
      <c r="DZ126" s="10" t="n">
        <v>0.202673466181415</v>
      </c>
      <c r="EA126" s="5" t="n">
        <v>0.236106076238811</v>
      </c>
      <c r="EB126" s="10" t="n">
        <v>0.153100451469416</v>
      </c>
      <c r="EC126" s="5" t="n">
        <v>0.160745656841694</v>
      </c>
      <c r="ED126" s="5" t="n">
        <v>0.145298479699055</v>
      </c>
    </row>
    <row r="127" customFormat="false" ht="12.75" hidden="false" customHeight="false" outlineLevel="0" collapsed="false">
      <c r="A127" s="1" t="s">
        <v>123</v>
      </c>
      <c r="B127" s="10" t="n">
        <v>0.184494535472669</v>
      </c>
      <c r="C127" s="7" t="n">
        <v>-0.00113344138377108</v>
      </c>
      <c r="D127" s="10" t="n">
        <v>0.0744038125526678</v>
      </c>
      <c r="E127" s="10" t="n">
        <v>0.0676630159402735</v>
      </c>
      <c r="F127" s="10" t="n">
        <v>0.0991715301832754</v>
      </c>
      <c r="G127" s="6" t="n">
        <v>0.208815745891488</v>
      </c>
      <c r="H127" s="10" t="n">
        <v>0.184583632875173</v>
      </c>
      <c r="I127" s="5" t="n">
        <v>0.0616768267177945</v>
      </c>
      <c r="J127" s="7" t="n">
        <v>0.0229242175581735</v>
      </c>
      <c r="K127" s="5" t="n">
        <v>0.103019050437551</v>
      </c>
      <c r="L127" s="10" t="n">
        <v>0.0786852488027962</v>
      </c>
      <c r="M127" s="5" t="n">
        <v>0.0927493758080829</v>
      </c>
      <c r="N127" s="10" t="n">
        <v>0.112671827061262</v>
      </c>
      <c r="O127" s="10" t="n">
        <v>0.17315672097074</v>
      </c>
      <c r="P127" s="10" t="n">
        <v>0.156585637616519</v>
      </c>
      <c r="Q127" s="10" t="n">
        <v>0.183471275609552</v>
      </c>
      <c r="R127" s="5" t="n">
        <v>0.191268998660819</v>
      </c>
      <c r="S127" s="5" t="n">
        <v>0.138519437390664</v>
      </c>
      <c r="T127" s="10" t="n">
        <v>0.132504086780788</v>
      </c>
      <c r="U127" s="5" t="n">
        <v>0.190804127862254</v>
      </c>
      <c r="V127" s="5" t="n">
        <v>0.295234105125413</v>
      </c>
      <c r="W127" s="7" t="n">
        <v>-0.0486944510001694</v>
      </c>
      <c r="X127" s="7" t="n">
        <v>0.00162381716396847</v>
      </c>
      <c r="Y127" s="7" t="n">
        <v>-0.0128181236359086</v>
      </c>
      <c r="Z127" s="10" t="n">
        <v>0.106793778960907</v>
      </c>
      <c r="AA127" s="10" t="n">
        <v>0.152336494364079</v>
      </c>
      <c r="AB127" s="5" t="n">
        <v>0.278489234517286</v>
      </c>
      <c r="AC127" s="7" t="n">
        <v>0.0360048724716912</v>
      </c>
      <c r="AD127" s="8" t="n">
        <v>-0.140314466221542</v>
      </c>
      <c r="AE127" s="6" t="n">
        <v>0.239405060596436</v>
      </c>
      <c r="AF127" s="5" t="n">
        <v>0.328707863219844</v>
      </c>
      <c r="AG127" s="5" t="n">
        <v>0.257068450609773</v>
      </c>
      <c r="AH127" s="7" t="n">
        <v>0.0416717393241248</v>
      </c>
      <c r="AI127" s="8" t="n">
        <v>-0.171800536080707</v>
      </c>
      <c r="AJ127" s="8" t="n">
        <v>-0.120050248214481</v>
      </c>
      <c r="AK127" s="5" t="n">
        <v>0.128665490943691</v>
      </c>
      <c r="AL127" s="7" t="n">
        <v>-0.0323314749836938</v>
      </c>
      <c r="AM127" s="9" t="n">
        <v>-0.209149691117669</v>
      </c>
      <c r="AN127" s="9" t="n">
        <v>-0.201619260273917</v>
      </c>
      <c r="AO127" s="8" t="n">
        <v>-0.153043832521368</v>
      </c>
      <c r="AP127" s="9" t="n">
        <v>-0.422350253451504</v>
      </c>
      <c r="AQ127" s="8" t="n">
        <v>-0.0877544802050737</v>
      </c>
      <c r="AR127" s="8" t="n">
        <v>-0.0833495998438415</v>
      </c>
      <c r="AS127" s="8" t="n">
        <v>-0.11653532167903</v>
      </c>
      <c r="AT127" s="8" t="n">
        <v>-0.0818597688500518</v>
      </c>
      <c r="AU127" s="5" t="n">
        <v>0.0874637234144573</v>
      </c>
      <c r="AV127" s="7" t="n">
        <v>0.052151226177497</v>
      </c>
      <c r="AW127" s="10" t="n">
        <v>0.0676861404569541</v>
      </c>
      <c r="AX127" s="7" t="n">
        <v>-0.0394194794127189</v>
      </c>
      <c r="AY127" s="9" t="n">
        <v>-0.177674503384001</v>
      </c>
      <c r="AZ127" s="10" t="n">
        <v>0.0586794812762829</v>
      </c>
      <c r="BA127" s="7" t="n">
        <v>-0.0403924094454129</v>
      </c>
      <c r="BB127" s="9" t="n">
        <v>-0.320142610254635</v>
      </c>
      <c r="BC127" s="9" t="n">
        <v>-0.370852634936656</v>
      </c>
      <c r="BD127" s="8" t="n">
        <v>-0.156128575033276</v>
      </c>
      <c r="BE127" s="7" t="n">
        <v>-0.00727878169164001</v>
      </c>
      <c r="BF127" s="8" t="n">
        <v>-0.0832894080871876</v>
      </c>
      <c r="BG127" s="9" t="n">
        <v>-0.178465837947468</v>
      </c>
      <c r="BH127" s="9" t="n">
        <v>-0.17338864627039</v>
      </c>
      <c r="BI127" s="9" t="n">
        <v>-0.198626335695888</v>
      </c>
      <c r="BJ127" s="9" t="n">
        <v>-0.210013799895396</v>
      </c>
      <c r="BK127" s="7" t="n">
        <v>-0.00319764456393623</v>
      </c>
      <c r="BL127" s="8" t="n">
        <v>-0.141236046224549</v>
      </c>
      <c r="BM127" s="11" t="n">
        <v>-0.0756535566526854</v>
      </c>
      <c r="BN127" s="8" t="n">
        <v>-0.122647675543987</v>
      </c>
      <c r="BO127" s="8" t="n">
        <v>-0.163672948600321</v>
      </c>
      <c r="BP127" s="8" t="n">
        <v>-0.146867546169118</v>
      </c>
      <c r="BQ127" s="10" t="n">
        <v>0.100444058733552</v>
      </c>
      <c r="BR127" s="5" t="n">
        <v>0.324929385207519</v>
      </c>
      <c r="BS127" s="7" t="n">
        <v>-0.0166217665634452</v>
      </c>
      <c r="BT127" s="6" t="n">
        <v>0.251051655409335</v>
      </c>
      <c r="BU127" s="10" t="n">
        <v>0.19792103793713</v>
      </c>
      <c r="BV127" s="10" t="n">
        <v>0.135103968507129</v>
      </c>
      <c r="BW127" s="5" t="n">
        <v>0.0979296076109586</v>
      </c>
      <c r="BX127" s="6" t="n">
        <v>0.234316986793861</v>
      </c>
      <c r="BY127" s="7" t="n">
        <v>0.018048345202785</v>
      </c>
      <c r="BZ127" s="8" t="n">
        <v>-0.148003368017841</v>
      </c>
      <c r="CA127" s="7" t="n">
        <v>-0.0641436903544585</v>
      </c>
      <c r="CB127" s="8" t="n">
        <v>-0.159302755014109</v>
      </c>
      <c r="CC127" s="7" t="n">
        <v>-0.0202353123612104</v>
      </c>
      <c r="CD127" s="5" t="n">
        <v>0.2114335772063</v>
      </c>
      <c r="CE127" s="5" t="n">
        <v>0.232466005260148</v>
      </c>
      <c r="CF127" s="7" t="n">
        <v>-0.0224362222429285</v>
      </c>
      <c r="CG127" s="7" t="n">
        <v>0.0541501366046816</v>
      </c>
      <c r="CH127" s="7" t="n">
        <v>0.0221475058508428</v>
      </c>
      <c r="CI127" s="7" t="n">
        <v>-0.0269625063167338</v>
      </c>
      <c r="CJ127" s="10" t="n">
        <v>0.0635390304434262</v>
      </c>
      <c r="CK127" s="5" t="n">
        <v>0.133829739624744</v>
      </c>
      <c r="CL127" s="7" t="n">
        <v>0.0541021872392116</v>
      </c>
      <c r="CM127" s="10" t="n">
        <v>0.067666756670913</v>
      </c>
      <c r="CN127" s="5" t="n">
        <v>0.124233065202295</v>
      </c>
      <c r="CO127" s="7" t="n">
        <v>0.0535842481101515</v>
      </c>
      <c r="CP127" s="10" t="n">
        <v>0.167525901159014</v>
      </c>
      <c r="CQ127" s="6" t="n">
        <v>0.323029774175492</v>
      </c>
      <c r="CR127" s="5" t="n">
        <v>0.310993463243241</v>
      </c>
      <c r="CS127" s="7" t="n">
        <v>-0.0286641986912884</v>
      </c>
      <c r="CT127" s="7" t="n">
        <v>0.0408827852256103</v>
      </c>
      <c r="CU127" s="10" t="n">
        <v>0.135422610744331</v>
      </c>
      <c r="CV127" s="10" t="n">
        <v>0.0901655511354478</v>
      </c>
      <c r="CW127" s="5" t="n">
        <v>0.417624350388118</v>
      </c>
      <c r="CX127" s="5" t="n">
        <v>0.320920682227653</v>
      </c>
      <c r="CY127" s="5" t="n">
        <v>0.124662909159417</v>
      </c>
      <c r="CZ127" s="7" t="n">
        <v>-0.00512922183960971</v>
      </c>
      <c r="DA127" s="7" t="n">
        <v>-0.0256362472718171</v>
      </c>
      <c r="DB127" s="10" t="n">
        <v>0.0652635072682396</v>
      </c>
      <c r="DC127" s="7" t="n">
        <v>0.0466900995102364</v>
      </c>
      <c r="DD127" s="7" t="n">
        <v>0.0386162425244899</v>
      </c>
      <c r="DE127" s="7" t="n">
        <v>0.0554308267490806</v>
      </c>
      <c r="DF127" s="8" t="n">
        <v>-0.0945921821716959</v>
      </c>
      <c r="DG127" s="7" t="n">
        <v>0.0293987421623192</v>
      </c>
      <c r="DH127" s="8" t="n">
        <v>-0.0699771679404421</v>
      </c>
      <c r="DI127" s="9" t="n">
        <v>-0.215452482178819</v>
      </c>
      <c r="DJ127" s="8" t="n">
        <v>-0.0934026434043098</v>
      </c>
      <c r="DK127" s="7" t="n">
        <v>0.0272607445686292</v>
      </c>
      <c r="DL127" s="9" t="n">
        <v>-0.263363420143222</v>
      </c>
      <c r="DM127" s="9" t="n">
        <v>-0.285717364400883</v>
      </c>
      <c r="DN127" s="7" t="n">
        <v>0.0143933113015634</v>
      </c>
      <c r="DO127" s="10" t="n">
        <v>0.194597908863559</v>
      </c>
      <c r="DP127" s="6" t="n">
        <v>0.31695856834757</v>
      </c>
      <c r="DQ127" s="5" t="n">
        <v>0.402152008330267</v>
      </c>
      <c r="DR127" s="5" t="n">
        <v>0.206833158652548</v>
      </c>
      <c r="DS127" s="5" t="n">
        <v>0.389385574790468</v>
      </c>
      <c r="DT127" s="5" t="n">
        <v>1</v>
      </c>
      <c r="DU127" s="5" t="n">
        <v>0.373606492820178</v>
      </c>
      <c r="DV127" s="5" t="n">
        <v>0.22243608621636</v>
      </c>
      <c r="DW127" s="10" t="n">
        <v>0.192946546319427</v>
      </c>
      <c r="DX127" s="5" t="n">
        <v>0.191137392955592</v>
      </c>
      <c r="DY127" s="6" t="n">
        <v>0.291986130731055</v>
      </c>
      <c r="DZ127" s="10" t="n">
        <v>0.187717344951816</v>
      </c>
      <c r="EA127" s="6" t="n">
        <v>0.250965958671048</v>
      </c>
      <c r="EB127" s="7" t="n">
        <v>0.0346731850295327</v>
      </c>
      <c r="EC127" s="10" t="n">
        <v>0.131469338591214</v>
      </c>
      <c r="ED127" s="10" t="n">
        <v>0.0606576476517394</v>
      </c>
    </row>
    <row r="128" customFormat="false" ht="12.75" hidden="false" customHeight="false" outlineLevel="0" collapsed="false">
      <c r="A128" s="1" t="s">
        <v>124</v>
      </c>
      <c r="B128" s="10" t="n">
        <v>0.111195258657921</v>
      </c>
      <c r="C128" s="8" t="n">
        <v>-0.0699435013646866</v>
      </c>
      <c r="D128" s="7" t="n">
        <v>-0.0645265833322565</v>
      </c>
      <c r="E128" s="7" t="n">
        <v>-0.00306875939008407</v>
      </c>
      <c r="F128" s="7" t="n">
        <v>0.0449727640802802</v>
      </c>
      <c r="G128" s="5" t="n">
        <v>0.22331243738527</v>
      </c>
      <c r="H128" s="5" t="n">
        <v>0.0874093127869736</v>
      </c>
      <c r="I128" s="7" t="n">
        <v>-0.0173311451192647</v>
      </c>
      <c r="J128" s="7" t="n">
        <v>-0.056789052037644</v>
      </c>
      <c r="K128" s="7" t="n">
        <v>-0.00994014235351663</v>
      </c>
      <c r="L128" s="7" t="n">
        <v>0.0427551909438952</v>
      </c>
      <c r="M128" s="10" t="n">
        <v>0.0663864065929358</v>
      </c>
      <c r="N128" s="10" t="n">
        <v>0.106719304414538</v>
      </c>
      <c r="O128" s="10" t="n">
        <v>0.106403382708711</v>
      </c>
      <c r="P128" s="10" t="n">
        <v>0.084398201830629</v>
      </c>
      <c r="Q128" s="10" t="n">
        <v>0.09971121559463</v>
      </c>
      <c r="R128" s="5" t="n">
        <v>0.139952635548775</v>
      </c>
      <c r="S128" s="10" t="n">
        <v>0.120092426660632</v>
      </c>
      <c r="T128" s="10" t="n">
        <v>0.12197028410683</v>
      </c>
      <c r="U128" s="5" t="n">
        <v>0.202253484150524</v>
      </c>
      <c r="V128" s="5" t="n">
        <v>0.373745579986683</v>
      </c>
      <c r="W128" s="9" t="n">
        <v>-0.221108806972178</v>
      </c>
      <c r="X128" s="8" t="n">
        <v>-0.103646124160971</v>
      </c>
      <c r="Y128" s="8" t="n">
        <v>-0.164062324653251</v>
      </c>
      <c r="Z128" s="5" t="n">
        <v>0.200996598655649</v>
      </c>
      <c r="AA128" s="5" t="n">
        <v>0.169284384626005</v>
      </c>
      <c r="AB128" s="6" t="n">
        <v>0.21937956921746</v>
      </c>
      <c r="AC128" s="10" t="n">
        <v>0.178846032207011</v>
      </c>
      <c r="AD128" s="7" t="n">
        <v>-0.0616642442601889</v>
      </c>
      <c r="AE128" s="5" t="n">
        <v>0.319919866748373</v>
      </c>
      <c r="AF128" s="5" t="n">
        <v>0.366618467919154</v>
      </c>
      <c r="AG128" s="5" t="n">
        <v>0.304083653619225</v>
      </c>
      <c r="AH128" s="7" t="n">
        <v>-0.0331211092150519</v>
      </c>
      <c r="AI128" s="9" t="n">
        <v>-0.33904996323882</v>
      </c>
      <c r="AJ128" s="10" t="n">
        <v>0.0579592205949666</v>
      </c>
      <c r="AK128" s="7" t="n">
        <v>0.0263602486837729</v>
      </c>
      <c r="AL128" s="7" t="n">
        <v>-0.0139801305991086</v>
      </c>
      <c r="AM128" s="9" t="n">
        <v>-0.232759482582138</v>
      </c>
      <c r="AN128" s="9" t="n">
        <v>-0.211868522159748</v>
      </c>
      <c r="AO128" s="8" t="n">
        <v>-0.107504177715992</v>
      </c>
      <c r="AP128" s="9" t="n">
        <v>-0.399199891722851</v>
      </c>
      <c r="AQ128" s="9" t="n">
        <v>-0.249208155336901</v>
      </c>
      <c r="AR128" s="11" t="n">
        <v>-0.0753781028510489</v>
      </c>
      <c r="AS128" s="9" t="n">
        <v>-0.200124668350222</v>
      </c>
      <c r="AT128" s="8" t="n">
        <v>-0.0722624142947601</v>
      </c>
      <c r="AU128" s="6" t="n">
        <v>0.218301218594016</v>
      </c>
      <c r="AV128" s="5" t="n">
        <v>0.108007135953795</v>
      </c>
      <c r="AW128" s="10" t="n">
        <v>0.114735690175005</v>
      </c>
      <c r="AX128" s="7" t="n">
        <v>-0.0060276773259353</v>
      </c>
      <c r="AY128" s="8" t="n">
        <v>-0.175910918920684</v>
      </c>
      <c r="AZ128" s="10" t="n">
        <v>0.072981654776811</v>
      </c>
      <c r="BA128" s="7" t="n">
        <v>0.021467032940874</v>
      </c>
      <c r="BB128" s="9" t="n">
        <v>-0.393980892347894</v>
      </c>
      <c r="BC128" s="9" t="n">
        <v>-0.530464850394579</v>
      </c>
      <c r="BD128" s="9" t="n">
        <v>-0.199415969927246</v>
      </c>
      <c r="BE128" s="7" t="n">
        <v>-0.0526790092640895</v>
      </c>
      <c r="BF128" s="7" t="n">
        <v>-0.0130915370390145</v>
      </c>
      <c r="BG128" s="9" t="n">
        <v>-0.25556059609563</v>
      </c>
      <c r="BH128" s="7" t="n">
        <v>-0.0477528070782785</v>
      </c>
      <c r="BI128" s="9" t="n">
        <v>-0.217288500789974</v>
      </c>
      <c r="BJ128" s="9" t="n">
        <v>-0.217677536776483</v>
      </c>
      <c r="BK128" s="11" t="n">
        <v>-0.0747673435575437</v>
      </c>
      <c r="BL128" s="8" t="n">
        <v>-0.117223276050278</v>
      </c>
      <c r="BM128" s="9" t="n">
        <v>-0.285555134628896</v>
      </c>
      <c r="BN128" s="9" t="n">
        <v>-0.205976531336101</v>
      </c>
      <c r="BO128" s="7" t="n">
        <v>0.0113582184872349</v>
      </c>
      <c r="BP128" s="8" t="n">
        <v>-0.0726946387168342</v>
      </c>
      <c r="BQ128" s="7" t="n">
        <v>0.018030321682431</v>
      </c>
      <c r="BR128" s="6" t="n">
        <v>0.499997619535048</v>
      </c>
      <c r="BS128" s="5" t="n">
        <v>0.128808658907258</v>
      </c>
      <c r="BT128" s="10" t="n">
        <v>0.183416184849225</v>
      </c>
      <c r="BU128" s="10" t="n">
        <v>0.135580401564034</v>
      </c>
      <c r="BV128" s="5" t="n">
        <v>0.144306846013163</v>
      </c>
      <c r="BW128" s="8" t="n">
        <v>-0.181286008783236</v>
      </c>
      <c r="BX128" s="10" t="n">
        <v>0.0599700333469133</v>
      </c>
      <c r="BY128" s="10" t="n">
        <v>0.083161203046179</v>
      </c>
      <c r="BZ128" s="9" t="n">
        <v>-0.249330919315161</v>
      </c>
      <c r="CA128" s="9" t="n">
        <v>-0.194778890437714</v>
      </c>
      <c r="CB128" s="8" t="n">
        <v>-0.127015488665246</v>
      </c>
      <c r="CC128" s="7" t="n">
        <v>-0.0540127497702851</v>
      </c>
      <c r="CD128" s="6" t="n">
        <v>0.261143126475463</v>
      </c>
      <c r="CE128" s="5" t="n">
        <v>0.129825117441939</v>
      </c>
      <c r="CF128" s="8" t="n">
        <v>-0.126606728826274</v>
      </c>
      <c r="CG128" s="8" t="n">
        <v>-0.0765744565228481</v>
      </c>
      <c r="CH128" s="7" t="n">
        <v>-0.0622239935904281</v>
      </c>
      <c r="CI128" s="8" t="n">
        <v>-0.175821141385335</v>
      </c>
      <c r="CJ128" s="7" t="n">
        <v>-0.0205202880226566</v>
      </c>
      <c r="CK128" s="10" t="n">
        <v>0.142475248265491</v>
      </c>
      <c r="CL128" s="7" t="n">
        <v>0.0370073882830795</v>
      </c>
      <c r="CM128" s="5" t="n">
        <v>0.0830653043152389</v>
      </c>
      <c r="CN128" s="10" t="n">
        <v>0.153232909451874</v>
      </c>
      <c r="CO128" s="7" t="n">
        <v>0.0406920889279887</v>
      </c>
      <c r="CP128" s="6" t="n">
        <v>0.234099684350347</v>
      </c>
      <c r="CQ128" s="5" t="n">
        <v>0.395518332640732</v>
      </c>
      <c r="CR128" s="6" t="n">
        <v>0.448198362104086</v>
      </c>
      <c r="CS128" s="10" t="n">
        <v>0.153107765008662</v>
      </c>
      <c r="CT128" s="10" t="n">
        <v>0.141034386836437</v>
      </c>
      <c r="CU128" s="10" t="n">
        <v>0.168063546171838</v>
      </c>
      <c r="CV128" s="10" t="n">
        <v>0.141586654705397</v>
      </c>
      <c r="CW128" s="5" t="n">
        <v>0.310961156933172</v>
      </c>
      <c r="CX128" s="5" t="n">
        <v>0.359550867475435</v>
      </c>
      <c r="CY128" s="6" t="n">
        <v>0.28142944879994</v>
      </c>
      <c r="CZ128" s="10" t="n">
        <v>0.136710442283587</v>
      </c>
      <c r="DA128" s="8" t="n">
        <v>-0.114708144794841</v>
      </c>
      <c r="DB128" s="5" t="n">
        <v>0.207062703487245</v>
      </c>
      <c r="DC128" s="6" t="n">
        <v>0.261087015515871</v>
      </c>
      <c r="DD128" s="10" t="n">
        <v>0.105751475378171</v>
      </c>
      <c r="DE128" s="5" t="n">
        <v>0.169479242685681</v>
      </c>
      <c r="DF128" s="8" t="n">
        <v>-0.164107136158004</v>
      </c>
      <c r="DG128" s="8" t="n">
        <v>-0.0870576841068598</v>
      </c>
      <c r="DH128" s="7" t="n">
        <v>0.00186934512048893</v>
      </c>
      <c r="DI128" s="8" t="n">
        <v>-0.105287964845294</v>
      </c>
      <c r="DJ128" s="7" t="n">
        <v>-0.0364309756981734</v>
      </c>
      <c r="DK128" s="10" t="n">
        <v>0.0745112735419482</v>
      </c>
      <c r="DL128" s="9" t="n">
        <v>-0.286071355457148</v>
      </c>
      <c r="DM128" s="9" t="n">
        <v>-0.33270526039914</v>
      </c>
      <c r="DN128" s="9" t="n">
        <v>-0.204172819035014</v>
      </c>
      <c r="DO128" s="7" t="n">
        <v>-0.0360613234977056</v>
      </c>
      <c r="DP128" s="5" t="n">
        <v>0.328582038643788</v>
      </c>
      <c r="DQ128" s="5" t="n">
        <v>0.560121022838181</v>
      </c>
      <c r="DR128" s="5" t="n">
        <v>0.721831788184869</v>
      </c>
      <c r="DS128" s="5" t="n">
        <v>0.418545930391124</v>
      </c>
      <c r="DT128" s="5" t="n">
        <v>0.373606492820178</v>
      </c>
      <c r="DU128" s="5" t="n">
        <v>1</v>
      </c>
      <c r="DV128" s="5" t="n">
        <v>0.33578634578906</v>
      </c>
      <c r="DW128" s="5" t="n">
        <v>0.225669437754582</v>
      </c>
      <c r="DX128" s="10" t="n">
        <v>0.158675332465937</v>
      </c>
      <c r="DY128" s="5" t="n">
        <v>0.278799035027522</v>
      </c>
      <c r="DZ128" s="10" t="n">
        <v>0.166970232625837</v>
      </c>
      <c r="EA128" s="5" t="n">
        <v>0.278548746141096</v>
      </c>
      <c r="EB128" s="5" t="n">
        <v>0.108153704907609</v>
      </c>
      <c r="EC128" s="7" t="n">
        <v>-0.0135343035201636</v>
      </c>
      <c r="ED128" s="7" t="n">
        <v>-0.0515248238285902</v>
      </c>
    </row>
    <row r="129" customFormat="false" ht="12.75" hidden="false" customHeight="false" outlineLevel="0" collapsed="false">
      <c r="A129" s="1" t="s">
        <v>125</v>
      </c>
      <c r="B129" s="5" t="n">
        <v>0.155323637812938</v>
      </c>
      <c r="C129" s="8" t="n">
        <v>-0.0814584904723591</v>
      </c>
      <c r="D129" s="7" t="n">
        <v>-0.000756647788446039</v>
      </c>
      <c r="E129" s="7" t="n">
        <v>-0.0267435035411117</v>
      </c>
      <c r="F129" s="7" t="n">
        <v>-0.0044069207597628</v>
      </c>
      <c r="G129" s="10" t="n">
        <v>0.13597079781623</v>
      </c>
      <c r="H129" s="7" t="n">
        <v>0.0325365350360232</v>
      </c>
      <c r="I129" s="7" t="n">
        <v>-0.0399125757242905</v>
      </c>
      <c r="J129" s="5" t="n">
        <v>0.124597616406437</v>
      </c>
      <c r="K129" s="10" t="n">
        <v>0.075687399696338</v>
      </c>
      <c r="L129" s="10" t="n">
        <v>0.187812563549913</v>
      </c>
      <c r="M129" s="10" t="n">
        <v>0.140352213594359</v>
      </c>
      <c r="N129" s="5" t="n">
        <v>0.215897969191343</v>
      </c>
      <c r="O129" s="10" t="n">
        <v>0.14648633171031</v>
      </c>
      <c r="P129" s="5" t="n">
        <v>0.0982023492300517</v>
      </c>
      <c r="Q129" s="10" t="n">
        <v>0.0799934843273588</v>
      </c>
      <c r="R129" s="5" t="n">
        <v>0.144045675001241</v>
      </c>
      <c r="S129" s="6" t="n">
        <v>0.26543444721816</v>
      </c>
      <c r="T129" s="5" t="n">
        <v>0.283065999549486</v>
      </c>
      <c r="U129" s="5" t="n">
        <v>0.342283994909886</v>
      </c>
      <c r="V129" s="5" t="n">
        <v>0.287848882643758</v>
      </c>
      <c r="W129" s="9" t="n">
        <v>-0.334585231187356</v>
      </c>
      <c r="X129" s="9" t="n">
        <v>-0.313552803133508</v>
      </c>
      <c r="Y129" s="8" t="n">
        <v>-0.111836963995808</v>
      </c>
      <c r="Z129" s="5" t="n">
        <v>0.139895844456339</v>
      </c>
      <c r="AA129" s="6" t="n">
        <v>0.302338772809105</v>
      </c>
      <c r="AB129" s="10" t="n">
        <v>0.0841603181933495</v>
      </c>
      <c r="AC129" s="10" t="n">
        <v>0.111299318982984</v>
      </c>
      <c r="AD129" s="7" t="n">
        <v>0.0531680247785998</v>
      </c>
      <c r="AE129" s="5" t="n">
        <v>0.261915077252889</v>
      </c>
      <c r="AF129" s="6" t="n">
        <v>0.233831031877146</v>
      </c>
      <c r="AG129" s="5" t="n">
        <v>0.227518038823343</v>
      </c>
      <c r="AH129" s="7" t="n">
        <v>0.0308831320933605</v>
      </c>
      <c r="AI129" s="8" t="n">
        <v>-0.115550829387996</v>
      </c>
      <c r="AJ129" s="9" t="n">
        <v>-0.185952740289233</v>
      </c>
      <c r="AK129" s="8" t="n">
        <v>-0.0906453848565702</v>
      </c>
      <c r="AL129" s="9" t="n">
        <v>-0.384030888913223</v>
      </c>
      <c r="AM129" s="9" t="n">
        <v>-0.382416933675486</v>
      </c>
      <c r="AN129" s="9" t="n">
        <v>-0.292530577072314</v>
      </c>
      <c r="AO129" s="9" t="n">
        <v>-0.367198281168278</v>
      </c>
      <c r="AP129" s="9" t="n">
        <v>-0.441857823670119</v>
      </c>
      <c r="AQ129" s="9" t="n">
        <v>-0.322527496070533</v>
      </c>
      <c r="AR129" s="9" t="n">
        <v>-0.309095212476901</v>
      </c>
      <c r="AS129" s="9" t="n">
        <v>-0.418668354302963</v>
      </c>
      <c r="AT129" s="9" t="n">
        <v>-0.315683659332341</v>
      </c>
      <c r="AU129" s="8" t="n">
        <v>-0.0829881092374963</v>
      </c>
      <c r="AV129" s="10" t="n">
        <v>0.153588278862628</v>
      </c>
      <c r="AW129" s="8" t="n">
        <v>-0.0875470396877918</v>
      </c>
      <c r="AX129" s="8" t="n">
        <v>-0.134619713922523</v>
      </c>
      <c r="AY129" s="11" t="n">
        <v>-0.0759987240707855</v>
      </c>
      <c r="AZ129" s="8" t="n">
        <v>-0.118948773074357</v>
      </c>
      <c r="BA129" s="7" t="n">
        <v>0.0490627429349501</v>
      </c>
      <c r="BB129" s="9" t="n">
        <v>-0.409000265931942</v>
      </c>
      <c r="BC129" s="9" t="n">
        <v>-0.406477653215226</v>
      </c>
      <c r="BD129" s="7" t="n">
        <v>-0.0305944157012748</v>
      </c>
      <c r="BE129" s="8" t="n">
        <v>-0.130222655088992</v>
      </c>
      <c r="BF129" s="9" t="n">
        <v>-0.199828810563279</v>
      </c>
      <c r="BG129" s="9" t="n">
        <v>-0.173365521753709</v>
      </c>
      <c r="BH129" s="9" t="n">
        <v>-0.224289448215025</v>
      </c>
      <c r="BI129" s="9" t="n">
        <v>-0.184873369466524</v>
      </c>
      <c r="BJ129" s="9" t="n">
        <v>-0.30247581957708</v>
      </c>
      <c r="BK129" s="9" t="n">
        <v>-0.31250233795665</v>
      </c>
      <c r="BL129" s="9" t="n">
        <v>-0.263759257458167</v>
      </c>
      <c r="BM129" s="9" t="n">
        <v>-0.348798987418223</v>
      </c>
      <c r="BN129" s="8" t="n">
        <v>-0.150884070676685</v>
      </c>
      <c r="BO129" s="8" t="n">
        <v>-0.13947212169481</v>
      </c>
      <c r="BP129" s="7" t="n">
        <v>0.0131860755042675</v>
      </c>
      <c r="BQ129" s="8" t="n">
        <v>-0.0708763035596113</v>
      </c>
      <c r="BR129" s="5" t="n">
        <v>0.351266169308189</v>
      </c>
      <c r="BS129" s="7" t="n">
        <v>0.0249676766866104</v>
      </c>
      <c r="BT129" s="8" t="n">
        <v>-0.110814384265535</v>
      </c>
      <c r="BU129" s="7" t="n">
        <v>0.00150173331855178</v>
      </c>
      <c r="BV129" s="10" t="n">
        <v>0.0841664393889415</v>
      </c>
      <c r="BW129" s="7" t="n">
        <v>-0.00767631933869323</v>
      </c>
      <c r="BX129" s="8" t="n">
        <v>-0.0715992847723017</v>
      </c>
      <c r="BY129" s="7" t="n">
        <v>-0.00879887859696756</v>
      </c>
      <c r="BZ129" s="9" t="n">
        <v>-0.345324188720541</v>
      </c>
      <c r="CA129" s="9" t="n">
        <v>-0.280838168796123</v>
      </c>
      <c r="CB129" s="9" t="n">
        <v>-0.177906768750072</v>
      </c>
      <c r="CC129" s="7" t="n">
        <v>-0.0151683226767852</v>
      </c>
      <c r="CD129" s="5" t="n">
        <v>0.123142132121246</v>
      </c>
      <c r="CE129" s="7" t="n">
        <v>0.0121750580323349</v>
      </c>
      <c r="CF129" s="8" t="n">
        <v>-0.175593636949169</v>
      </c>
      <c r="CG129" s="9" t="n">
        <v>-0.215833356571206</v>
      </c>
      <c r="CH129" s="8" t="n">
        <v>-0.131438052480411</v>
      </c>
      <c r="CI129" s="9" t="n">
        <v>-0.193199215670805</v>
      </c>
      <c r="CJ129" s="8" t="n">
        <v>-0.107268171619281</v>
      </c>
      <c r="CK129" s="8" t="n">
        <v>-0.0692426244694114</v>
      </c>
      <c r="CL129" s="8" t="n">
        <v>-0.0875205145068935</v>
      </c>
      <c r="CM129" s="5" t="n">
        <v>0.398270490192144</v>
      </c>
      <c r="CN129" s="5" t="n">
        <v>0.343710573549226</v>
      </c>
      <c r="CO129" s="10" t="n">
        <v>0.105445007358915</v>
      </c>
      <c r="CP129" s="5" t="n">
        <v>0.259690022655225</v>
      </c>
      <c r="CQ129" s="5" t="n">
        <v>0.295911177371164</v>
      </c>
      <c r="CR129" s="6" t="n">
        <v>0.495371355933241</v>
      </c>
      <c r="CS129" s="5" t="n">
        <v>0.159104156223794</v>
      </c>
      <c r="CT129" s="5" t="n">
        <v>0.287824737927812</v>
      </c>
      <c r="CU129" s="5" t="n">
        <v>0.341183880035449</v>
      </c>
      <c r="CV129" s="5" t="n">
        <v>0.389776311109086</v>
      </c>
      <c r="CW129" s="5" t="n">
        <v>0.533717585718843</v>
      </c>
      <c r="CX129" s="6" t="n">
        <v>0.494420530217962</v>
      </c>
      <c r="CY129" s="5" t="n">
        <v>0.335484706872947</v>
      </c>
      <c r="CZ129" s="5" t="n">
        <v>0.288672863583715</v>
      </c>
      <c r="DA129" s="5" t="n">
        <v>0.155169587723874</v>
      </c>
      <c r="DB129" s="5" t="n">
        <v>0.332003786979673</v>
      </c>
      <c r="DC129" s="6" t="n">
        <v>0.239185037621548</v>
      </c>
      <c r="DD129" s="10" t="n">
        <v>0.184388094682653</v>
      </c>
      <c r="DE129" s="6" t="n">
        <v>0.276487603558727</v>
      </c>
      <c r="DF129" s="7" t="n">
        <v>0.049742936114393</v>
      </c>
      <c r="DG129" s="5" t="n">
        <v>0.0924531779547181</v>
      </c>
      <c r="DH129" s="7" t="n">
        <v>0.0320662231747105</v>
      </c>
      <c r="DI129" s="7" t="n">
        <v>0.0214867567933369</v>
      </c>
      <c r="DJ129" s="10" t="n">
        <v>0.059701720940134</v>
      </c>
      <c r="DK129" s="10" t="n">
        <v>0.166439388941448</v>
      </c>
      <c r="DL129" s="9" t="n">
        <v>-0.179418023928434</v>
      </c>
      <c r="DM129" s="8" t="n">
        <v>-0.097418792868176</v>
      </c>
      <c r="DN129" s="7" t="n">
        <v>-0.0414993256482856</v>
      </c>
      <c r="DO129" s="7" t="n">
        <v>0.0222729903604772</v>
      </c>
      <c r="DP129" s="5" t="n">
        <v>0.402010200632388</v>
      </c>
      <c r="DQ129" s="5" t="n">
        <v>0.421349097905803</v>
      </c>
      <c r="DR129" s="5" t="n">
        <v>0.33729930129953</v>
      </c>
      <c r="DS129" s="6" t="n">
        <v>0.333160352880125</v>
      </c>
      <c r="DT129" s="5" t="n">
        <v>0.22243608621636</v>
      </c>
      <c r="DU129" s="5" t="n">
        <v>0.33578634578906</v>
      </c>
      <c r="DV129" s="5" t="n">
        <v>1</v>
      </c>
      <c r="DW129" s="5" t="n">
        <v>0.482212485742715</v>
      </c>
      <c r="DX129" s="5" t="n">
        <v>0.330128320663592</v>
      </c>
      <c r="DY129" s="5" t="n">
        <v>0.329090097877918</v>
      </c>
      <c r="DZ129" s="5" t="n">
        <v>0.30962231543065</v>
      </c>
      <c r="EA129" s="5" t="n">
        <v>0.348908488806034</v>
      </c>
      <c r="EB129" s="5" t="n">
        <v>0.401774382114137</v>
      </c>
      <c r="EC129" s="5" t="n">
        <v>0.418428607475612</v>
      </c>
      <c r="ED129" s="5" t="n">
        <v>0.375077280094348</v>
      </c>
    </row>
    <row r="130" customFormat="false" ht="12.75" hidden="false" customHeight="false" outlineLevel="0" collapsed="false">
      <c r="A130" s="1" t="s">
        <v>126</v>
      </c>
      <c r="B130" s="10" t="n">
        <v>0.147750698666464</v>
      </c>
      <c r="C130" s="7" t="n">
        <v>-0.00688090397816502</v>
      </c>
      <c r="D130" s="8" t="n">
        <v>-0.128010523015355</v>
      </c>
      <c r="E130" s="8" t="n">
        <v>-0.153234949850405</v>
      </c>
      <c r="F130" s="8" t="n">
        <v>-0.0876391976880925</v>
      </c>
      <c r="G130" s="7" t="n">
        <v>-0.0630775603090796</v>
      </c>
      <c r="H130" s="7" t="n">
        <v>-0.057620854505302</v>
      </c>
      <c r="I130" s="8" t="n">
        <v>-0.131295224583266</v>
      </c>
      <c r="J130" s="5" t="n">
        <v>0.10813670126049</v>
      </c>
      <c r="K130" s="7" t="n">
        <v>0.0230150172494457</v>
      </c>
      <c r="L130" s="5" t="n">
        <v>0.138740638821575</v>
      </c>
      <c r="M130" s="5" t="n">
        <v>0.0616411197435083</v>
      </c>
      <c r="N130" s="10" t="n">
        <v>0.122598705979252</v>
      </c>
      <c r="O130" s="7" t="n">
        <v>0.0536587406252189</v>
      </c>
      <c r="P130" s="7" t="n">
        <v>0.0489937136166095</v>
      </c>
      <c r="Q130" s="7" t="n">
        <v>0.0369121696849829</v>
      </c>
      <c r="R130" s="7" t="n">
        <v>0.0531017118263539</v>
      </c>
      <c r="S130" s="6" t="n">
        <v>0.219435698832731</v>
      </c>
      <c r="T130" s="6" t="n">
        <v>0.270589723602339</v>
      </c>
      <c r="U130" s="5" t="n">
        <v>0.342518980807331</v>
      </c>
      <c r="V130" s="10" t="n">
        <v>0.10948268415787</v>
      </c>
      <c r="W130" s="8" t="n">
        <v>-0.188856567464757</v>
      </c>
      <c r="X130" s="9" t="n">
        <v>-0.278249827756357</v>
      </c>
      <c r="Y130" s="8" t="n">
        <v>-0.17417487983753</v>
      </c>
      <c r="Z130" s="7" t="n">
        <v>0.0558304047946645</v>
      </c>
      <c r="AA130" s="5" t="n">
        <v>0.200472216233275</v>
      </c>
      <c r="AB130" s="7" t="n">
        <v>-1.2922524027393E-005</v>
      </c>
      <c r="AC130" s="10" t="n">
        <v>0.0897690336876599</v>
      </c>
      <c r="AD130" s="10" t="n">
        <v>0.178121350662211</v>
      </c>
      <c r="AE130" s="6" t="n">
        <v>0.246115931363714</v>
      </c>
      <c r="AF130" s="10" t="n">
        <v>0.152944193059789</v>
      </c>
      <c r="AG130" s="10" t="n">
        <v>0.178773257992751</v>
      </c>
      <c r="AH130" s="7" t="n">
        <v>0.0406093718225044</v>
      </c>
      <c r="AI130" s="5" t="n">
        <v>0.16528928430301</v>
      </c>
      <c r="AJ130" s="9" t="n">
        <v>-0.239675073335324</v>
      </c>
      <c r="AK130" s="9" t="n">
        <v>-0.179561531958422</v>
      </c>
      <c r="AL130" s="9" t="n">
        <v>-0.325742824088401</v>
      </c>
      <c r="AM130" s="9" t="n">
        <v>-0.201636603661427</v>
      </c>
      <c r="AN130" s="9" t="n">
        <v>-0.373439520207087</v>
      </c>
      <c r="AO130" s="9" t="n">
        <v>-0.437474367493459</v>
      </c>
      <c r="AP130" s="9" t="n">
        <v>-0.398803034208642</v>
      </c>
      <c r="AQ130" s="9" t="n">
        <v>-0.270761905215327</v>
      </c>
      <c r="AR130" s="9" t="n">
        <v>-0.365901947968477</v>
      </c>
      <c r="AS130" s="9" t="n">
        <v>-0.323342635283524</v>
      </c>
      <c r="AT130" s="9" t="n">
        <v>-0.396944231147228</v>
      </c>
      <c r="AU130" s="9" t="n">
        <v>-0.197758826253944</v>
      </c>
      <c r="AV130" s="10" t="n">
        <v>0.14227562927591</v>
      </c>
      <c r="AW130" s="8" t="n">
        <v>-0.119356852780485</v>
      </c>
      <c r="AX130" s="8" t="n">
        <v>-0.107134525515524</v>
      </c>
      <c r="AY130" s="7" t="n">
        <v>-0.0461208283201875</v>
      </c>
      <c r="AZ130" s="8" t="n">
        <v>-0.0709531585709321</v>
      </c>
      <c r="BA130" s="7" t="n">
        <v>-0.0362527808931641</v>
      </c>
      <c r="BB130" s="9" t="n">
        <v>-0.293656536994806</v>
      </c>
      <c r="BC130" s="9" t="n">
        <v>-0.401149152452457</v>
      </c>
      <c r="BD130" s="8" t="n">
        <v>-0.0970053070765782</v>
      </c>
      <c r="BE130" s="9" t="n">
        <v>-0.19331143758999</v>
      </c>
      <c r="BF130" s="9" t="n">
        <v>-0.256662071235754</v>
      </c>
      <c r="BG130" s="9" t="n">
        <v>-0.218210420859402</v>
      </c>
      <c r="BH130" s="9" t="n">
        <v>-0.234100704549613</v>
      </c>
      <c r="BI130" s="8" t="n">
        <v>-0.157235151169727</v>
      </c>
      <c r="BJ130" s="9" t="n">
        <v>-0.267842434984401</v>
      </c>
      <c r="BK130" s="9" t="n">
        <v>-0.399399510712433</v>
      </c>
      <c r="BL130" s="9" t="n">
        <v>-0.279948459533116</v>
      </c>
      <c r="BM130" s="8" t="n">
        <v>-0.175904797725092</v>
      </c>
      <c r="BN130" s="8" t="n">
        <v>-0.145486196363874</v>
      </c>
      <c r="BO130" s="7" t="n">
        <v>-0.0187101144595562</v>
      </c>
      <c r="BP130" s="7" t="n">
        <v>-0.0241372344846395</v>
      </c>
      <c r="BQ130" s="9" t="n">
        <v>-0.219467986487121</v>
      </c>
      <c r="BR130" s="10" t="n">
        <v>0.138070707970681</v>
      </c>
      <c r="BS130" s="7" t="n">
        <v>-0.0108154724780844</v>
      </c>
      <c r="BT130" s="8" t="n">
        <v>-0.0799645786815081</v>
      </c>
      <c r="BU130" s="8" t="n">
        <v>-0.130183547450488</v>
      </c>
      <c r="BV130" s="10" t="n">
        <v>0.0656566240518098</v>
      </c>
      <c r="BW130" s="10" t="n">
        <v>0.0597455895085428</v>
      </c>
      <c r="BX130" s="10" t="n">
        <v>0.0691878737755059</v>
      </c>
      <c r="BY130" s="5" t="n">
        <v>0.102711621633938</v>
      </c>
      <c r="BZ130" s="9" t="n">
        <v>-0.444006363322884</v>
      </c>
      <c r="CA130" s="9" t="n">
        <v>-0.371036396981455</v>
      </c>
      <c r="CB130" s="9" t="n">
        <v>-0.296732097713325</v>
      </c>
      <c r="CC130" s="9" t="n">
        <v>-0.179671713479077</v>
      </c>
      <c r="CD130" s="8" t="n">
        <v>-0.0888634368064771</v>
      </c>
      <c r="CE130" s="8" t="n">
        <v>-0.156951195707546</v>
      </c>
      <c r="CF130" s="9" t="n">
        <v>-0.291135624610199</v>
      </c>
      <c r="CG130" s="9" t="n">
        <v>-0.347016019168864</v>
      </c>
      <c r="CH130" s="9" t="n">
        <v>-0.297820990395844</v>
      </c>
      <c r="CI130" s="9" t="n">
        <v>-0.207116774048307</v>
      </c>
      <c r="CJ130" s="8" t="n">
        <v>-0.160678323690183</v>
      </c>
      <c r="CK130" s="9" t="n">
        <v>-0.183331508310203</v>
      </c>
      <c r="CL130" s="9" t="n">
        <v>-0.196538327866199</v>
      </c>
      <c r="CM130" s="5" t="n">
        <v>0.337248291336264</v>
      </c>
      <c r="CN130" s="5" t="n">
        <v>0.330289512147513</v>
      </c>
      <c r="CO130" s="10" t="n">
        <v>0.156603856384731</v>
      </c>
      <c r="CP130" s="5" t="n">
        <v>0.154155509654146</v>
      </c>
      <c r="CQ130" s="5" t="n">
        <v>0.243920462544744</v>
      </c>
      <c r="CR130" s="5" t="n">
        <v>0.407029921084186</v>
      </c>
      <c r="CS130" s="10" t="n">
        <v>0.177861879982398</v>
      </c>
      <c r="CT130" s="10" t="n">
        <v>0.105259739332286</v>
      </c>
      <c r="CU130" s="6" t="n">
        <v>0.36376633083974</v>
      </c>
      <c r="CV130" s="5" t="n">
        <v>0.408868320160294</v>
      </c>
      <c r="CW130" s="6" t="n">
        <v>0.485618931089621</v>
      </c>
      <c r="CX130" s="5" t="n">
        <v>0.289411487851807</v>
      </c>
      <c r="CY130" s="5" t="n">
        <v>0.343701051689416</v>
      </c>
      <c r="CZ130" s="6" t="n">
        <v>0.287040884825624</v>
      </c>
      <c r="DA130" s="10" t="n">
        <v>0.107688833783015</v>
      </c>
      <c r="DB130" s="10" t="n">
        <v>0.192411281771556</v>
      </c>
      <c r="DC130" s="10" t="n">
        <v>0.130080847391113</v>
      </c>
      <c r="DD130" s="5" t="n">
        <v>0.258276706606334</v>
      </c>
      <c r="DE130" s="10" t="n">
        <v>0.194748558288405</v>
      </c>
      <c r="DF130" s="5" t="n">
        <v>0.25778649157918</v>
      </c>
      <c r="DG130" s="7" t="n">
        <v>0.0152087905809763</v>
      </c>
      <c r="DH130" s="7" t="n">
        <v>0.0479044767023895</v>
      </c>
      <c r="DI130" s="10" t="n">
        <v>0.0991011364339683</v>
      </c>
      <c r="DJ130" s="10" t="n">
        <v>0.126705008022167</v>
      </c>
      <c r="DK130" s="5" t="n">
        <v>0.0830122539534422</v>
      </c>
      <c r="DL130" s="7" t="n">
        <v>0.0477174401704141</v>
      </c>
      <c r="DM130" s="5" t="n">
        <v>0.128963021879799</v>
      </c>
      <c r="DN130" s="7" t="n">
        <v>0.030083635935771</v>
      </c>
      <c r="DO130" s="10" t="n">
        <v>0.203204989998647</v>
      </c>
      <c r="DP130" s="10" t="n">
        <v>0.193199215670805</v>
      </c>
      <c r="DQ130" s="5" t="n">
        <v>0.323641553668263</v>
      </c>
      <c r="DR130" s="5" t="n">
        <v>0.268668456322889</v>
      </c>
      <c r="DS130" s="5" t="n">
        <v>0.334663106397942</v>
      </c>
      <c r="DT130" s="10" t="n">
        <v>0.192946546319427</v>
      </c>
      <c r="DU130" s="5" t="n">
        <v>0.225669437754582</v>
      </c>
      <c r="DV130" s="5" t="n">
        <v>0.482212485742715</v>
      </c>
      <c r="DW130" s="5" t="n">
        <v>1</v>
      </c>
      <c r="DX130" s="5" t="n">
        <v>0.344958277250713</v>
      </c>
      <c r="DY130" s="5" t="n">
        <v>0.472520592722171</v>
      </c>
      <c r="DZ130" s="5" t="n">
        <v>0.280031435740029</v>
      </c>
      <c r="EA130" s="5" t="n">
        <v>0.42679220105271</v>
      </c>
      <c r="EB130" s="6" t="n">
        <v>0.384507265385109</v>
      </c>
      <c r="EC130" s="5" t="n">
        <v>0.493012995298242</v>
      </c>
      <c r="ED130" s="5" t="n">
        <v>0.482183240030443</v>
      </c>
    </row>
    <row r="131" customFormat="false" ht="12.75" hidden="false" customHeight="false" outlineLevel="0" collapsed="false">
      <c r="A131" s="1" t="s">
        <v>127</v>
      </c>
      <c r="B131" s="7" t="n">
        <v>-0.0240141304399575</v>
      </c>
      <c r="C131" s="8" t="n">
        <v>-0.119312984212076</v>
      </c>
      <c r="D131" s="9" t="n">
        <v>-0.26174266357705</v>
      </c>
      <c r="E131" s="9" t="n">
        <v>-0.261516519406571</v>
      </c>
      <c r="F131" s="9" t="n">
        <v>-0.240909514446362</v>
      </c>
      <c r="G131" s="9" t="n">
        <v>-0.206561105515129</v>
      </c>
      <c r="H131" s="8" t="n">
        <v>-0.180909555254332</v>
      </c>
      <c r="I131" s="9" t="n">
        <v>-0.320532666440409</v>
      </c>
      <c r="J131" s="7" t="n">
        <v>-0.0236662424904832</v>
      </c>
      <c r="K131" s="7" t="n">
        <v>-0.00585356381563742</v>
      </c>
      <c r="L131" s="7" t="n">
        <v>-0.05970478153793</v>
      </c>
      <c r="M131" s="8" t="n">
        <v>-0.151522035283932</v>
      </c>
      <c r="N131" s="7" t="n">
        <v>-0.0494062100209413</v>
      </c>
      <c r="O131" s="8" t="n">
        <v>-0.133550205026046</v>
      </c>
      <c r="P131" s="8" t="n">
        <v>-0.126026416191856</v>
      </c>
      <c r="Q131" s="8" t="n">
        <v>-0.0830897890976066</v>
      </c>
      <c r="R131" s="8" t="n">
        <v>-0.0932669569020221</v>
      </c>
      <c r="S131" s="5" t="n">
        <v>0.0928481729972449</v>
      </c>
      <c r="T131" s="10" t="n">
        <v>0.068321192310337</v>
      </c>
      <c r="U131" s="7" t="n">
        <v>-0.0263401847648883</v>
      </c>
      <c r="V131" s="8" t="n">
        <v>-0.0869509032504229</v>
      </c>
      <c r="W131" s="10" t="n">
        <v>0.161170739868911</v>
      </c>
      <c r="X131" s="7" t="n">
        <v>-0.0224222795196358</v>
      </c>
      <c r="Y131" s="8" t="n">
        <v>-0.0807878794886217</v>
      </c>
      <c r="Z131" s="8" t="n">
        <v>-0.0664969281800121</v>
      </c>
      <c r="AA131" s="7" t="n">
        <v>0.0419482133250267</v>
      </c>
      <c r="AB131" s="7" t="n">
        <v>0.00676936219182331</v>
      </c>
      <c r="AC131" s="8" t="n">
        <v>-0.109393586755365</v>
      </c>
      <c r="AD131" s="8" t="n">
        <v>-0.175046130010114</v>
      </c>
      <c r="AE131" s="7" t="n">
        <v>-0.00535808654146328</v>
      </c>
      <c r="AF131" s="7" t="n">
        <v>-0.0194569003217709</v>
      </c>
      <c r="AG131" s="8" t="n">
        <v>-0.11059096062643</v>
      </c>
      <c r="AH131" s="10" t="n">
        <v>0.0819832129611556</v>
      </c>
      <c r="AI131" s="10" t="n">
        <v>0.176718916738817</v>
      </c>
      <c r="AJ131" s="9" t="n">
        <v>-0.23523720653118</v>
      </c>
      <c r="AK131" s="9" t="n">
        <v>-0.248494355917598</v>
      </c>
      <c r="AL131" s="9" t="n">
        <v>-0.485180585471955</v>
      </c>
      <c r="AM131" s="9" t="n">
        <v>-0.319017330464987</v>
      </c>
      <c r="AN131" s="9" t="n">
        <v>-0.216689303754809</v>
      </c>
      <c r="AO131" s="9" t="n">
        <v>-0.324825664948878</v>
      </c>
      <c r="AP131" s="9" t="n">
        <v>-0.176773667432723</v>
      </c>
      <c r="AQ131" s="8" t="n">
        <v>-0.150226722283396</v>
      </c>
      <c r="AR131" s="8" t="n">
        <v>-0.119080718846005</v>
      </c>
      <c r="AS131" s="9" t="n">
        <v>-0.268300844520952</v>
      </c>
      <c r="AT131" s="8" t="n">
        <v>-0.171847805313334</v>
      </c>
      <c r="AU131" s="9" t="n">
        <v>-0.316289657695941</v>
      </c>
      <c r="AV131" s="9" t="n">
        <v>-0.186113591706732</v>
      </c>
      <c r="AW131" s="9" t="n">
        <v>-0.253207676523379</v>
      </c>
      <c r="AX131" s="8" t="n">
        <v>-0.130233537214489</v>
      </c>
      <c r="AY131" s="8" t="n">
        <v>-0.190323614008288</v>
      </c>
      <c r="AZ131" s="9" t="n">
        <v>-0.245792528196608</v>
      </c>
      <c r="BA131" s="9" t="n">
        <v>-0.216344136336709</v>
      </c>
      <c r="BB131" s="7" t="n">
        <v>0.0267618671278874</v>
      </c>
      <c r="BC131" s="7" t="n">
        <v>0.0146310177303831</v>
      </c>
      <c r="BD131" s="7" t="n">
        <v>-0.00748656227534362</v>
      </c>
      <c r="BE131" s="10" t="n">
        <v>0.19793838132464</v>
      </c>
      <c r="BF131" s="9" t="n">
        <v>-0.219739019425274</v>
      </c>
      <c r="BG131" s="8" t="n">
        <v>-0.156617250481364</v>
      </c>
      <c r="BH131" s="11" t="n">
        <v>-0.0747244951884002</v>
      </c>
      <c r="BI131" s="5" t="n">
        <v>0.123807642108657</v>
      </c>
      <c r="BJ131" s="9" t="n">
        <v>-0.198105694004153</v>
      </c>
      <c r="BK131" s="9" t="n">
        <v>-0.219070788906489</v>
      </c>
      <c r="BL131" s="9" t="n">
        <v>-0.245123617544979</v>
      </c>
      <c r="BM131" s="8" t="n">
        <v>-0.16992574989747</v>
      </c>
      <c r="BN131" s="7" t="n">
        <v>0.0291110459694988</v>
      </c>
      <c r="BO131" s="9" t="n">
        <v>-0.223851782730203</v>
      </c>
      <c r="BP131" s="8" t="n">
        <v>-0.11514513014682</v>
      </c>
      <c r="BQ131" s="8" t="n">
        <v>-0.161056137484774</v>
      </c>
      <c r="BR131" s="7" t="n">
        <v>-0.00660204951231075</v>
      </c>
      <c r="BS131" s="9" t="n">
        <v>-0.307163295134806</v>
      </c>
      <c r="BT131" s="7" t="n">
        <v>0.02049410290818</v>
      </c>
      <c r="BU131" s="7" t="n">
        <v>0.0300067809244502</v>
      </c>
      <c r="BV131" s="9" t="n">
        <v>-0.317959043760427</v>
      </c>
      <c r="BW131" s="10" t="n">
        <v>0.115805199071483</v>
      </c>
      <c r="BX131" s="5" t="n">
        <v>0.186650556586713</v>
      </c>
      <c r="BY131" s="10" t="n">
        <v>0.104364684510179</v>
      </c>
      <c r="BZ131" s="9" t="n">
        <v>-0.532101590082575</v>
      </c>
      <c r="CA131" s="9" t="n">
        <v>-0.359951248061217</v>
      </c>
      <c r="CB131" s="9" t="n">
        <v>-0.1738354935486</v>
      </c>
      <c r="CC131" s="9" t="n">
        <v>-0.214501316397119</v>
      </c>
      <c r="CD131" s="9" t="n">
        <v>-0.278882691367278</v>
      </c>
      <c r="CE131" s="8" t="n">
        <v>-0.168720214432283</v>
      </c>
      <c r="CF131" s="9" t="n">
        <v>-0.452175438906727</v>
      </c>
      <c r="CG131" s="9" t="n">
        <v>-0.37099342243527</v>
      </c>
      <c r="CH131" s="9" t="n">
        <v>-0.310049778922819</v>
      </c>
      <c r="CI131" s="9" t="n">
        <v>-0.226252311601502</v>
      </c>
      <c r="CJ131" s="9" t="n">
        <v>-0.19785778558268</v>
      </c>
      <c r="CK131" s="8" t="n">
        <v>-0.113585245470145</v>
      </c>
      <c r="CL131" s="9" t="n">
        <v>-0.293109370122172</v>
      </c>
      <c r="CM131" s="10" t="n">
        <v>0.135124712558857</v>
      </c>
      <c r="CN131" s="10" t="n">
        <v>0.146088453996835</v>
      </c>
      <c r="CO131" s="7" t="n">
        <v>0.0374260299254698</v>
      </c>
      <c r="CP131" s="6" t="n">
        <v>0.266232220477304</v>
      </c>
      <c r="CQ131" s="5" t="n">
        <v>0.326381808894913</v>
      </c>
      <c r="CR131" s="6" t="n">
        <v>0.301545397847108</v>
      </c>
      <c r="CS131" s="5" t="n">
        <v>0.179627164777824</v>
      </c>
      <c r="CT131" s="5" t="n">
        <v>0.231227143285627</v>
      </c>
      <c r="CU131" s="5" t="n">
        <v>0.422653252633304</v>
      </c>
      <c r="CV131" s="6" t="n">
        <v>0.530068332946791</v>
      </c>
      <c r="CW131" s="6" t="n">
        <v>0.327651276847394</v>
      </c>
      <c r="CX131" s="5" t="n">
        <v>0.360410215323257</v>
      </c>
      <c r="CY131" s="6" t="n">
        <v>0.225081802977758</v>
      </c>
      <c r="CZ131" s="5" t="n">
        <v>0.221496822759421</v>
      </c>
      <c r="DA131" s="10" t="n">
        <v>0.130477024772479</v>
      </c>
      <c r="DB131" s="6" t="n">
        <v>0.322951558898484</v>
      </c>
      <c r="DC131" s="6" t="n">
        <v>0.230734046974055</v>
      </c>
      <c r="DD131" s="5" t="n">
        <v>0.154198698089711</v>
      </c>
      <c r="DE131" s="5" t="n">
        <v>0.164930174161617</v>
      </c>
      <c r="DF131" s="7" t="n">
        <v>0.0453600753342331</v>
      </c>
      <c r="DG131" s="5" t="n">
        <v>0.190043059210325</v>
      </c>
      <c r="DH131" s="10" t="n">
        <v>0.0939430089485078</v>
      </c>
      <c r="DI131" s="7" t="n">
        <v>0.0442218974210043</v>
      </c>
      <c r="DJ131" s="10" t="n">
        <v>0.0808018222119145</v>
      </c>
      <c r="DK131" s="10" t="n">
        <v>0.153475036744177</v>
      </c>
      <c r="DL131" s="5" t="n">
        <v>0.124646585971172</v>
      </c>
      <c r="DM131" s="10" t="n">
        <v>0.115291372632566</v>
      </c>
      <c r="DN131" s="5" t="n">
        <v>0.347876047149529</v>
      </c>
      <c r="DO131" s="6" t="n">
        <v>0.348137898294295</v>
      </c>
      <c r="DP131" s="5" t="n">
        <v>0.349457015944354</v>
      </c>
      <c r="DQ131" s="6" t="n">
        <v>0.449116541442875</v>
      </c>
      <c r="DR131" s="5" t="n">
        <v>0.150052608275448</v>
      </c>
      <c r="DS131" s="6" t="n">
        <v>0.228908910488397</v>
      </c>
      <c r="DT131" s="5" t="n">
        <v>0.191137392955592</v>
      </c>
      <c r="DU131" s="10" t="n">
        <v>0.158675332465937</v>
      </c>
      <c r="DV131" s="5" t="n">
        <v>0.330128320663592</v>
      </c>
      <c r="DW131" s="5" t="n">
        <v>0.344958277250713</v>
      </c>
      <c r="DX131" s="5" t="n">
        <v>1</v>
      </c>
      <c r="DY131" s="5" t="n">
        <v>0.438626512530428</v>
      </c>
      <c r="DZ131" s="6" t="n">
        <v>0.485179905339111</v>
      </c>
      <c r="EA131" s="5" t="n">
        <v>0.361110072019267</v>
      </c>
      <c r="EB131" s="6" t="n">
        <v>0.327685608543273</v>
      </c>
      <c r="EC131" s="5" t="n">
        <v>0.559941467767485</v>
      </c>
      <c r="ED131" s="6" t="n">
        <v>0.478570374365521</v>
      </c>
    </row>
    <row r="132" customFormat="false" ht="12.75" hidden="false" customHeight="false" outlineLevel="0" collapsed="false">
      <c r="A132" s="1" t="s">
        <v>128</v>
      </c>
      <c r="B132" s="10" t="n">
        <v>0.126222793836092</v>
      </c>
      <c r="C132" s="8" t="n">
        <v>-0.15576130329776</v>
      </c>
      <c r="D132" s="9" t="n">
        <v>-0.295688093798481</v>
      </c>
      <c r="E132" s="9" t="n">
        <v>-0.296770865285408</v>
      </c>
      <c r="F132" s="9" t="n">
        <v>-0.293542954809934</v>
      </c>
      <c r="G132" s="8" t="n">
        <v>-0.129608495131269</v>
      </c>
      <c r="H132" s="8" t="n">
        <v>-0.161079602067876</v>
      </c>
      <c r="I132" s="9" t="n">
        <v>-0.298121949179114</v>
      </c>
      <c r="J132" s="7" t="n">
        <v>-0.0419764388380339</v>
      </c>
      <c r="K132" s="8" t="n">
        <v>-0.112171258824831</v>
      </c>
      <c r="L132" s="7" t="n">
        <v>0.00385057209374135</v>
      </c>
      <c r="M132" s="11" t="n">
        <v>-0.0889589954709954</v>
      </c>
      <c r="N132" s="7" t="n">
        <v>-0.0424647742197006</v>
      </c>
      <c r="O132" s="7" t="n">
        <v>-0.0466108640339631</v>
      </c>
      <c r="P132" s="8" t="n">
        <v>-0.100361941225126</v>
      </c>
      <c r="Q132" s="8" t="n">
        <v>-0.0769237047380094</v>
      </c>
      <c r="R132" s="8" t="n">
        <v>-0.0857412869881746</v>
      </c>
      <c r="S132" s="5" t="n">
        <v>0.134633498058689</v>
      </c>
      <c r="T132" s="10" t="n">
        <v>0.114710494289598</v>
      </c>
      <c r="U132" s="10" t="n">
        <v>0.128115943606105</v>
      </c>
      <c r="V132" s="7" t="n">
        <v>0.0382241459401851</v>
      </c>
      <c r="W132" s="7" t="n">
        <v>-0.0466081435025889</v>
      </c>
      <c r="X132" s="8" t="n">
        <v>-0.118791322321076</v>
      </c>
      <c r="Y132" s="9" t="n">
        <v>-0.203333875172499</v>
      </c>
      <c r="Z132" s="8" t="n">
        <v>-0.0848146059888418</v>
      </c>
      <c r="AA132" s="10" t="n">
        <v>0.205020264558074</v>
      </c>
      <c r="AB132" s="7" t="n">
        <v>0.0353692883293965</v>
      </c>
      <c r="AC132" s="5" t="n">
        <v>0.0974412722292918</v>
      </c>
      <c r="AD132" s="7" t="n">
        <v>0.0328391941514017</v>
      </c>
      <c r="AE132" s="10" t="n">
        <v>0.0864982748430424</v>
      </c>
      <c r="AF132" s="10" t="n">
        <v>0.0916941497013197</v>
      </c>
      <c r="AG132" s="7" t="n">
        <v>0.0104413994141336</v>
      </c>
      <c r="AH132" s="10" t="n">
        <v>0.0957419603196897</v>
      </c>
      <c r="AI132" s="5" t="n">
        <v>0.176269688995655</v>
      </c>
      <c r="AJ132" s="9" t="n">
        <v>-0.278265470811759</v>
      </c>
      <c r="AK132" s="9" t="n">
        <v>-0.217972034297739</v>
      </c>
      <c r="AL132" s="9" t="n">
        <v>-0.303309322376847</v>
      </c>
      <c r="AM132" s="9" t="n">
        <v>-0.292455762459524</v>
      </c>
      <c r="AN132" s="9" t="n">
        <v>-0.275391909547773</v>
      </c>
      <c r="AO132" s="9" t="n">
        <v>-0.307640408324554</v>
      </c>
      <c r="AP132" s="9" t="n">
        <v>-0.31215342980791</v>
      </c>
      <c r="AQ132" s="9" t="n">
        <v>-0.245456882638317</v>
      </c>
      <c r="AR132" s="9" t="n">
        <v>-0.214338424581089</v>
      </c>
      <c r="AS132" s="9" t="n">
        <v>-0.200274637642224</v>
      </c>
      <c r="AT132" s="8" t="n">
        <v>-0.175220584084483</v>
      </c>
      <c r="AU132" s="9" t="n">
        <v>-0.2750174964174</v>
      </c>
      <c r="AV132" s="7" t="n">
        <v>0.00988573088095567</v>
      </c>
      <c r="AW132" s="8" t="n">
        <v>-0.135948693498814</v>
      </c>
      <c r="AX132" s="8" t="n">
        <v>-0.125425678143455</v>
      </c>
      <c r="AY132" s="9" t="n">
        <v>-0.241907949460689</v>
      </c>
      <c r="AZ132" s="8" t="n">
        <v>-0.163179172155906</v>
      </c>
      <c r="BA132" s="8" t="n">
        <v>-0.15902866147816</v>
      </c>
      <c r="BB132" s="8" t="n">
        <v>-0.174294923284416</v>
      </c>
      <c r="BC132" s="9" t="n">
        <v>-0.259260858830947</v>
      </c>
      <c r="BD132" s="5" t="n">
        <v>0.0669485363881274</v>
      </c>
      <c r="BE132" s="7" t="n">
        <v>-0.0452410764870595</v>
      </c>
      <c r="BF132" s="9" t="n">
        <v>-0.179986614985639</v>
      </c>
      <c r="BG132" s="9" t="n">
        <v>-0.223565786869491</v>
      </c>
      <c r="BH132" s="9" t="n">
        <v>-0.237167083474744</v>
      </c>
      <c r="BI132" s="8" t="n">
        <v>-0.0689906352508772</v>
      </c>
      <c r="BJ132" s="8" t="n">
        <v>-0.165000907977346</v>
      </c>
      <c r="BK132" s="8" t="n">
        <v>-0.169223172670086</v>
      </c>
      <c r="BL132" s="8" t="n">
        <v>-0.141498237435736</v>
      </c>
      <c r="BM132" s="8" t="n">
        <v>-0.104496970348248</v>
      </c>
      <c r="BN132" s="8" t="n">
        <v>-0.152634732615975</v>
      </c>
      <c r="BO132" s="7" t="n">
        <v>-0.0195983679532286</v>
      </c>
      <c r="BP132" s="8" t="n">
        <v>-0.137294676396194</v>
      </c>
      <c r="BQ132" s="8" t="n">
        <v>-0.1065547122664</v>
      </c>
      <c r="BR132" s="7" t="n">
        <v>0.027460703624632</v>
      </c>
      <c r="BS132" s="8" t="n">
        <v>-0.118605305988366</v>
      </c>
      <c r="BT132" s="7" t="n">
        <v>0.00352580866094766</v>
      </c>
      <c r="BU132" s="8" t="n">
        <v>-0.129724797847516</v>
      </c>
      <c r="BV132" s="8" t="n">
        <v>-0.0769719941699013</v>
      </c>
      <c r="BW132" s="10" t="n">
        <v>0.18843522516818</v>
      </c>
      <c r="BX132" s="10" t="n">
        <v>0.151391449777971</v>
      </c>
      <c r="BY132" s="7" t="n">
        <v>0.0545772600304292</v>
      </c>
      <c r="BZ132" s="14" t="n">
        <v>-0.529240611276195</v>
      </c>
      <c r="CA132" s="9" t="n">
        <v>-0.460181439100401</v>
      </c>
      <c r="CB132" s="9" t="n">
        <v>-0.347207476564323</v>
      </c>
      <c r="CC132" s="9" t="n">
        <v>-0.276149577535484</v>
      </c>
      <c r="CD132" s="8" t="n">
        <v>-0.121565924256326</v>
      </c>
      <c r="CE132" s="9" t="n">
        <v>-0.21794924984748</v>
      </c>
      <c r="CF132" s="9" t="n">
        <v>-0.461482036671403</v>
      </c>
      <c r="CG132" s="9" t="n">
        <v>-0.472431835386088</v>
      </c>
      <c r="CH132" s="9" t="n">
        <v>-0.436848645277396</v>
      </c>
      <c r="CI132" s="9" t="n">
        <v>-0.387156779462165</v>
      </c>
      <c r="CJ132" s="9" t="n">
        <v>-0.236741660381106</v>
      </c>
      <c r="CK132" s="9" t="n">
        <v>-0.250824831106012</v>
      </c>
      <c r="CL132" s="9" t="n">
        <v>-0.25445810075624</v>
      </c>
      <c r="CM132" s="5" t="n">
        <v>0.222578233980661</v>
      </c>
      <c r="CN132" s="5" t="n">
        <v>0.165539573189435</v>
      </c>
      <c r="CO132" s="6" t="n">
        <v>0.218514786572837</v>
      </c>
      <c r="CP132" s="6" t="n">
        <v>0.292051083417613</v>
      </c>
      <c r="CQ132" s="5" t="n">
        <v>0.338738462396475</v>
      </c>
      <c r="CR132" s="5" t="n">
        <v>0.374811348152521</v>
      </c>
      <c r="CS132" s="10" t="n">
        <v>0.125467166246911</v>
      </c>
      <c r="CT132" s="5" t="n">
        <v>0.210682710547024</v>
      </c>
      <c r="CU132" s="6" t="n">
        <v>0.281660013833902</v>
      </c>
      <c r="CV132" s="5" t="n">
        <v>0.405807042231489</v>
      </c>
      <c r="CW132" s="5" t="n">
        <v>0.409719846480415</v>
      </c>
      <c r="CX132" s="5" t="n">
        <v>0.421931291619879</v>
      </c>
      <c r="CY132" s="5" t="n">
        <v>0.306199886961922</v>
      </c>
      <c r="CZ132" s="5" t="n">
        <v>0.227245645619502</v>
      </c>
      <c r="DA132" s="10" t="n">
        <v>0.0690895945796133</v>
      </c>
      <c r="DB132" s="5" t="n">
        <v>0.233233195107669</v>
      </c>
      <c r="DC132" s="10" t="n">
        <v>0.0745996908116094</v>
      </c>
      <c r="DD132" s="5" t="n">
        <v>0.222189538060574</v>
      </c>
      <c r="DE132" s="5" t="n">
        <v>0.259636292160585</v>
      </c>
      <c r="DF132" s="5" t="n">
        <v>0.161006109961566</v>
      </c>
      <c r="DG132" s="5" t="n">
        <v>0.180024362358456</v>
      </c>
      <c r="DH132" s="7" t="n">
        <v>0.0258426675898337</v>
      </c>
      <c r="DI132" s="7" t="n">
        <v>-0.0101846492656946</v>
      </c>
      <c r="DJ132" s="10" t="n">
        <v>0.0768420887967838</v>
      </c>
      <c r="DK132" s="7" t="n">
        <v>0.0260983975390073</v>
      </c>
      <c r="DL132" s="7" t="n">
        <v>-0.0159083072105644</v>
      </c>
      <c r="DM132" s="7" t="n">
        <v>0.0506962402826152</v>
      </c>
      <c r="DN132" s="10" t="n">
        <v>0.178175761289695</v>
      </c>
      <c r="DO132" s="5" t="n">
        <v>0.222657469456934</v>
      </c>
      <c r="DP132" s="5" t="n">
        <v>0.318476964920788</v>
      </c>
      <c r="DQ132" s="5" t="n">
        <v>0.346444027447441</v>
      </c>
      <c r="DR132" s="6" t="n">
        <v>0.275687767334716</v>
      </c>
      <c r="DS132" s="5" t="n">
        <v>0.273708240693572</v>
      </c>
      <c r="DT132" s="6" t="n">
        <v>0.291986130731055</v>
      </c>
      <c r="DU132" s="5" t="n">
        <v>0.278799035027522</v>
      </c>
      <c r="DV132" s="5" t="n">
        <v>0.329090097877918</v>
      </c>
      <c r="DW132" s="5" t="n">
        <v>0.472520592722171</v>
      </c>
      <c r="DX132" s="5" t="n">
        <v>0.438626512530428</v>
      </c>
      <c r="DY132" s="5" t="n">
        <v>1</v>
      </c>
      <c r="DZ132" s="5" t="n">
        <v>0.357572020967135</v>
      </c>
      <c r="EA132" s="6" t="n">
        <v>0.458656084706465</v>
      </c>
      <c r="EB132" s="5" t="n">
        <v>0.351602307216133</v>
      </c>
      <c r="EC132" s="5" t="n">
        <v>0.440947465859032</v>
      </c>
      <c r="ED132" s="5" t="n">
        <v>0.432057449461029</v>
      </c>
    </row>
    <row r="133" customFormat="false" ht="12.75" hidden="false" customHeight="false" outlineLevel="0" collapsed="false">
      <c r="A133" s="1" t="s">
        <v>129</v>
      </c>
      <c r="B133" s="5" t="n">
        <v>0.114196004763651</v>
      </c>
      <c r="C133" s="7" t="n">
        <v>0.0259045596785964</v>
      </c>
      <c r="D133" s="8" t="n">
        <v>-0.101233012832066</v>
      </c>
      <c r="E133" s="8" t="n">
        <v>-0.160494687822426</v>
      </c>
      <c r="F133" s="8" t="n">
        <v>-0.134233738533811</v>
      </c>
      <c r="G133" s="7" t="n">
        <v>-0.0244453346627663</v>
      </c>
      <c r="H133" s="7" t="n">
        <v>-0.0543429542658272</v>
      </c>
      <c r="I133" s="9" t="n">
        <v>-0.18479005319319</v>
      </c>
      <c r="J133" s="7" t="n">
        <v>0.0375929826613734</v>
      </c>
      <c r="K133" s="7" t="n">
        <v>0.00278089340047493</v>
      </c>
      <c r="L133" s="10" t="n">
        <v>0.0969559974454211</v>
      </c>
      <c r="M133" s="7" t="n">
        <v>-0.0586420739698878</v>
      </c>
      <c r="N133" s="7" t="n">
        <v>0.0503515946734716</v>
      </c>
      <c r="O133" s="7" t="n">
        <v>0.0108834857624391</v>
      </c>
      <c r="P133" s="7" t="n">
        <v>0.0518655747926426</v>
      </c>
      <c r="Q133" s="10" t="n">
        <v>0.122072623224768</v>
      </c>
      <c r="R133" s="10" t="n">
        <v>0.0632258292689728</v>
      </c>
      <c r="S133" s="6" t="n">
        <v>0.213764750701112</v>
      </c>
      <c r="T133" s="6" t="n">
        <v>0.218748437814297</v>
      </c>
      <c r="U133" s="10" t="n">
        <v>0.121660802788001</v>
      </c>
      <c r="V133" s="5" t="n">
        <v>0.133719558104089</v>
      </c>
      <c r="W133" s="6" t="n">
        <v>0.234570336278082</v>
      </c>
      <c r="X133" s="7" t="n">
        <v>-0.042000243487558</v>
      </c>
      <c r="Y133" s="8" t="n">
        <v>-0.0850849587941517</v>
      </c>
      <c r="Z133" s="8" t="n">
        <v>-0.156951535773967</v>
      </c>
      <c r="AA133" s="10" t="n">
        <v>0.0807548930457097</v>
      </c>
      <c r="AB133" s="10" t="n">
        <v>0.083284307090861</v>
      </c>
      <c r="AC133" s="8" t="n">
        <v>-0.117345699962117</v>
      </c>
      <c r="AD133" s="8" t="n">
        <v>-0.102235868709876</v>
      </c>
      <c r="AE133" s="7" t="n">
        <v>0.02588415569329</v>
      </c>
      <c r="AF133" s="5" t="n">
        <v>0.145150890872005</v>
      </c>
      <c r="AG133" s="7" t="n">
        <v>-0.0552730359293777</v>
      </c>
      <c r="AH133" s="7" t="n">
        <v>0.0463928814576063</v>
      </c>
      <c r="AI133" s="7" t="n">
        <v>0.0337053433276588</v>
      </c>
      <c r="AJ133" s="9" t="n">
        <v>-0.344928351405597</v>
      </c>
      <c r="AK133" s="9" t="n">
        <v>-0.298894920155805</v>
      </c>
      <c r="AL133" s="9" t="n">
        <v>-0.369302612186212</v>
      </c>
      <c r="AM133" s="9" t="n">
        <v>-0.493482967093133</v>
      </c>
      <c r="AN133" s="9" t="n">
        <v>-0.29225172260646</v>
      </c>
      <c r="AO133" s="9" t="n">
        <v>-0.316917760376957</v>
      </c>
      <c r="AP133" s="8" t="n">
        <v>-0.0994503846491297</v>
      </c>
      <c r="AQ133" s="9" t="n">
        <v>-0.277338789812426</v>
      </c>
      <c r="AR133" s="8" t="n">
        <v>-0.137458248345067</v>
      </c>
      <c r="AS133" s="9" t="n">
        <v>-0.315146014319517</v>
      </c>
      <c r="AT133" s="8" t="n">
        <v>-0.158213522265169</v>
      </c>
      <c r="AU133" s="9" t="n">
        <v>-0.276068981793524</v>
      </c>
      <c r="AV133" s="9" t="n">
        <v>-0.251428789071082</v>
      </c>
      <c r="AW133" s="9" t="n">
        <v>-0.285085842966848</v>
      </c>
      <c r="AX133" s="9" t="n">
        <v>-0.228650800074271</v>
      </c>
      <c r="AY133" s="9" t="n">
        <v>-0.370361579023615</v>
      </c>
      <c r="AZ133" s="9" t="n">
        <v>-0.27253229100708</v>
      </c>
      <c r="BA133" s="9" t="n">
        <v>-0.302625788869082</v>
      </c>
      <c r="BB133" s="8" t="n">
        <v>-0.104418755071241</v>
      </c>
      <c r="BC133" s="8" t="n">
        <v>-0.0688546086821678</v>
      </c>
      <c r="BD133" s="7" t="n">
        <v>-0.0137580672256905</v>
      </c>
      <c r="BE133" s="7" t="n">
        <v>-0.0339440699557438</v>
      </c>
      <c r="BF133" s="11" t="n">
        <v>-0.0754913449694995</v>
      </c>
      <c r="BG133" s="9" t="n">
        <v>-0.18739972291388</v>
      </c>
      <c r="BH133" s="8" t="n">
        <v>-0.174971655463745</v>
      </c>
      <c r="BI133" s="7" t="n">
        <v>0.000262531277609143</v>
      </c>
      <c r="BJ133" s="7" t="n">
        <v>-0.048226519603809</v>
      </c>
      <c r="BK133" s="9" t="n">
        <v>-0.2208983058571</v>
      </c>
      <c r="BL133" s="8" t="n">
        <v>-0.175390277228948</v>
      </c>
      <c r="BM133" s="9" t="n">
        <v>-0.283292672724837</v>
      </c>
      <c r="BN133" s="7" t="n">
        <v>-0.0251720566060963</v>
      </c>
      <c r="BO133" s="9" t="n">
        <v>-0.294022108398212</v>
      </c>
      <c r="BP133" s="9" t="n">
        <v>-0.249905291501536</v>
      </c>
      <c r="BQ133" s="9" t="n">
        <v>-0.192393598317623</v>
      </c>
      <c r="BR133" s="7" t="n">
        <v>-0.0416030459069266</v>
      </c>
      <c r="BS133" s="9" t="n">
        <v>-0.256324725345355</v>
      </c>
      <c r="BT133" s="7" t="n">
        <v>-0.019085887855616</v>
      </c>
      <c r="BU133" s="5" t="n">
        <v>0.175077416120917</v>
      </c>
      <c r="BV133" s="8" t="n">
        <v>-0.187975455365942</v>
      </c>
      <c r="BW133" s="10" t="n">
        <v>0.0650747704041554</v>
      </c>
      <c r="BX133" s="5" t="n">
        <v>0.3941699692784</v>
      </c>
      <c r="BY133" s="10" t="n">
        <v>0.204721346173335</v>
      </c>
      <c r="BZ133" s="9" t="n">
        <v>-0.439791580091424</v>
      </c>
      <c r="CA133" s="9" t="n">
        <v>-0.404456095879743</v>
      </c>
      <c r="CB133" s="9" t="n">
        <v>-0.236028201028225</v>
      </c>
      <c r="CC133" s="9" t="n">
        <v>-0.306574640158716</v>
      </c>
      <c r="CD133" s="9" t="n">
        <v>-0.186389725641212</v>
      </c>
      <c r="CE133" s="8" t="n">
        <v>-0.159375189161947</v>
      </c>
      <c r="CF133" s="9" t="n">
        <v>-0.333186197928179</v>
      </c>
      <c r="CG133" s="9" t="n">
        <v>-0.278509638502592</v>
      </c>
      <c r="CH133" s="9" t="n">
        <v>-0.269978052113139</v>
      </c>
      <c r="CI133" s="9" t="n">
        <v>-0.197417059500062</v>
      </c>
      <c r="CJ133" s="9" t="n">
        <v>-0.192784674702663</v>
      </c>
      <c r="CK133" s="9" t="n">
        <v>-0.215768063818225</v>
      </c>
      <c r="CL133" s="9" t="n">
        <v>-0.185653141771651</v>
      </c>
      <c r="CM133" s="5" t="n">
        <v>0.269057152242976</v>
      </c>
      <c r="CN133" s="5" t="n">
        <v>0.274052387912407</v>
      </c>
      <c r="CO133" s="10" t="n">
        <v>0.163269622993266</v>
      </c>
      <c r="CP133" s="5" t="n">
        <v>0.328507224030998</v>
      </c>
      <c r="CQ133" s="5" t="n">
        <v>0.329724661820947</v>
      </c>
      <c r="CR133" s="5" t="n">
        <v>0.355400696864112</v>
      </c>
      <c r="CS133" s="10" t="n">
        <v>0.0838365749598212</v>
      </c>
      <c r="CT133" s="5" t="n">
        <v>0.247667314379845</v>
      </c>
      <c r="CU133" s="5" t="n">
        <v>0.372069732660183</v>
      </c>
      <c r="CV133" s="5" t="n">
        <v>0.366212088545135</v>
      </c>
      <c r="CW133" s="6" t="n">
        <v>0.282017763709608</v>
      </c>
      <c r="CX133" s="5" t="n">
        <v>0.350246310109291</v>
      </c>
      <c r="CY133" s="6" t="n">
        <v>0.225539532381465</v>
      </c>
      <c r="CZ133" s="5" t="n">
        <v>0.181606011286124</v>
      </c>
      <c r="DA133" s="10" t="n">
        <v>0.197486773116525</v>
      </c>
      <c r="DB133" s="7" t="n">
        <v>0.0508531926455875</v>
      </c>
      <c r="DC133" s="6" t="n">
        <v>0.213267215352503</v>
      </c>
      <c r="DD133" s="5" t="n">
        <v>0.123227148726689</v>
      </c>
      <c r="DE133" s="5" t="n">
        <v>0.0875035111858048</v>
      </c>
      <c r="DF133" s="10" t="n">
        <v>0.100031391643031</v>
      </c>
      <c r="DG133" s="5" t="n">
        <v>0.292657081781214</v>
      </c>
      <c r="DH133" s="10" t="n">
        <v>0.0950669284724693</v>
      </c>
      <c r="DI133" s="8" t="n">
        <v>-0.0651216995703601</v>
      </c>
      <c r="DJ133" s="10" t="n">
        <v>0.0761861006691827</v>
      </c>
      <c r="DK133" s="7" t="n">
        <v>0.0312531243602501</v>
      </c>
      <c r="DL133" s="7" t="n">
        <v>0.00266101975037764</v>
      </c>
      <c r="DM133" s="7" t="n">
        <v>-0.0301389294759208</v>
      </c>
      <c r="DN133" s="5" t="n">
        <v>0.216439695001228</v>
      </c>
      <c r="DO133" s="5" t="n">
        <v>0.221585580095504</v>
      </c>
      <c r="DP133" s="5" t="n">
        <v>0.377854942627394</v>
      </c>
      <c r="DQ133" s="5" t="n">
        <v>0.383451075664099</v>
      </c>
      <c r="DR133" s="5" t="n">
        <v>0.135020992300216</v>
      </c>
      <c r="DS133" s="10" t="n">
        <v>0.202673466181415</v>
      </c>
      <c r="DT133" s="10" t="n">
        <v>0.187717344951816</v>
      </c>
      <c r="DU133" s="10" t="n">
        <v>0.166970232625837</v>
      </c>
      <c r="DV133" s="5" t="n">
        <v>0.30962231543065</v>
      </c>
      <c r="DW133" s="5" t="n">
        <v>0.280031435740029</v>
      </c>
      <c r="DX133" s="6" t="n">
        <v>0.485179905339111</v>
      </c>
      <c r="DY133" s="5" t="n">
        <v>0.357572020967135</v>
      </c>
      <c r="DZ133" s="5" t="n">
        <v>1</v>
      </c>
      <c r="EA133" s="5" t="n">
        <v>0.369438638754922</v>
      </c>
      <c r="EB133" s="5" t="n">
        <v>0.319262691225225</v>
      </c>
      <c r="EC133" s="5" t="n">
        <v>0.38503136432608</v>
      </c>
      <c r="ED133" s="5" t="n">
        <v>0.363374574321857</v>
      </c>
    </row>
    <row r="134" customFormat="false" ht="12.75" hidden="false" customHeight="false" outlineLevel="0" collapsed="false">
      <c r="A134" s="1" t="s">
        <v>130</v>
      </c>
      <c r="B134" s="7" t="n">
        <v>0.037782739724723</v>
      </c>
      <c r="C134" s="8" t="n">
        <v>-0.0722848586785971</v>
      </c>
      <c r="D134" s="8" t="n">
        <v>-0.119830225239594</v>
      </c>
      <c r="E134" s="8" t="n">
        <v>-0.147762600991226</v>
      </c>
      <c r="F134" s="8" t="n">
        <v>-0.175602818742557</v>
      </c>
      <c r="G134" s="7" t="n">
        <v>-0.0557705531044324</v>
      </c>
      <c r="H134" s="8" t="n">
        <v>-0.100813370867598</v>
      </c>
      <c r="I134" s="8" t="n">
        <v>-0.114606805001153</v>
      </c>
      <c r="J134" s="7" t="n">
        <v>0.0200343331059423</v>
      </c>
      <c r="K134" s="7" t="n">
        <v>0.0072687503501622</v>
      </c>
      <c r="L134" s="5" t="n">
        <v>0.0879983078294853</v>
      </c>
      <c r="M134" s="7" t="n">
        <v>-0.0287434341675616</v>
      </c>
      <c r="N134" s="7" t="n">
        <v>0.0280979880990355</v>
      </c>
      <c r="O134" s="7" t="n">
        <v>0.0152135515108811</v>
      </c>
      <c r="P134" s="7" t="n">
        <v>-0.0200799037135852</v>
      </c>
      <c r="Q134" s="10" t="n">
        <v>0.0680027422956252</v>
      </c>
      <c r="R134" s="7" t="n">
        <v>0.0185955120754186</v>
      </c>
      <c r="S134" s="10" t="n">
        <v>0.157615018762742</v>
      </c>
      <c r="T134" s="10" t="n">
        <v>0.204596982710336</v>
      </c>
      <c r="U134" s="10" t="n">
        <v>0.0818291628720922</v>
      </c>
      <c r="V134" s="10" t="n">
        <v>0.0801720191987899</v>
      </c>
      <c r="W134" s="7" t="n">
        <v>-0.0185087951378663</v>
      </c>
      <c r="X134" s="8" t="n">
        <v>-0.146634260603781</v>
      </c>
      <c r="Y134" s="8" t="n">
        <v>-0.163418238850412</v>
      </c>
      <c r="Z134" s="8" t="n">
        <v>-0.141278214460849</v>
      </c>
      <c r="AA134" s="5" t="n">
        <v>0.170740889110461</v>
      </c>
      <c r="AB134" s="5" t="n">
        <v>0.0829649847208157</v>
      </c>
      <c r="AC134" s="7" t="n">
        <v>0.0527653861352199</v>
      </c>
      <c r="AD134" s="7" t="n">
        <v>0.00311194782564931</v>
      </c>
      <c r="AE134" s="5" t="n">
        <v>0.14990910024546</v>
      </c>
      <c r="AF134" s="5" t="n">
        <v>0.158988533640391</v>
      </c>
      <c r="AG134" s="10" t="n">
        <v>0.0588556356827616</v>
      </c>
      <c r="AH134" s="10" t="n">
        <v>0.117197090935802</v>
      </c>
      <c r="AI134" s="5" t="n">
        <v>0.155254944395739</v>
      </c>
      <c r="AJ134" s="9" t="n">
        <v>-0.355310919328763</v>
      </c>
      <c r="AK134" s="8" t="n">
        <v>-0.171735243327727</v>
      </c>
      <c r="AL134" s="9" t="n">
        <v>-0.295840103489014</v>
      </c>
      <c r="AM134" s="9" t="n">
        <v>-0.252270453464971</v>
      </c>
      <c r="AN134" s="9" t="n">
        <v>-0.274165289964436</v>
      </c>
      <c r="AO134" s="9" t="n">
        <v>-0.252882573024163</v>
      </c>
      <c r="AP134" s="9" t="n">
        <v>-0.226763091367006</v>
      </c>
      <c r="AQ134" s="9" t="n">
        <v>-0.256288678304647</v>
      </c>
      <c r="AR134" s="9" t="n">
        <v>-0.238164158223384</v>
      </c>
      <c r="AS134" s="9" t="n">
        <v>-0.310925790025308</v>
      </c>
      <c r="AT134" s="9" t="n">
        <v>-0.25180626279925</v>
      </c>
      <c r="AU134" s="9" t="n">
        <v>-0.196686596826092</v>
      </c>
      <c r="AV134" s="7" t="n">
        <v>0.015541035475049</v>
      </c>
      <c r="AW134" s="8" t="n">
        <v>-0.140665754835235</v>
      </c>
      <c r="AX134" s="8" t="n">
        <v>-0.0664629215378348</v>
      </c>
      <c r="AY134" s="8" t="n">
        <v>-0.190368842842384</v>
      </c>
      <c r="AZ134" s="8" t="n">
        <v>-0.0842123483558809</v>
      </c>
      <c r="BA134" s="8" t="n">
        <v>-0.129105536893466</v>
      </c>
      <c r="BB134" s="9" t="n">
        <v>-0.209121805671084</v>
      </c>
      <c r="BC134" s="9" t="n">
        <v>-0.257579230375277</v>
      </c>
      <c r="BD134" s="7" t="n">
        <v>-0.0533377179230647</v>
      </c>
      <c r="BE134" s="7" t="n">
        <v>0.0104992107058351</v>
      </c>
      <c r="BF134" s="9" t="n">
        <v>-0.25424521917621</v>
      </c>
      <c r="BG134" s="9" t="n">
        <v>-0.204775756800818</v>
      </c>
      <c r="BH134" s="8" t="n">
        <v>-0.101954293712648</v>
      </c>
      <c r="BI134" s="8" t="n">
        <v>-0.0879503584640152</v>
      </c>
      <c r="BJ134" s="9" t="n">
        <v>-0.193878328315087</v>
      </c>
      <c r="BK134" s="9" t="n">
        <v>-0.303011084124951</v>
      </c>
      <c r="BL134" s="8" t="n">
        <v>-0.12998256819522</v>
      </c>
      <c r="BM134" s="8" t="n">
        <v>-0.127290942466883</v>
      </c>
      <c r="BN134" s="10" t="n">
        <v>0.0838590193436582</v>
      </c>
      <c r="BO134" s="8" t="n">
        <v>-0.122184845143954</v>
      </c>
      <c r="BP134" s="8" t="n">
        <v>-0.152576921324273</v>
      </c>
      <c r="BQ134" s="8" t="n">
        <v>-0.140098183977295</v>
      </c>
      <c r="BR134" s="7" t="n">
        <v>0.0427698138000314</v>
      </c>
      <c r="BS134" s="7" t="n">
        <v>-0.0416625575307369</v>
      </c>
      <c r="BT134" s="8" t="n">
        <v>-0.104694548939299</v>
      </c>
      <c r="BU134" s="10" t="n">
        <v>0.0997285589821404</v>
      </c>
      <c r="BV134" s="7" t="n">
        <v>0.00859449867748169</v>
      </c>
      <c r="BW134" s="10" t="n">
        <v>0.136142871425647</v>
      </c>
      <c r="BX134" s="5" t="n">
        <v>0.166091841058396</v>
      </c>
      <c r="BY134" s="7" t="n">
        <v>0.021824442750158</v>
      </c>
      <c r="BZ134" s="9" t="n">
        <v>-0.345949570870182</v>
      </c>
      <c r="CA134" s="9" t="n">
        <v>-0.341338726335215</v>
      </c>
      <c r="CB134" s="9" t="n">
        <v>-0.266631458456466</v>
      </c>
      <c r="CC134" s="8" t="n">
        <v>-0.117652439874556</v>
      </c>
      <c r="CD134" s="8" t="n">
        <v>-0.130059763272963</v>
      </c>
      <c r="CE134" s="8" t="n">
        <v>-0.106195942191429</v>
      </c>
      <c r="CF134" s="9" t="n">
        <v>-0.315953332004807</v>
      </c>
      <c r="CG134" s="9" t="n">
        <v>-0.279896769437007</v>
      </c>
      <c r="CH134" s="9" t="n">
        <v>-0.264757352406072</v>
      </c>
      <c r="CI134" s="9" t="n">
        <v>-0.236420637678952</v>
      </c>
      <c r="CJ134" s="8" t="n">
        <v>-0.112992169630572</v>
      </c>
      <c r="CK134" s="8" t="n">
        <v>-0.180948662892836</v>
      </c>
      <c r="CL134" s="9" t="n">
        <v>-0.301263482783457</v>
      </c>
      <c r="CM134" s="5" t="n">
        <v>0.300925456760215</v>
      </c>
      <c r="CN134" s="5" t="n">
        <v>0.20650567468838</v>
      </c>
      <c r="CO134" s="10" t="n">
        <v>0.138245707370468</v>
      </c>
      <c r="CP134" s="5" t="n">
        <v>0.287901592939133</v>
      </c>
      <c r="CQ134" s="10" t="n">
        <v>0.203555598479495</v>
      </c>
      <c r="CR134" s="5" t="n">
        <v>0.196274776389324</v>
      </c>
      <c r="CS134" s="7" t="n">
        <v>-0.0230809881786111</v>
      </c>
      <c r="CT134" s="5" t="n">
        <v>0.165730010385629</v>
      </c>
      <c r="CU134" s="5" t="n">
        <v>0.26991309942658</v>
      </c>
      <c r="CV134" s="5" t="n">
        <v>0.416654821019642</v>
      </c>
      <c r="CW134" s="6" t="n">
        <v>0.364056067431091</v>
      </c>
      <c r="CX134" s="5" t="n">
        <v>0.273771493048022</v>
      </c>
      <c r="CY134" s="5" t="n">
        <v>0.11296496431683</v>
      </c>
      <c r="CZ134" s="5" t="n">
        <v>0.283472567861955</v>
      </c>
      <c r="DA134" s="10" t="n">
        <v>0.0884917442074786</v>
      </c>
      <c r="DB134" s="5" t="n">
        <v>0.129173550177821</v>
      </c>
      <c r="DC134" s="5" t="n">
        <v>0.165424970805298</v>
      </c>
      <c r="DD134" s="5" t="n">
        <v>0.256748788173306</v>
      </c>
      <c r="DE134" s="10" t="n">
        <v>0.104876484474948</v>
      </c>
      <c r="DF134" s="6" t="n">
        <v>0.209125411609871</v>
      </c>
      <c r="DG134" s="6" t="n">
        <v>0.219154785312667</v>
      </c>
      <c r="DH134" s="10" t="n">
        <v>0.178252616301016</v>
      </c>
      <c r="DI134" s="5" t="n">
        <v>0.119282718300539</v>
      </c>
      <c r="DJ134" s="7" t="n">
        <v>-0.0375712184103799</v>
      </c>
      <c r="DK134" s="5" t="n">
        <v>0.0722882593428149</v>
      </c>
      <c r="DL134" s="7" t="n">
        <v>0.0559368455846796</v>
      </c>
      <c r="DM134" s="5" t="n">
        <v>0.123760590071644</v>
      </c>
      <c r="DN134" s="7" t="n">
        <v>0.00119567353895563</v>
      </c>
      <c r="DO134" s="5" t="n">
        <v>0.289714146967186</v>
      </c>
      <c r="DP134" s="5" t="n">
        <v>0.22729699564919</v>
      </c>
      <c r="DQ134" s="5" t="n">
        <v>0.401477316549469</v>
      </c>
      <c r="DR134" s="5" t="n">
        <v>0.191484600772223</v>
      </c>
      <c r="DS134" s="5" t="n">
        <v>0.236106076238811</v>
      </c>
      <c r="DT134" s="6" t="n">
        <v>0.250965958671048</v>
      </c>
      <c r="DU134" s="5" t="n">
        <v>0.278548746141096</v>
      </c>
      <c r="DV134" s="5" t="n">
        <v>0.348908488806034</v>
      </c>
      <c r="DW134" s="5" t="n">
        <v>0.42679220105271</v>
      </c>
      <c r="DX134" s="5" t="n">
        <v>0.361110072019267</v>
      </c>
      <c r="DY134" s="6" t="n">
        <v>0.458656084706465</v>
      </c>
      <c r="DZ134" s="5" t="n">
        <v>0.369438638754922</v>
      </c>
      <c r="EA134" s="5" t="n">
        <v>1</v>
      </c>
      <c r="EB134" s="5" t="n">
        <v>0.33112023255882</v>
      </c>
      <c r="EC134" s="5" t="n">
        <v>0.365543517959928</v>
      </c>
      <c r="ED134" s="5" t="n">
        <v>0.335997867103403</v>
      </c>
    </row>
    <row r="135" customFormat="false" ht="12.75" hidden="false" customHeight="false" outlineLevel="0" collapsed="false">
      <c r="A135" s="1" t="s">
        <v>131</v>
      </c>
      <c r="B135" s="5" t="n">
        <v>0.180591747432032</v>
      </c>
      <c r="C135" s="7" t="n">
        <v>-0.0291828951183147</v>
      </c>
      <c r="D135" s="8" t="n">
        <v>-0.066148781077214</v>
      </c>
      <c r="E135" s="8" t="n">
        <v>-0.0976700131802333</v>
      </c>
      <c r="F135" s="9" t="n">
        <v>-0.260767825876856</v>
      </c>
      <c r="G135" s="7" t="n">
        <v>-0.0521936840359594</v>
      </c>
      <c r="H135" s="8" t="n">
        <v>-0.136477688596354</v>
      </c>
      <c r="I135" s="8" t="n">
        <v>-0.131510851051214</v>
      </c>
      <c r="J135" s="6" t="n">
        <v>0.297033504897137</v>
      </c>
      <c r="K135" s="6" t="n">
        <v>0.27685779431298</v>
      </c>
      <c r="L135" s="5" t="n">
        <v>0.170953003863563</v>
      </c>
      <c r="M135" s="10" t="n">
        <v>0.0734127469302235</v>
      </c>
      <c r="N135" s="10" t="n">
        <v>0.147507650717476</v>
      </c>
      <c r="O135" s="7" t="n">
        <v>0.041826806987546</v>
      </c>
      <c r="P135" s="8" t="n">
        <v>-0.142370541487623</v>
      </c>
      <c r="Q135" s="7" t="n">
        <v>0.0465712539048077</v>
      </c>
      <c r="R135" s="5" t="n">
        <v>0.0669658026947943</v>
      </c>
      <c r="S135" s="5" t="n">
        <v>0.334458674668364</v>
      </c>
      <c r="T135" s="5" t="n">
        <v>0.248241650065618</v>
      </c>
      <c r="U135" s="10" t="n">
        <v>0.183331954157773</v>
      </c>
      <c r="V135" s="7" t="n">
        <v>-0.00506866725070754</v>
      </c>
      <c r="W135" s="7" t="n">
        <v>-0.0289298534084931</v>
      </c>
      <c r="X135" s="8" t="n">
        <v>-0.167630426580898</v>
      </c>
      <c r="Y135" s="9" t="n">
        <v>-0.202485134129051</v>
      </c>
      <c r="Z135" s="8" t="n">
        <v>-0.171686245857165</v>
      </c>
      <c r="AA135" s="8" t="n">
        <v>-0.116897096315753</v>
      </c>
      <c r="AB135" s="9" t="n">
        <v>-0.243663841017283</v>
      </c>
      <c r="AC135" s="7" t="n">
        <v>-0.0267400038874255</v>
      </c>
      <c r="AD135" s="8" t="n">
        <v>-0.0884668555429378</v>
      </c>
      <c r="AE135" s="7" t="n">
        <v>0.052050986221134</v>
      </c>
      <c r="AF135" s="9" t="n">
        <v>-0.192148567595004</v>
      </c>
      <c r="AG135" s="8" t="n">
        <v>-0.145089961487296</v>
      </c>
      <c r="AH135" s="8" t="n">
        <v>-0.0766317916694353</v>
      </c>
      <c r="AI135" s="10" t="n">
        <v>0.0749776549472229</v>
      </c>
      <c r="AJ135" s="9" t="n">
        <v>-0.315662210799607</v>
      </c>
      <c r="AK135" s="9" t="n">
        <v>-0.359133278049628</v>
      </c>
      <c r="AL135" s="9" t="n">
        <v>-0.47547627091736</v>
      </c>
      <c r="AM135" s="9" t="n">
        <v>-0.2491302911981</v>
      </c>
      <c r="AN135" s="9" t="n">
        <v>-0.227930300088156</v>
      </c>
      <c r="AO135" s="9" t="n">
        <v>-0.412153519595328</v>
      </c>
      <c r="AP135" s="9" t="n">
        <v>-0.300958546223779</v>
      </c>
      <c r="AQ135" s="8" t="n">
        <v>-0.157620464353337</v>
      </c>
      <c r="AR135" s="9" t="n">
        <v>-0.236529971978744</v>
      </c>
      <c r="AS135" s="9" t="n">
        <v>-0.311574378171088</v>
      </c>
      <c r="AT135" s="9" t="n">
        <v>-0.231515454972803</v>
      </c>
      <c r="AU135" s="9" t="n">
        <v>-0.447752026731974</v>
      </c>
      <c r="AV135" s="8" t="n">
        <v>-0.157566995243724</v>
      </c>
      <c r="AW135" s="9" t="n">
        <v>-0.34406520616625</v>
      </c>
      <c r="AX135" s="9" t="n">
        <v>-0.339863623966964</v>
      </c>
      <c r="AY135" s="9" t="n">
        <v>-0.204338162316319</v>
      </c>
      <c r="AZ135" s="9" t="n">
        <v>-0.391817548428611</v>
      </c>
      <c r="BA135" s="9" t="n">
        <v>-0.257604974787874</v>
      </c>
      <c r="BB135" s="7" t="n">
        <v>-0.00415185933302262</v>
      </c>
      <c r="BC135" s="8" t="n">
        <v>-0.144154081785291</v>
      </c>
      <c r="BD135" s="7" t="n">
        <v>-0.0433573176792532</v>
      </c>
      <c r="BE135" s="7" t="n">
        <v>-0.0102275849093595</v>
      </c>
      <c r="BF135" s="7" t="n">
        <v>-0.0638196394170925</v>
      </c>
      <c r="BG135" s="7" t="n">
        <v>-0.0512407759550967</v>
      </c>
      <c r="BH135" s="7" t="n">
        <v>0.0105705364595485</v>
      </c>
      <c r="BI135" s="7" t="n">
        <v>-0.0571240808503445</v>
      </c>
      <c r="BJ135" s="9" t="n">
        <v>-0.202638048971191</v>
      </c>
      <c r="BK135" s="9" t="n">
        <v>-0.211010221720243</v>
      </c>
      <c r="BL135" s="8" t="n">
        <v>-0.159905672796006</v>
      </c>
      <c r="BM135" s="9" t="n">
        <v>-0.251218992148755</v>
      </c>
      <c r="BN135" s="8" t="n">
        <v>-0.105073611739874</v>
      </c>
      <c r="BO135" s="8" t="n">
        <v>-0.119745944098604</v>
      </c>
      <c r="BP135" s="9" t="n">
        <v>-0.305176475666768</v>
      </c>
      <c r="BQ135" s="8" t="n">
        <v>-0.190456968439305</v>
      </c>
      <c r="BR135" s="7" t="n">
        <v>0.00485274740679512</v>
      </c>
      <c r="BS135" s="7" t="n">
        <v>-0.0494803821488139</v>
      </c>
      <c r="BT135" s="7" t="n">
        <v>-0.0524726088816444</v>
      </c>
      <c r="BU135" s="9" t="n">
        <v>-0.243616502124059</v>
      </c>
      <c r="BV135" s="8" t="n">
        <v>-0.123035145758709</v>
      </c>
      <c r="BW135" s="5" t="n">
        <v>0.148847784133558</v>
      </c>
      <c r="BX135" s="10" t="n">
        <v>0.162094160046765</v>
      </c>
      <c r="BY135" s="7" t="n">
        <v>0.0249353362961133</v>
      </c>
      <c r="BZ135" s="9" t="n">
        <v>-0.45865018920074</v>
      </c>
      <c r="CA135" s="9" t="n">
        <v>-0.25956707286989</v>
      </c>
      <c r="CB135" s="8" t="n">
        <v>-0.0952921703565795</v>
      </c>
      <c r="CC135" s="10" t="n">
        <v>0.153221012391727</v>
      </c>
      <c r="CD135" s="9" t="n">
        <v>-0.311175573538247</v>
      </c>
      <c r="CE135" s="9" t="n">
        <v>-0.364748556261659</v>
      </c>
      <c r="CF135" s="9" t="n">
        <v>-0.363160149081837</v>
      </c>
      <c r="CG135" s="9" t="n">
        <v>-0.451955652336723</v>
      </c>
      <c r="CH135" s="9" t="n">
        <v>-0.246681950885977</v>
      </c>
      <c r="CI135" s="9" t="n">
        <v>-0.176872068354412</v>
      </c>
      <c r="CJ135" s="7" t="n">
        <v>-0.0369532849585448</v>
      </c>
      <c r="CK135" s="8" t="n">
        <v>-0.0861996971818573</v>
      </c>
      <c r="CL135" s="9" t="n">
        <v>-0.216635035824435</v>
      </c>
      <c r="CM135" s="6" t="n">
        <v>0.680983261158453</v>
      </c>
      <c r="CN135" s="5" t="n">
        <v>0.330603932111862</v>
      </c>
      <c r="CO135" s="6" t="n">
        <v>0.286429841635896</v>
      </c>
      <c r="CP135" s="6" t="n">
        <v>0.452670163113582</v>
      </c>
      <c r="CQ135" s="6" t="n">
        <v>0.301509584563606</v>
      </c>
      <c r="CR135" s="6" t="n">
        <v>0.259901081393012</v>
      </c>
      <c r="CS135" s="7" t="n">
        <v>-0.00854347824035808</v>
      </c>
      <c r="CT135" s="5" t="n">
        <v>0.218101860379215</v>
      </c>
      <c r="CU135" s="10" t="n">
        <v>0.107578145702227</v>
      </c>
      <c r="CV135" s="6" t="n">
        <v>0.297190165982626</v>
      </c>
      <c r="CW135" s="5" t="n">
        <v>0.288039115184634</v>
      </c>
      <c r="CX135" s="5" t="n">
        <v>0.215708010879436</v>
      </c>
      <c r="CY135" s="5" t="n">
        <v>0.181358365048194</v>
      </c>
      <c r="CZ135" s="6" t="n">
        <v>0.338116852863767</v>
      </c>
      <c r="DA135" s="7" t="n">
        <v>0.0406733046037425</v>
      </c>
      <c r="DB135" s="6" t="n">
        <v>0.280643009111691</v>
      </c>
      <c r="DC135" s="5" t="n">
        <v>0.185749643387953</v>
      </c>
      <c r="DD135" s="5" t="n">
        <v>0.237408636327788</v>
      </c>
      <c r="DE135" s="6" t="n">
        <v>0.563965263352812</v>
      </c>
      <c r="DF135" s="6" t="n">
        <v>0.296987705723444</v>
      </c>
      <c r="DG135" s="10" t="n">
        <v>0.138019778585684</v>
      </c>
      <c r="DH135" s="7" t="n">
        <v>-0.0242593096554727</v>
      </c>
      <c r="DI135" s="7" t="n">
        <v>0.00986998895335317</v>
      </c>
      <c r="DJ135" s="10" t="n">
        <v>0.0988984404310095</v>
      </c>
      <c r="DK135" s="10" t="n">
        <v>0.0750869771394877</v>
      </c>
      <c r="DL135" s="5" t="n">
        <v>0.293665291559135</v>
      </c>
      <c r="DM135" s="5" t="n">
        <v>0.233307351046943</v>
      </c>
      <c r="DN135" s="10" t="n">
        <v>0.107075808525933</v>
      </c>
      <c r="DO135" s="10" t="n">
        <v>0.174131521061094</v>
      </c>
      <c r="DP135" s="10" t="n">
        <v>0.152361419827003</v>
      </c>
      <c r="DQ135" s="6" t="n">
        <v>0.255729469140515</v>
      </c>
      <c r="DR135" s="5" t="n">
        <v>0.175676676158619</v>
      </c>
      <c r="DS135" s="10" t="n">
        <v>0.153100451469416</v>
      </c>
      <c r="DT135" s="7" t="n">
        <v>0.0346731850295327</v>
      </c>
      <c r="DU135" s="5" t="n">
        <v>0.108153704907609</v>
      </c>
      <c r="DV135" s="5" t="n">
        <v>0.401774382114137</v>
      </c>
      <c r="DW135" s="6" t="n">
        <v>0.384507265385109</v>
      </c>
      <c r="DX135" s="6" t="n">
        <v>0.327685608543273</v>
      </c>
      <c r="DY135" s="5" t="n">
        <v>0.351602307216133</v>
      </c>
      <c r="DZ135" s="5" t="n">
        <v>0.319262691225225</v>
      </c>
      <c r="EA135" s="5" t="n">
        <v>0.33112023255882</v>
      </c>
      <c r="EB135" s="5" t="n">
        <v>1</v>
      </c>
      <c r="EC135" s="6" t="n">
        <v>0.589600125452389</v>
      </c>
      <c r="ED135" s="6" t="n">
        <v>0.537256251114907</v>
      </c>
    </row>
    <row r="136" customFormat="false" ht="12.75" hidden="false" customHeight="false" outlineLevel="0" collapsed="false">
      <c r="A136" s="1" t="s">
        <v>132</v>
      </c>
      <c r="B136" s="5" t="n">
        <v>0.217234090162491</v>
      </c>
      <c r="C136" s="7" t="n">
        <v>0.00689552683430128</v>
      </c>
      <c r="D136" s="8" t="n">
        <v>-0.155401513023524</v>
      </c>
      <c r="E136" s="8" t="n">
        <v>-0.16502471262687</v>
      </c>
      <c r="F136" s="8" t="n">
        <v>-0.160557260044032</v>
      </c>
      <c r="G136" s="8" t="n">
        <v>-0.175912959319214</v>
      </c>
      <c r="H136" s="9" t="n">
        <v>-0.184593154734983</v>
      </c>
      <c r="I136" s="9" t="n">
        <v>-0.195302526489474</v>
      </c>
      <c r="J136" s="6" t="n">
        <v>0.230203203289667</v>
      </c>
      <c r="K136" s="10" t="n">
        <v>0.122683562981625</v>
      </c>
      <c r="L136" s="10" t="n">
        <v>0.151475446184149</v>
      </c>
      <c r="M136" s="7" t="n">
        <v>0.039218160091029</v>
      </c>
      <c r="N136" s="5" t="n">
        <v>0.0830540821233203</v>
      </c>
      <c r="O136" s="7" t="n">
        <v>0.0464418510223417</v>
      </c>
      <c r="P136" s="7" t="n">
        <v>-0.0179301736455813</v>
      </c>
      <c r="Q136" s="10" t="n">
        <v>0.0591525136689698</v>
      </c>
      <c r="R136" s="7" t="n">
        <v>0.0284781823585783</v>
      </c>
      <c r="S136" s="5" t="n">
        <v>0.278547069490115</v>
      </c>
      <c r="T136" s="5" t="n">
        <v>0.267142615700786</v>
      </c>
      <c r="U136" s="6" t="n">
        <v>0.208466837742748</v>
      </c>
      <c r="V136" s="7" t="n">
        <v>-0.0620362769256091</v>
      </c>
      <c r="W136" s="10" t="n">
        <v>0.0801233897004763</v>
      </c>
      <c r="X136" s="8" t="n">
        <v>-0.110403243961611</v>
      </c>
      <c r="Y136" s="8" t="n">
        <v>-0.175661650233524</v>
      </c>
      <c r="Z136" s="8" t="n">
        <v>-0.170828286180857</v>
      </c>
      <c r="AA136" s="7" t="n">
        <v>-0.0289165279762443</v>
      </c>
      <c r="AB136" s="9" t="n">
        <v>-0.210876208341013</v>
      </c>
      <c r="AC136" s="8" t="n">
        <v>-0.13957584195345</v>
      </c>
      <c r="AD136" s="7" t="n">
        <v>-0.0593232270127001</v>
      </c>
      <c r="AE136" s="7" t="n">
        <v>-0.0472763740213739</v>
      </c>
      <c r="AF136" s="8" t="n">
        <v>-0.174899901448751</v>
      </c>
      <c r="AG136" s="8" t="n">
        <v>-0.167728580746391</v>
      </c>
      <c r="AH136" s="7" t="n">
        <v>0.0467812373112717</v>
      </c>
      <c r="AI136" s="5" t="n">
        <v>0.212089905400323</v>
      </c>
      <c r="AJ136" s="9" t="n">
        <v>-0.401194041220131</v>
      </c>
      <c r="AK136" s="9" t="n">
        <v>-0.354311124048749</v>
      </c>
      <c r="AL136" s="14" t="n">
        <v>-0.59306325711538</v>
      </c>
      <c r="AM136" s="9" t="n">
        <v>-0.285304505676049</v>
      </c>
      <c r="AN136" s="9" t="n">
        <v>-0.291078153384919</v>
      </c>
      <c r="AO136" s="9" t="n">
        <v>-0.389838883330692</v>
      </c>
      <c r="AP136" s="9" t="n">
        <v>-0.31694904648776</v>
      </c>
      <c r="AQ136" s="9" t="n">
        <v>-0.182308588513509</v>
      </c>
      <c r="AR136" s="9" t="n">
        <v>-0.275316074735717</v>
      </c>
      <c r="AS136" s="9" t="n">
        <v>-0.406066512911302</v>
      </c>
      <c r="AT136" s="9" t="n">
        <v>-0.349677719052085</v>
      </c>
      <c r="AU136" s="9" t="n">
        <v>-0.496153168636898</v>
      </c>
      <c r="AV136" s="9" t="n">
        <v>-0.18239700578317</v>
      </c>
      <c r="AW136" s="9" t="n">
        <v>-0.364203316191719</v>
      </c>
      <c r="AX136" s="9" t="n">
        <v>-0.285467057425656</v>
      </c>
      <c r="AY136" s="9" t="n">
        <v>-0.221607344346498</v>
      </c>
      <c r="AZ136" s="9" t="n">
        <v>-0.387459778643965</v>
      </c>
      <c r="BA136" s="9" t="n">
        <v>-0.255630649778515</v>
      </c>
      <c r="BB136" s="7" t="n">
        <v>-0.00815479279412855</v>
      </c>
      <c r="BC136" s="8" t="n">
        <v>-0.10068142509595</v>
      </c>
      <c r="BD136" s="7" t="n">
        <v>-0.00948411243684117</v>
      </c>
      <c r="BE136" s="10" t="n">
        <v>0.121693449164491</v>
      </c>
      <c r="BF136" s="9" t="n">
        <v>-0.265206580149235</v>
      </c>
      <c r="BG136" s="8" t="n">
        <v>-0.157464696004424</v>
      </c>
      <c r="BH136" s="8" t="n">
        <v>-0.122799005101677</v>
      </c>
      <c r="BI136" s="7" t="n">
        <v>-0.0189750262021178</v>
      </c>
      <c r="BJ136" s="9" t="n">
        <v>-0.184368710896612</v>
      </c>
      <c r="BK136" s="9" t="n">
        <v>-0.252611880152432</v>
      </c>
      <c r="BL136" s="8" t="n">
        <v>-0.152145717101464</v>
      </c>
      <c r="BM136" s="9" t="n">
        <v>-0.197346665750755</v>
      </c>
      <c r="BN136" s="7" t="n">
        <v>-0.0431265434764718</v>
      </c>
      <c r="BO136" s="8" t="n">
        <v>-0.174432990251656</v>
      </c>
      <c r="BP136" s="8" t="n">
        <v>-0.181260163735181</v>
      </c>
      <c r="BQ136" s="9" t="n">
        <v>-0.241305351761306</v>
      </c>
      <c r="BR136" s="7" t="n">
        <v>-0.0503849211828054</v>
      </c>
      <c r="BS136" s="9" t="n">
        <v>-0.172460945071792</v>
      </c>
      <c r="BT136" s="8" t="n">
        <v>-0.140718125064188</v>
      </c>
      <c r="BU136" s="9" t="n">
        <v>-0.206516556813877</v>
      </c>
      <c r="BV136" s="8" t="n">
        <v>-0.16443605765078</v>
      </c>
      <c r="BW136" s="5" t="n">
        <v>0.332304405696521</v>
      </c>
      <c r="BX136" s="5" t="n">
        <v>0.118818187568396</v>
      </c>
      <c r="BY136" s="7" t="n">
        <v>-0.0101516628227826</v>
      </c>
      <c r="BZ136" s="9" t="n">
        <v>-0.498435694459842</v>
      </c>
      <c r="CA136" s="9" t="n">
        <v>-0.357002531115259</v>
      </c>
      <c r="CB136" s="9" t="n">
        <v>-0.255924807233349</v>
      </c>
      <c r="CC136" s="8" t="n">
        <v>-0.155482448831906</v>
      </c>
      <c r="CD136" s="9" t="n">
        <v>-0.377780468081026</v>
      </c>
      <c r="CE136" s="9" t="n">
        <v>-0.379929687866634</v>
      </c>
      <c r="CF136" s="9" t="n">
        <v>-0.39196497859962</v>
      </c>
      <c r="CG136" s="9" t="n">
        <v>-0.395455420352703</v>
      </c>
      <c r="CH136" s="9" t="n">
        <v>-0.301827312910758</v>
      </c>
      <c r="CI136" s="8" t="n">
        <v>-0.157224949177073</v>
      </c>
      <c r="CJ136" s="8" t="n">
        <v>-0.0956977516848591</v>
      </c>
      <c r="CK136" s="8" t="n">
        <v>-0.155554542913322</v>
      </c>
      <c r="CL136" s="9" t="n">
        <v>-0.213537568157813</v>
      </c>
      <c r="CM136" s="6" t="n">
        <v>0.444757910115004</v>
      </c>
      <c r="CN136" s="6" t="n">
        <v>0.275845898220841</v>
      </c>
      <c r="CO136" s="6" t="n">
        <v>0.266057641703006</v>
      </c>
      <c r="CP136" s="6" t="n">
        <v>0.442470963428577</v>
      </c>
      <c r="CQ136" s="6" t="n">
        <v>0.363934663718518</v>
      </c>
      <c r="CR136" s="5" t="n">
        <v>0.315079021234428</v>
      </c>
      <c r="CS136" s="7" t="n">
        <v>0.0151618614147715</v>
      </c>
      <c r="CT136" s="5" t="n">
        <v>0.201107460309148</v>
      </c>
      <c r="CU136" s="6" t="n">
        <v>0.322161924667126</v>
      </c>
      <c r="CV136" s="6" t="n">
        <v>0.526870688382855</v>
      </c>
      <c r="CW136" s="5" t="n">
        <v>0.418944488237443</v>
      </c>
      <c r="CX136" s="6" t="n">
        <v>0.250710568788296</v>
      </c>
      <c r="CY136" s="6" t="n">
        <v>0.233839873604112</v>
      </c>
      <c r="CZ136" s="6" t="n">
        <v>0.260117826213816</v>
      </c>
      <c r="DA136" s="5" t="n">
        <v>0.133979368850324</v>
      </c>
      <c r="DB136" s="6" t="n">
        <v>0.239538366633771</v>
      </c>
      <c r="DC136" s="10" t="n">
        <v>0.143246518910074</v>
      </c>
      <c r="DD136" s="5" t="n">
        <v>0.285204526148047</v>
      </c>
      <c r="DE136" s="5" t="n">
        <v>0.220749356764363</v>
      </c>
      <c r="DF136" s="5" t="n">
        <v>0.374491935792158</v>
      </c>
      <c r="DG136" s="10" t="n">
        <v>0.187104885326202</v>
      </c>
      <c r="DH136" s="7" t="n">
        <v>-0.000586614577559289</v>
      </c>
      <c r="DI136" s="7" t="n">
        <v>0.0424280470461491</v>
      </c>
      <c r="DJ136" s="7" t="n">
        <v>0.053427495458413</v>
      </c>
      <c r="DK136" s="7" t="n">
        <v>0.032985762779186</v>
      </c>
      <c r="DL136" s="6" t="n">
        <v>0.229358138231559</v>
      </c>
      <c r="DM136" s="6" t="n">
        <v>0.353318361359273</v>
      </c>
      <c r="DN136" s="5" t="n">
        <v>0.287253766405654</v>
      </c>
      <c r="DO136" s="5" t="n">
        <v>0.301105351897333</v>
      </c>
      <c r="DP136" s="6" t="n">
        <v>0.218933742138515</v>
      </c>
      <c r="DQ136" s="5" t="n">
        <v>0.321741262503392</v>
      </c>
      <c r="DR136" s="10" t="n">
        <v>0.0971086872687974</v>
      </c>
      <c r="DS136" s="5" t="n">
        <v>0.160745656841694</v>
      </c>
      <c r="DT136" s="10" t="n">
        <v>0.131469338591214</v>
      </c>
      <c r="DU136" s="7" t="n">
        <v>-0.0135343035201636</v>
      </c>
      <c r="DV136" s="5" t="n">
        <v>0.418428607475612</v>
      </c>
      <c r="DW136" s="5" t="n">
        <v>0.493012995298242</v>
      </c>
      <c r="DX136" s="5" t="n">
        <v>0.559941467767485</v>
      </c>
      <c r="DY136" s="5" t="n">
        <v>0.440947465859032</v>
      </c>
      <c r="DZ136" s="5" t="n">
        <v>0.38503136432608</v>
      </c>
      <c r="EA136" s="5" t="n">
        <v>0.365543517959928</v>
      </c>
      <c r="EB136" s="6" t="n">
        <v>0.589600125452389</v>
      </c>
      <c r="EC136" s="5" t="n">
        <v>1</v>
      </c>
      <c r="ED136" s="6" t="n">
        <v>0.706503294223428</v>
      </c>
    </row>
    <row r="137" customFormat="false" ht="12.75" hidden="false" customHeight="false" outlineLevel="0" collapsed="false">
      <c r="A137" s="1" t="s">
        <v>133</v>
      </c>
      <c r="B137" s="10" t="n">
        <v>0.169084425570002</v>
      </c>
      <c r="C137" s="7" t="n">
        <v>-0.0641824361134217</v>
      </c>
      <c r="D137" s="8" t="n">
        <v>-0.150378731973929</v>
      </c>
      <c r="E137" s="8" t="n">
        <v>-0.167031444581756</v>
      </c>
      <c r="F137" s="9" t="n">
        <v>-0.217204844450218</v>
      </c>
      <c r="G137" s="8" t="n">
        <v>-0.157043013641425</v>
      </c>
      <c r="H137" s="8" t="n">
        <v>-0.169377902891993</v>
      </c>
      <c r="I137" s="9" t="n">
        <v>-0.25621080309406</v>
      </c>
      <c r="J137" s="5" t="n">
        <v>0.165269220384126</v>
      </c>
      <c r="K137" s="10" t="n">
        <v>0.085684843246795</v>
      </c>
      <c r="L137" s="5" t="n">
        <v>0.139210610616466</v>
      </c>
      <c r="M137" s="7" t="n">
        <v>0.0319454995949809</v>
      </c>
      <c r="N137" s="5" t="n">
        <v>0.0926745611952927</v>
      </c>
      <c r="O137" s="10" t="n">
        <v>0.0659143943995141</v>
      </c>
      <c r="P137" s="7" t="n">
        <v>-0.0282630927496389</v>
      </c>
      <c r="Q137" s="7" t="n">
        <v>-0.0142953721720927</v>
      </c>
      <c r="R137" s="7" t="n">
        <v>-0.00871556232363305</v>
      </c>
      <c r="S137" s="6" t="n">
        <v>0.255709906994377</v>
      </c>
      <c r="T137" s="6" t="n">
        <v>0.240064633491817</v>
      </c>
      <c r="U137" s="10" t="n">
        <v>0.17375693820517</v>
      </c>
      <c r="V137" s="7" t="n">
        <v>-0.0445354386618795</v>
      </c>
      <c r="W137" s="7" t="n">
        <v>-0.0626181305732636</v>
      </c>
      <c r="X137" s="9" t="n">
        <v>-0.178919486554114</v>
      </c>
      <c r="Y137" s="9" t="n">
        <v>-0.183669194267024</v>
      </c>
      <c r="Z137" s="9" t="n">
        <v>-0.217001144663576</v>
      </c>
      <c r="AA137" s="7" t="n">
        <v>-0.0158195498744815</v>
      </c>
      <c r="AB137" s="9" t="n">
        <v>-0.299626743095461</v>
      </c>
      <c r="AC137" s="7" t="n">
        <v>-0.0292844798446033</v>
      </c>
      <c r="AD137" s="7" t="n">
        <v>0.0459820812201039</v>
      </c>
      <c r="AE137" s="7" t="n">
        <v>-0.0622355558487684</v>
      </c>
      <c r="AF137" s="9" t="n">
        <v>-0.194403390870305</v>
      </c>
      <c r="AG137" s="8" t="n">
        <v>-0.138403292931175</v>
      </c>
      <c r="AH137" s="5" t="n">
        <v>0.0929347120079494</v>
      </c>
      <c r="AI137" s="6" t="n">
        <v>0.234070778704497</v>
      </c>
      <c r="AJ137" s="9" t="n">
        <v>-0.314069704094604</v>
      </c>
      <c r="AK137" s="9" t="n">
        <v>-0.321272310907767</v>
      </c>
      <c r="AL137" s="14" t="n">
        <v>-0.570136659092254</v>
      </c>
      <c r="AM137" s="9" t="n">
        <v>-0.239261212500026</v>
      </c>
      <c r="AN137" s="9" t="n">
        <v>-0.357916848318814</v>
      </c>
      <c r="AO137" s="9" t="n">
        <v>-0.444186938592846</v>
      </c>
      <c r="AP137" s="9" t="n">
        <v>-0.289985179905339</v>
      </c>
      <c r="AQ137" s="7" t="n">
        <v>-0.0611538045611069</v>
      </c>
      <c r="AR137" s="9" t="n">
        <v>-0.226823963256503</v>
      </c>
      <c r="AS137" s="9" t="n">
        <v>-0.425935573736262</v>
      </c>
      <c r="AT137" s="9" t="n">
        <v>-0.345160616771668</v>
      </c>
      <c r="AU137" s="9" t="n">
        <v>-0.504014484109036</v>
      </c>
      <c r="AV137" s="8" t="n">
        <v>-0.158756608340741</v>
      </c>
      <c r="AW137" s="9" t="n">
        <v>-0.372901535127841</v>
      </c>
      <c r="AX137" s="9" t="n">
        <v>-0.377567586500995</v>
      </c>
      <c r="AY137" s="9" t="n">
        <v>-0.248763008390799</v>
      </c>
      <c r="AZ137" s="9" t="n">
        <v>-0.411662645948007</v>
      </c>
      <c r="BA137" s="9" t="n">
        <v>-0.254126195928589</v>
      </c>
      <c r="BB137" s="7" t="n">
        <v>-0.0336526330322839</v>
      </c>
      <c r="BC137" s="8" t="n">
        <v>-0.121575106049714</v>
      </c>
      <c r="BD137" s="10" t="n">
        <v>0.0903770724497909</v>
      </c>
      <c r="BE137" s="7" t="n">
        <v>-0.0107702436439886</v>
      </c>
      <c r="BF137" s="9" t="n">
        <v>-0.301727673449178</v>
      </c>
      <c r="BG137" s="9" t="n">
        <v>-0.18074428297335</v>
      </c>
      <c r="BH137" s="8" t="n">
        <v>-0.125858242631951</v>
      </c>
      <c r="BI137" s="7" t="n">
        <v>-0.0526242585701839</v>
      </c>
      <c r="BJ137" s="8" t="n">
        <v>-0.169995123447512</v>
      </c>
      <c r="BK137" s="9" t="n">
        <v>-0.304912395489087</v>
      </c>
      <c r="BL137" s="9" t="n">
        <v>-0.262227598294499</v>
      </c>
      <c r="BM137" s="9" t="n">
        <v>-0.255149795858127</v>
      </c>
      <c r="BN137" s="7" t="n">
        <v>0.024614007607966</v>
      </c>
      <c r="BO137" s="7" t="n">
        <v>-0.0618927688956207</v>
      </c>
      <c r="BP137" s="8" t="n">
        <v>-0.166603641023165</v>
      </c>
      <c r="BQ137" s="9" t="n">
        <v>-0.201642044724176</v>
      </c>
      <c r="BR137" s="8" t="n">
        <v>-0.152145036968621</v>
      </c>
      <c r="BS137" s="8" t="n">
        <v>-0.110784458420419</v>
      </c>
      <c r="BT137" s="9" t="n">
        <v>-0.215275987705919</v>
      </c>
      <c r="BU137" s="9" t="n">
        <v>-0.26215686447877</v>
      </c>
      <c r="BV137" s="8" t="n">
        <v>-0.0727932579791485</v>
      </c>
      <c r="BW137" s="5" t="n">
        <v>0.287490452635209</v>
      </c>
      <c r="BX137" s="7" t="n">
        <v>0.0149496599675849</v>
      </c>
      <c r="BY137" s="7" t="n">
        <v>-0.0306508667272892</v>
      </c>
      <c r="BZ137" s="14" t="n">
        <v>-0.527909251234951</v>
      </c>
      <c r="CA137" s="9" t="n">
        <v>-0.290568152564748</v>
      </c>
      <c r="CB137" s="9" t="n">
        <v>-0.244653645750088</v>
      </c>
      <c r="CC137" s="8" t="n">
        <v>-0.132414723243744</v>
      </c>
      <c r="CD137" s="9" t="n">
        <v>-0.363001861523593</v>
      </c>
      <c r="CE137" s="9" t="n">
        <v>-0.436167492234583</v>
      </c>
      <c r="CF137" s="9" t="n">
        <v>-0.320635706566207</v>
      </c>
      <c r="CG137" s="9" t="n">
        <v>-0.435242851633781</v>
      </c>
      <c r="CH137" s="9" t="n">
        <v>-0.365925072485158</v>
      </c>
      <c r="CI137" s="9" t="n">
        <v>-0.229777100063184</v>
      </c>
      <c r="CJ137" s="9" t="n">
        <v>-0.219991008643808</v>
      </c>
      <c r="CK137" s="9" t="n">
        <v>-0.285274239764511</v>
      </c>
      <c r="CL137" s="9" t="n">
        <v>-0.195793922468937</v>
      </c>
      <c r="CM137" s="6" t="n">
        <v>0.470644786339668</v>
      </c>
      <c r="CN137" s="5" t="n">
        <v>0.248045128174435</v>
      </c>
      <c r="CO137" s="6" t="n">
        <v>0.219024555673709</v>
      </c>
      <c r="CP137" s="5" t="n">
        <v>0.365747557812992</v>
      </c>
      <c r="CQ137" s="5" t="n">
        <v>0.256874272682941</v>
      </c>
      <c r="CR137" s="5" t="n">
        <v>0.307957690296069</v>
      </c>
      <c r="CS137" s="10" t="n">
        <v>0.14627923125945</v>
      </c>
      <c r="CT137" s="5" t="n">
        <v>0.262925074525556</v>
      </c>
      <c r="CU137" s="6" t="n">
        <v>0.286955188087337</v>
      </c>
      <c r="CV137" s="6" t="n">
        <v>0.454541621069427</v>
      </c>
      <c r="CW137" s="5" t="n">
        <v>0.283458625138662</v>
      </c>
      <c r="CX137" s="6" t="n">
        <v>0.292109574842158</v>
      </c>
      <c r="CY137" s="10" t="n">
        <v>0.183535208096846</v>
      </c>
      <c r="CZ137" s="5" t="n">
        <v>0.294026869328117</v>
      </c>
      <c r="DA137" s="5" t="n">
        <v>0.275321175732044</v>
      </c>
      <c r="DB137" s="5" t="n">
        <v>0.24921767719671</v>
      </c>
      <c r="DC137" s="10" t="n">
        <v>0.152223932378472</v>
      </c>
      <c r="DD137" s="6" t="n">
        <v>0.291923558509448</v>
      </c>
      <c r="DE137" s="5" t="n">
        <v>0.228212454456605</v>
      </c>
      <c r="DF137" s="5" t="n">
        <v>0.356580941757368</v>
      </c>
      <c r="DG137" s="10" t="n">
        <v>0.202824795739104</v>
      </c>
      <c r="DH137" s="7" t="n">
        <v>0.0109851656225494</v>
      </c>
      <c r="DI137" s="10" t="n">
        <v>0.116432961686077</v>
      </c>
      <c r="DJ137" s="7" t="n">
        <v>0.0544021258232158</v>
      </c>
      <c r="DK137" s="10" t="n">
        <v>0.11268678998382</v>
      </c>
      <c r="DL137" s="10" t="n">
        <v>0.199552336562377</v>
      </c>
      <c r="DM137" s="5" t="n">
        <v>0.393630489241187</v>
      </c>
      <c r="DN137" s="5" t="n">
        <v>0.321406297077945</v>
      </c>
      <c r="DO137" s="5" t="n">
        <v>0.304462147546659</v>
      </c>
      <c r="DP137" s="10" t="n">
        <v>0.183618864436602</v>
      </c>
      <c r="DQ137" s="5" t="n">
        <v>0.211720933332699</v>
      </c>
      <c r="DR137" s="10" t="n">
        <v>0.0808977209428546</v>
      </c>
      <c r="DS137" s="5" t="n">
        <v>0.145298479699055</v>
      </c>
      <c r="DT137" s="10" t="n">
        <v>0.0606576476517394</v>
      </c>
      <c r="DU137" s="7" t="n">
        <v>-0.0515248238285902</v>
      </c>
      <c r="DV137" s="5" t="n">
        <v>0.375077280094348</v>
      </c>
      <c r="DW137" s="5" t="n">
        <v>0.482183240030443</v>
      </c>
      <c r="DX137" s="6" t="n">
        <v>0.478570374365521</v>
      </c>
      <c r="DY137" s="5" t="n">
        <v>0.432057449461029</v>
      </c>
      <c r="DZ137" s="5" t="n">
        <v>0.363374574321857</v>
      </c>
      <c r="EA137" s="5" t="n">
        <v>0.335997867103403</v>
      </c>
      <c r="EB137" s="6" t="n">
        <v>0.537256251114907</v>
      </c>
      <c r="EC137" s="6" t="n">
        <v>0.706503294223428</v>
      </c>
      <c r="ED137" s="5" t="n">
        <v>1</v>
      </c>
    </row>
  </sheetData>
  <mergeCells count="1">
    <mergeCell ref="A1:AZ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7-06-05T13:22:32Z</dcterms:created>
  <dc:creator>Анастасия Снежкина</dc:creator>
  <dc:description/>
  <dc:language>en-US</dc:language>
  <cp:lastModifiedBy>Anastasiya</cp:lastModifiedBy>
  <dcterms:modified xsi:type="dcterms:W3CDTF">2017-12-19T15:20:25Z</dcterms:modified>
  <cp:revision>0</cp:revision>
  <dc:subject/>
  <dc:title/>
</cp:coreProperties>
</file>